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415"/>
  <workbookPr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jouline_1_osu_edu/Documents/Jiawei Xing/PAS Paper/Manuscript/"/>
    </mc:Choice>
  </mc:AlternateContent>
  <xr:revisionPtr revIDLastSave="0" documentId="8_{F68CCDAB-3068-4B77-803A-A216A1BB1273}" xr6:coauthVersionLast="47" xr6:coauthVersionMax="47" xr10:uidLastSave="{00000000-0000-0000-0000-000000000000}"/>
  <bookViews>
    <workbookView xWindow="-120" yWindow="-120" windowWidth="29040" windowHeight="15840" firstSheet="3" xr2:uid="{00000000-000D-0000-FFFF-FFFF00000000}"/>
  </bookViews>
  <sheets>
    <sheet name="KCNH-EDV21067.1" sheetId="6" r:id="rId1"/>
    <sheet name="PDE8-XP_003384820.2" sheetId="7" r:id="rId2"/>
    <sheet name="bHLH-PAS-XP_004343694.2 PASB" sheetId="8" r:id="rId3"/>
    <sheet name="PASK-XP_004333348.1 PASA" sheetId="9" r:id="rId4"/>
    <sheet name="XP_016607844.1 PASA" sheetId="10" r:id="rId5"/>
    <sheet name="XP_001742645.1" sheetId="1" r:id="rId6"/>
    <sheet name="NP_001077788.1" sheetId="2" r:id="rId7"/>
    <sheet name="XP_005835918.1" sheetId="3" r:id="rId8"/>
    <sheet name="XP_009526312.1" sheetId="4" r:id="rId9"/>
    <sheet name="XP_002767112.1" sheetId="11" r:id="rId10"/>
    <sheet name="XP_002678807.1" sheetId="12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0" i="12" l="1"/>
  <c r="K91" i="12"/>
  <c r="K79" i="12"/>
  <c r="K59" i="12"/>
  <c r="K78" i="12"/>
  <c r="K85" i="12"/>
  <c r="K58" i="12"/>
  <c r="K57" i="12"/>
  <c r="K99" i="12"/>
  <c r="K76" i="12"/>
  <c r="K88" i="12"/>
  <c r="K100" i="12"/>
  <c r="K54" i="12"/>
  <c r="K64" i="12"/>
  <c r="K51" i="12"/>
  <c r="K92" i="12"/>
  <c r="K52" i="12"/>
  <c r="K77" i="12"/>
  <c r="K98" i="12"/>
  <c r="K97" i="12"/>
  <c r="K96" i="12"/>
  <c r="K84" i="12"/>
  <c r="K56" i="12"/>
  <c r="K46" i="12"/>
  <c r="K101" i="12"/>
  <c r="K83" i="12"/>
  <c r="K19" i="12"/>
  <c r="K80" i="12"/>
  <c r="K82" i="12"/>
  <c r="K95" i="12"/>
  <c r="K42" i="12"/>
  <c r="K87" i="12"/>
  <c r="K86" i="12"/>
  <c r="K16" i="12"/>
  <c r="K43" i="12"/>
  <c r="K29" i="12"/>
  <c r="K23" i="12"/>
  <c r="K28" i="12"/>
  <c r="K33" i="12"/>
  <c r="K70" i="12"/>
  <c r="K69" i="12"/>
  <c r="K68" i="12"/>
  <c r="K90" i="12"/>
  <c r="K73" i="12"/>
  <c r="K36" i="12"/>
  <c r="K35" i="12"/>
  <c r="K34" i="12"/>
  <c r="K81" i="12"/>
  <c r="K49" i="12"/>
  <c r="K48" i="12"/>
  <c r="K47" i="12"/>
  <c r="K50" i="12"/>
  <c r="K27" i="12"/>
  <c r="K9" i="12"/>
  <c r="K37" i="12"/>
  <c r="K94" i="12"/>
  <c r="K67" i="12"/>
  <c r="K66" i="12"/>
  <c r="K8" i="12"/>
  <c r="K7" i="12"/>
  <c r="K65" i="12"/>
  <c r="K62" i="12"/>
  <c r="K63" i="12"/>
  <c r="K61" i="12"/>
  <c r="K13" i="12"/>
  <c r="K75" i="12"/>
  <c r="K74" i="12"/>
  <c r="K72" i="12"/>
  <c r="K17" i="12"/>
  <c r="K40" i="12"/>
  <c r="K39" i="12"/>
  <c r="K38" i="12"/>
  <c r="K71" i="12"/>
  <c r="K53" i="12"/>
  <c r="K93" i="12"/>
  <c r="K20" i="12"/>
  <c r="K25" i="12"/>
  <c r="K55" i="12"/>
  <c r="K45" i="12"/>
  <c r="K44" i="12"/>
  <c r="K32" i="12"/>
  <c r="K41" i="12"/>
  <c r="K89" i="12"/>
  <c r="K31" i="12"/>
  <c r="K30" i="12"/>
  <c r="K12" i="12"/>
  <c r="K11" i="12"/>
  <c r="K24" i="12"/>
  <c r="K26" i="12"/>
  <c r="K18" i="12"/>
  <c r="K22" i="12"/>
  <c r="K21" i="12"/>
  <c r="K10" i="12"/>
  <c r="K15" i="12"/>
  <c r="K14" i="12"/>
  <c r="K6" i="12"/>
  <c r="K5" i="12"/>
  <c r="K4" i="12"/>
  <c r="K3" i="12"/>
  <c r="K2" i="12"/>
  <c r="K90" i="11"/>
  <c r="K89" i="11"/>
  <c r="K88" i="11"/>
  <c r="K14" i="11"/>
  <c r="K87" i="11"/>
  <c r="K86" i="11"/>
  <c r="K65" i="11"/>
  <c r="K85" i="11"/>
  <c r="K84" i="11"/>
  <c r="K83" i="11"/>
  <c r="K82" i="11"/>
  <c r="K81" i="11"/>
  <c r="K47" i="11"/>
  <c r="K55" i="11"/>
  <c r="K80" i="11"/>
  <c r="K79" i="11"/>
  <c r="K28" i="11"/>
  <c r="K52" i="11"/>
  <c r="K51" i="11"/>
  <c r="K76" i="11"/>
  <c r="K98" i="11"/>
  <c r="K97" i="11"/>
  <c r="K68" i="11"/>
  <c r="K63" i="11"/>
  <c r="K96" i="11"/>
  <c r="K99" i="11"/>
  <c r="K101" i="11"/>
  <c r="K64" i="11"/>
  <c r="K15" i="11"/>
  <c r="K95" i="11"/>
  <c r="K100" i="11"/>
  <c r="K94" i="11"/>
  <c r="K77" i="11"/>
  <c r="K50" i="11"/>
  <c r="K70" i="11"/>
  <c r="K69" i="11"/>
  <c r="K56" i="11"/>
  <c r="K67" i="11"/>
  <c r="K66" i="11"/>
  <c r="K72" i="11"/>
  <c r="K74" i="11"/>
  <c r="K27" i="11"/>
  <c r="K16" i="11"/>
  <c r="K43" i="11"/>
  <c r="K31" i="11"/>
  <c r="K62" i="11"/>
  <c r="K49" i="11"/>
  <c r="K57" i="11"/>
  <c r="K20" i="11"/>
  <c r="K26" i="11"/>
  <c r="K23" i="11"/>
  <c r="K38" i="11"/>
  <c r="K22" i="11"/>
  <c r="K54" i="11"/>
  <c r="K44" i="11"/>
  <c r="K46" i="11"/>
  <c r="K45" i="11"/>
  <c r="K18" i="11"/>
  <c r="K71" i="11"/>
  <c r="K53" i="11"/>
  <c r="K17" i="11"/>
  <c r="K42" i="11"/>
  <c r="K75" i="11"/>
  <c r="K92" i="11"/>
  <c r="K91" i="11"/>
  <c r="K48" i="11"/>
  <c r="K61" i="11"/>
  <c r="K32" i="11"/>
  <c r="K73" i="11"/>
  <c r="K36" i="11"/>
  <c r="K59" i="11"/>
  <c r="K60" i="11"/>
  <c r="K58" i="11"/>
  <c r="K41" i="11"/>
  <c r="K35" i="11"/>
  <c r="K40" i="11"/>
  <c r="K21" i="11"/>
  <c r="K25" i="11"/>
  <c r="K39" i="11"/>
  <c r="K93" i="11"/>
  <c r="K19" i="11"/>
  <c r="K78" i="11"/>
  <c r="K34" i="11"/>
  <c r="K33" i="11"/>
  <c r="K30" i="11"/>
  <c r="K37" i="11"/>
  <c r="K24" i="11"/>
  <c r="K29" i="11"/>
  <c r="K6" i="11"/>
  <c r="K5" i="11"/>
  <c r="K4" i="11"/>
  <c r="K13" i="11"/>
  <c r="K11" i="11"/>
  <c r="K10" i="11"/>
  <c r="K9" i="11"/>
  <c r="K3" i="11"/>
  <c r="K7" i="11"/>
  <c r="K12" i="11"/>
  <c r="K8" i="11"/>
  <c r="K2" i="11"/>
  <c r="K53" i="9"/>
  <c r="K37" i="9"/>
  <c r="K52" i="9"/>
  <c r="K72" i="9"/>
  <c r="K66" i="9"/>
  <c r="K98" i="9"/>
  <c r="K95" i="9"/>
  <c r="K57" i="9"/>
  <c r="K56" i="9"/>
  <c r="K65" i="9"/>
  <c r="K101" i="9"/>
  <c r="K55" i="9"/>
  <c r="K64" i="9"/>
  <c r="K58" i="9"/>
  <c r="K87" i="9"/>
  <c r="K81" i="9"/>
  <c r="K86" i="9"/>
  <c r="K94" i="9"/>
  <c r="K97" i="9"/>
  <c r="K51" i="9"/>
  <c r="K84" i="9"/>
  <c r="K46" i="9"/>
  <c r="K32" i="9"/>
  <c r="K83" i="9"/>
  <c r="K93" i="9"/>
  <c r="K36" i="9"/>
  <c r="K28" i="9"/>
  <c r="K92" i="9"/>
  <c r="K54" i="9"/>
  <c r="K68" i="9"/>
  <c r="K27" i="9"/>
  <c r="K100" i="9"/>
  <c r="K63" i="9"/>
  <c r="K35" i="9"/>
  <c r="K96" i="9"/>
  <c r="K71" i="9"/>
  <c r="K34" i="9"/>
  <c r="K19" i="9"/>
  <c r="K99" i="9"/>
  <c r="K80" i="9"/>
  <c r="K91" i="9"/>
  <c r="K45" i="9"/>
  <c r="K82" i="9"/>
  <c r="K18" i="9"/>
  <c r="K50" i="9"/>
  <c r="K90" i="9"/>
  <c r="K85" i="9"/>
  <c r="K89" i="9"/>
  <c r="K39" i="9"/>
  <c r="K88" i="9"/>
  <c r="K70" i="9"/>
  <c r="K62" i="9"/>
  <c r="K48" i="9"/>
  <c r="K79" i="9"/>
  <c r="K78" i="9"/>
  <c r="K38" i="9"/>
  <c r="K61" i="9"/>
  <c r="K49" i="9"/>
  <c r="K22" i="9"/>
  <c r="K60" i="9"/>
  <c r="K77" i="9"/>
  <c r="K17" i="9"/>
  <c r="K47" i="9"/>
  <c r="K69" i="9"/>
  <c r="K31" i="9"/>
  <c r="K30" i="9"/>
  <c r="K75" i="9"/>
  <c r="K21" i="9"/>
  <c r="K11" i="9"/>
  <c r="K16" i="9"/>
  <c r="K20" i="9"/>
  <c r="K8" i="9"/>
  <c r="K7" i="9"/>
  <c r="K59" i="9"/>
  <c r="K74" i="9"/>
  <c r="K26" i="9"/>
  <c r="K25" i="9"/>
  <c r="K24" i="9"/>
  <c r="K44" i="9"/>
  <c r="K43" i="9"/>
  <c r="K15" i="9"/>
  <c r="K12" i="9"/>
  <c r="K42" i="9"/>
  <c r="K23" i="9"/>
  <c r="K73" i="9"/>
  <c r="K76" i="9"/>
  <c r="K4" i="9"/>
  <c r="K41" i="9"/>
  <c r="K40" i="9"/>
  <c r="K14" i="9"/>
  <c r="K67" i="9"/>
  <c r="K9" i="9"/>
  <c r="K102" i="9"/>
  <c r="K6" i="9"/>
  <c r="K29" i="9"/>
  <c r="K10" i="9"/>
  <c r="K33" i="9"/>
  <c r="K5" i="9"/>
  <c r="K13" i="9"/>
  <c r="K3" i="9"/>
  <c r="K5" i="8"/>
  <c r="K100" i="8"/>
  <c r="K98" i="8"/>
  <c r="K11" i="8"/>
  <c r="K67" i="8"/>
  <c r="K66" i="8"/>
  <c r="K39" i="8"/>
  <c r="K42" i="8"/>
  <c r="K65" i="8"/>
  <c r="K41" i="8"/>
  <c r="K96" i="8"/>
  <c r="K90" i="8"/>
  <c r="K89" i="8"/>
  <c r="K88" i="8"/>
  <c r="K87" i="8"/>
  <c r="K86" i="8"/>
  <c r="K34" i="8"/>
  <c r="K53" i="8"/>
  <c r="K33" i="8"/>
  <c r="K32" i="8"/>
  <c r="K28" i="8"/>
  <c r="K94" i="8"/>
  <c r="K93" i="8"/>
  <c r="K92" i="8"/>
  <c r="K68" i="8"/>
  <c r="K57" i="8"/>
  <c r="K84" i="8"/>
  <c r="K99" i="8"/>
  <c r="K76" i="8"/>
  <c r="K85" i="8"/>
  <c r="K75" i="8"/>
  <c r="K74" i="8"/>
  <c r="K73" i="8"/>
  <c r="K72" i="8"/>
  <c r="K22" i="8"/>
  <c r="K21" i="8"/>
  <c r="K20" i="8"/>
  <c r="K26" i="8"/>
  <c r="K81" i="8"/>
  <c r="K7" i="8"/>
  <c r="K47" i="8"/>
  <c r="K36" i="8"/>
  <c r="K64" i="8"/>
  <c r="K25" i="8"/>
  <c r="K55" i="8"/>
  <c r="K91" i="8"/>
  <c r="K101" i="8"/>
  <c r="K82" i="8"/>
  <c r="K63" i="8"/>
  <c r="K56" i="8"/>
  <c r="K31" i="8"/>
  <c r="K71" i="8"/>
  <c r="K44" i="8"/>
  <c r="K80" i="8"/>
  <c r="K79" i="8"/>
  <c r="K18" i="8"/>
  <c r="K97" i="8"/>
  <c r="K77" i="8"/>
  <c r="K6" i="8"/>
  <c r="K54" i="8"/>
  <c r="K70" i="8"/>
  <c r="K17" i="8"/>
  <c r="K24" i="8"/>
  <c r="K23" i="8"/>
  <c r="K43" i="8"/>
  <c r="K61" i="8"/>
  <c r="K38" i="8"/>
  <c r="K102" i="8"/>
  <c r="K59" i="8"/>
  <c r="K50" i="8"/>
  <c r="K58" i="8"/>
  <c r="K49" i="8"/>
  <c r="K29" i="8"/>
  <c r="K62" i="8"/>
  <c r="K46" i="8"/>
  <c r="K30" i="8"/>
  <c r="K52" i="8"/>
  <c r="K51" i="8"/>
  <c r="K37" i="8"/>
  <c r="K16" i="8"/>
  <c r="K15" i="8"/>
  <c r="K14" i="8"/>
  <c r="K60" i="8"/>
  <c r="K78" i="8"/>
  <c r="K45" i="8"/>
  <c r="K9" i="8"/>
  <c r="K40" i="8"/>
  <c r="K13" i="8"/>
  <c r="K12" i="8"/>
  <c r="K95" i="8"/>
  <c r="K48" i="8"/>
  <c r="K69" i="8"/>
  <c r="K10" i="8"/>
  <c r="K8" i="8"/>
  <c r="K19" i="8"/>
  <c r="K35" i="8"/>
  <c r="K27" i="8"/>
  <c r="K83" i="8"/>
  <c r="K4" i="8"/>
  <c r="K3" i="8"/>
  <c r="K95" i="7"/>
  <c r="K73" i="7"/>
  <c r="K60" i="7"/>
  <c r="K8" i="7"/>
  <c r="K7" i="7"/>
  <c r="K30" i="7"/>
  <c r="K29" i="7"/>
  <c r="K6" i="7"/>
  <c r="K94" i="7"/>
  <c r="K72" i="7"/>
  <c r="K97" i="7"/>
  <c r="K49" i="7"/>
  <c r="K78" i="7"/>
  <c r="K47" i="7"/>
  <c r="K69" i="7"/>
  <c r="K91" i="7"/>
  <c r="K79" i="7"/>
  <c r="K68" i="7"/>
  <c r="K67" i="7"/>
  <c r="K57" i="7"/>
  <c r="K12" i="7"/>
  <c r="K90" i="7"/>
  <c r="K101" i="7"/>
  <c r="K11" i="7"/>
  <c r="K55" i="7"/>
  <c r="K10" i="7"/>
  <c r="K83" i="7"/>
  <c r="K54" i="7"/>
  <c r="K46" i="7"/>
  <c r="K27" i="7"/>
  <c r="K26" i="7"/>
  <c r="K59" i="7"/>
  <c r="K74" i="7"/>
  <c r="K24" i="7"/>
  <c r="K89" i="7"/>
  <c r="K88" i="7"/>
  <c r="K23" i="7"/>
  <c r="K100" i="7"/>
  <c r="K22" i="7"/>
  <c r="K48" i="7"/>
  <c r="K96" i="7"/>
  <c r="K53" i="7"/>
  <c r="K17" i="7"/>
  <c r="K9" i="7"/>
  <c r="K102" i="7"/>
  <c r="K66" i="7"/>
  <c r="K87" i="7"/>
  <c r="K86" i="7"/>
  <c r="K25" i="7"/>
  <c r="K44" i="7"/>
  <c r="K43" i="7"/>
  <c r="K42" i="7"/>
  <c r="K41" i="7"/>
  <c r="K40" i="7"/>
  <c r="K39" i="7"/>
  <c r="K38" i="7"/>
  <c r="K37" i="7"/>
  <c r="K36" i="7"/>
  <c r="K85" i="7"/>
  <c r="K21" i="7"/>
  <c r="K58" i="7"/>
  <c r="K31" i="7"/>
  <c r="K64" i="7"/>
  <c r="K63" i="7"/>
  <c r="K62" i="7"/>
  <c r="K61" i="7"/>
  <c r="K28" i="7"/>
  <c r="K3" i="7"/>
  <c r="K71" i="7"/>
  <c r="K20" i="7"/>
  <c r="K19" i="7"/>
  <c r="K93" i="7"/>
  <c r="K92" i="7"/>
  <c r="K82" i="7"/>
  <c r="K81" i="7"/>
  <c r="K45" i="7"/>
  <c r="K65" i="7"/>
  <c r="K52" i="7"/>
  <c r="K99" i="7"/>
  <c r="K98" i="7"/>
  <c r="K51" i="7"/>
  <c r="K50" i="7"/>
  <c r="K70" i="7"/>
  <c r="K77" i="7"/>
  <c r="K76" i="7"/>
  <c r="K35" i="7"/>
  <c r="K34" i="7"/>
  <c r="K33" i="7"/>
  <c r="K32" i="7"/>
  <c r="K56" i="7"/>
  <c r="K84" i="7"/>
  <c r="K18" i="7"/>
  <c r="K80" i="7"/>
  <c r="K75" i="7"/>
  <c r="K16" i="7"/>
  <c r="K15" i="7"/>
  <c r="K14" i="7"/>
  <c r="K13" i="7"/>
  <c r="K5" i="7"/>
  <c r="K4" i="7"/>
  <c r="K95" i="6"/>
  <c r="K79" i="6"/>
  <c r="K103" i="6"/>
  <c r="K50" i="6"/>
  <c r="K94" i="6"/>
  <c r="K78" i="6"/>
  <c r="K99" i="6"/>
  <c r="K77" i="6"/>
  <c r="K76" i="6"/>
  <c r="K49" i="6"/>
  <c r="K48" i="6"/>
  <c r="K93" i="6"/>
  <c r="K102" i="6"/>
  <c r="K92" i="6"/>
  <c r="K15" i="6"/>
  <c r="K47" i="6"/>
  <c r="K46" i="6"/>
  <c r="K98" i="6"/>
  <c r="K45" i="6"/>
  <c r="K14" i="6"/>
  <c r="K44" i="6"/>
  <c r="K88" i="6"/>
  <c r="K43" i="6"/>
  <c r="K75" i="6"/>
  <c r="K42" i="6"/>
  <c r="K41" i="6"/>
  <c r="K74" i="6"/>
  <c r="K73" i="6"/>
  <c r="K87" i="6"/>
  <c r="K24" i="6"/>
  <c r="K40" i="6"/>
  <c r="K39" i="6"/>
  <c r="K86" i="6"/>
  <c r="K91" i="6"/>
  <c r="K38" i="6"/>
  <c r="K37" i="6"/>
  <c r="K36" i="6"/>
  <c r="K35" i="6"/>
  <c r="K70" i="6"/>
  <c r="K69" i="6"/>
  <c r="K34" i="6"/>
  <c r="K101" i="6"/>
  <c r="K81" i="6"/>
  <c r="K55" i="6"/>
  <c r="K26" i="6"/>
  <c r="K100" i="6"/>
  <c r="K84" i="6"/>
  <c r="K72" i="6"/>
  <c r="K85" i="6"/>
  <c r="K16" i="6"/>
  <c r="K96" i="6"/>
  <c r="K23" i="6"/>
  <c r="K90" i="6"/>
  <c r="K33" i="6"/>
  <c r="K22" i="6"/>
  <c r="K32" i="6"/>
  <c r="K71" i="6"/>
  <c r="K31" i="6"/>
  <c r="K68" i="6"/>
  <c r="K30" i="6"/>
  <c r="K21" i="6"/>
  <c r="K67" i="6"/>
  <c r="K20" i="6"/>
  <c r="K19" i="6"/>
  <c r="K66" i="6"/>
  <c r="K65" i="6"/>
  <c r="K83" i="6"/>
  <c r="K29" i="6"/>
  <c r="K64" i="6"/>
  <c r="K63" i="6"/>
  <c r="K82" i="6"/>
  <c r="K25" i="6"/>
  <c r="K62" i="6"/>
  <c r="K61" i="6"/>
  <c r="K8" i="6"/>
  <c r="K60" i="6"/>
  <c r="K59" i="6"/>
  <c r="K58" i="6"/>
  <c r="K80" i="6"/>
  <c r="K54" i="6"/>
  <c r="K53" i="6"/>
  <c r="K89" i="6"/>
  <c r="K97" i="6"/>
  <c r="K52" i="6"/>
  <c r="K12" i="6"/>
  <c r="K57" i="6"/>
  <c r="K28" i="6"/>
  <c r="K27" i="6"/>
  <c r="K13" i="6"/>
  <c r="K17" i="6"/>
  <c r="K18" i="6"/>
  <c r="K51" i="6"/>
  <c r="K11" i="6"/>
  <c r="K10" i="6"/>
  <c r="K9" i="6"/>
  <c r="K56" i="6"/>
  <c r="K7" i="6"/>
  <c r="K6" i="6"/>
  <c r="K5" i="6"/>
  <c r="K4" i="6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</calcChain>
</file>

<file path=xl/sharedStrings.xml><?xml version="1.0" encoding="utf-8"?>
<sst xmlns="http://schemas.openxmlformats.org/spreadsheetml/2006/main" count="3199" uniqueCount="1555">
  <si>
    <t>Dataset S9. Results of BLAST searches with representative eukaryotic PAS domains.</t>
  </si>
  <si>
    <t>*Search excluded Metazoa</t>
  </si>
  <si>
    <t>Description</t>
  </si>
  <si>
    <t>Scientific Name</t>
  </si>
  <si>
    <t>Kingdom</t>
  </si>
  <si>
    <t>Taxid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Potassium voltage-gated channel, subfamily H (eag-related), member 8 [synthetic construct]</t>
  </si>
  <si>
    <t>synthetic construct</t>
  </si>
  <si>
    <t>potassium voltage-gated channel subfamily H member 3 [synthetic construct]</t>
  </si>
  <si>
    <t>Potassium voltage-gated channel, subfamily H (eag-related), member 4 [synthetic construct]</t>
  </si>
  <si>
    <t>putative LOV domain-containing protein [Drimia altissima]</t>
  </si>
  <si>
    <t>Drimia altissima</t>
  </si>
  <si>
    <t>Eukaryota</t>
  </si>
  <si>
    <t>voltage-gated potassium channel protein [synthetic construct]</t>
  </si>
  <si>
    <t>hERG deltaPKC [synthetic construct]</t>
  </si>
  <si>
    <t>hERG deltaPKA potassium channel [synthetic construct]</t>
  </si>
  <si>
    <t>PAS domain-containing protein [Halalkalibacter wakoensis]</t>
  </si>
  <si>
    <t>Halalkalibacter wakoensis</t>
  </si>
  <si>
    <t>Bacteria</t>
  </si>
  <si>
    <t>OLC1v1000855C1 [Oldenlandia corymbosa var. corymbosa]</t>
  </si>
  <si>
    <t>Oldenlandia corymbosa var. corymbosa</t>
  </si>
  <si>
    <t>phototropin [Isoetes tegetiformans]</t>
  </si>
  <si>
    <t>Isoetes tegetiformans</t>
  </si>
  <si>
    <t>putative LOV domain-containing protein [Anisacanthus quadrifidus]</t>
  </si>
  <si>
    <t>Anisacanthus quadrifidus</t>
  </si>
  <si>
    <t>histidine kinase famiy protein [Skermanella mucosa]</t>
  </si>
  <si>
    <t>Skermanella mucosa</t>
  </si>
  <si>
    <t>hERG deltaPKC T74A [synthetic construct]</t>
  </si>
  <si>
    <t>histidine kinase dimerization/phosphoacceptor domain -containing protein [Sphingomonas sp. CFBP 8765]</t>
  </si>
  <si>
    <t>Sphingomonas sp. CFBP 8765</t>
  </si>
  <si>
    <t>hypothetical protein AXG93_2587s1380 [Marchantia polymorpha subsp. ruderalis]</t>
  </si>
  <si>
    <t>Marchantia polymorpha subsp. ruderalis</t>
  </si>
  <si>
    <t>phototropin [Marchantia polymorpha]</t>
  </si>
  <si>
    <t>Marchantia polymorpha</t>
  </si>
  <si>
    <t>hypothetical protein DCAR_029730 [Daucus carota subsp. sativus]</t>
  </si>
  <si>
    <t>Daucus carota subsp. sativus</t>
  </si>
  <si>
    <t>PREDICTED: phototropin-2 [Daucus carota subsp. sativus]</t>
  </si>
  <si>
    <t>putative LOV domain-containing protein [Verbena hastata]</t>
  </si>
  <si>
    <t>Verbena hastata</t>
  </si>
  <si>
    <t>putative LOV domain-containing protein [Dicranum scoparium]</t>
  </si>
  <si>
    <t>Dicranum scoparium</t>
  </si>
  <si>
    <t>histidine kinase dimerization/phosphoacceptor domain -containing protein [Sphingomonas sp. PP-CE-3A-406]</t>
  </si>
  <si>
    <t>Sphingomonas sp. PP-CE-3A-406</t>
  </si>
  <si>
    <t>SpoIIE family protein phosphatase [bacterium]</t>
  </si>
  <si>
    <t>bacterium</t>
  </si>
  <si>
    <t>putative LOV domain-containing protein [Galium boreale]</t>
  </si>
  <si>
    <t>Galium boreale</t>
  </si>
  <si>
    <t>putative LOV domain-containing protein [Prunella vulgaris]</t>
  </si>
  <si>
    <t>Prunella vulgaris</t>
  </si>
  <si>
    <t>phototropin [Scapania nemorea]</t>
  </si>
  <si>
    <t>Scapania nemorea</t>
  </si>
  <si>
    <t>phototropin [Bazzania trilobata]</t>
  </si>
  <si>
    <t>Bazzania trilobata</t>
  </si>
  <si>
    <t>putative LOV domain-containing protein [Bazzania trilobata]</t>
  </si>
  <si>
    <t>putative LOV domain-containing protein [Platyspermation crassifolium]</t>
  </si>
  <si>
    <t>Platyspermation crassifolium</t>
  </si>
  <si>
    <t>phototropin-1 isoform X2 [Arachis ipaensis]</t>
  </si>
  <si>
    <t>Arachis ipaensis</t>
  </si>
  <si>
    <t>putative LOV domain-containing protein [Schistochila sp. BC-2016]</t>
  </si>
  <si>
    <t>Schistochila sp. BC-2016</t>
  </si>
  <si>
    <t>putative LOV domain-containing protein [Handroanthus umbellatus]</t>
  </si>
  <si>
    <t>Handroanthus umbellatus</t>
  </si>
  <si>
    <t>phototropin [Schistochila sp. LGOW]</t>
  </si>
  <si>
    <t>Schistochila sp. LGOW</t>
  </si>
  <si>
    <t>phototropin-1 isoform X1 [Arachis ipaensis]</t>
  </si>
  <si>
    <t>putative LOV domain-containing protein [Boerhavia dominii]</t>
  </si>
  <si>
    <t>Boerhavia dominii</t>
  </si>
  <si>
    <t>phototropin-1 [Arachis hypogaea]</t>
  </si>
  <si>
    <t>Arachis hypogaea</t>
  </si>
  <si>
    <t>putative LOV domain-containing protein [Phoradendron leucarpum]</t>
  </si>
  <si>
    <t>Phoradendron leucarpum</t>
  </si>
  <si>
    <t>phototropin-1 [Arachis duranensis]</t>
  </si>
  <si>
    <t>Arachis duranensis</t>
  </si>
  <si>
    <t>putative LOV domain-containing protein [Salvia sp. BC-2016]</t>
  </si>
  <si>
    <t>Salvia sp. BC-2016</t>
  </si>
  <si>
    <t>putative LOV domain-containing protein [Boerhavia coccinea]</t>
  </si>
  <si>
    <t>Boerhavia coccinea</t>
  </si>
  <si>
    <t>phototropin-1 isoform X2 [Arachis hypogaea]</t>
  </si>
  <si>
    <t>phototropin-1 isoform X1 [Arachis hypogaea]</t>
  </si>
  <si>
    <t>PAS domain-containing protein [Oharaeibacter diazotrophicus]</t>
  </si>
  <si>
    <t>Oharaeibacter diazotrophicus</t>
  </si>
  <si>
    <t>PAS domain-containing protein [Sulfitobacter sabulilitoris]</t>
  </si>
  <si>
    <t>Sulfitobacter sabulilitoris</t>
  </si>
  <si>
    <t>PAS domain-containing protein [candidate division KSB1 bacterium]</t>
  </si>
  <si>
    <t>candidate division KSB1 bacterium</t>
  </si>
  <si>
    <t>PAS domain-containing protein [Pararhizobium haloflavum]</t>
  </si>
  <si>
    <t>Pararhizobium haloflavum</t>
  </si>
  <si>
    <t>potassium voltage-gated channel, subfamily H (eag-related), member 6 [synthetic construct]</t>
  </si>
  <si>
    <t>PAS domain-containing protein [Sphingomonas sp. OK281]</t>
  </si>
  <si>
    <t>Sphingomonas sp. OK281</t>
  </si>
  <si>
    <t>histidine kinase dimerization/phosphoacceptor domain -containing protein [Sphingomonas sp. Leaf34]</t>
  </si>
  <si>
    <t>Sphingomonas sp. Leaf34</t>
  </si>
  <si>
    <t>histidine kinase dimerization/phosphoacceptor domain -containing protein [Sphingomonas sp. Leaf38]</t>
  </si>
  <si>
    <t>Sphingomonas sp. Leaf38</t>
  </si>
  <si>
    <t>histidine kinase dimerization/phosphoacceptor domain -containing protein [Sphingomonas aerolata]</t>
  </si>
  <si>
    <t>Sphingomonas aerolata</t>
  </si>
  <si>
    <t>histidine kinase dimerization/phosphoacceptor domain -containing protein [unclassified Sphingomonas]</t>
  </si>
  <si>
    <t>unclassified Sphingomonas</t>
  </si>
  <si>
    <t>histidine kinase dimerization/phosphoacceptor domain -containing protein [Sphingomonas faeni]</t>
  </si>
  <si>
    <t>Sphingomonas faeni</t>
  </si>
  <si>
    <t>histidine kinase dimerization/phosphoacceptor domain -containing protein [Sphingomonas sp. PP-F2F-A104-K0414]</t>
  </si>
  <si>
    <t>Sphingomonas sp. PP-F2F-A104-K0414</t>
  </si>
  <si>
    <t>histidine kinase dimerization/phosphoacceptor domain -containing protein [Sphingomonas sp. Leaf242]</t>
  </si>
  <si>
    <t>Sphingomonas sp. Leaf242</t>
  </si>
  <si>
    <t>histidine kinase dimerization/phosphoacceptor domain -containing protein [Sphingomonas sp. Leaf208]</t>
  </si>
  <si>
    <t>Sphingomonas sp. Leaf208</t>
  </si>
  <si>
    <t>histidine kinase famiy protein [Orrella dioscoreae]</t>
  </si>
  <si>
    <t>Orrella dioscoreae</t>
  </si>
  <si>
    <t>Signal transduction histidine kinase [Orrella dioscoreae]</t>
  </si>
  <si>
    <t>phototropin [Pellia neesiana]</t>
  </si>
  <si>
    <t>Pellia neesiana</t>
  </si>
  <si>
    <t>putative LOV domain-containing protein [Pellia sp. BC-2016]</t>
  </si>
  <si>
    <t>Pellia sp. BC-2016</t>
  </si>
  <si>
    <t>putative LOV domain-containing protein [Allionia incarnata]</t>
  </si>
  <si>
    <t>Allionia incarnata</t>
  </si>
  <si>
    <t>putative LOV domain-containing protein [Alternanthera sessilis]</t>
  </si>
  <si>
    <t>Alternanthera sessilis</t>
  </si>
  <si>
    <t>putative LOV domain-containing protein [Ribes sp. BC-2016]</t>
  </si>
  <si>
    <t>Ribes sp. BC-2016</t>
  </si>
  <si>
    <t>putative LOV domain-containing protein [Angelica archangelica]</t>
  </si>
  <si>
    <t>Angelica archangelica</t>
  </si>
  <si>
    <t>putative LOV domain-containing protein [Alternanthera ficoidea]</t>
  </si>
  <si>
    <t>Alternanthera ficoidea</t>
  </si>
  <si>
    <t>histidine kinase dimerization/phosphoacceptor domain -containing protein [Sphingomonas sp. PP-CC-3G-468]</t>
  </si>
  <si>
    <t>Sphingomonas sp. PP-CC-3G-468</t>
  </si>
  <si>
    <t>histidine kinase dimerization/phosphoacceptor domain -containing protein [Sphingomonas sp. Leaf343]</t>
  </si>
  <si>
    <t>Sphingomonas sp. Leaf343</t>
  </si>
  <si>
    <t>histidine kinase [Aureimonas sp. Leaf454]</t>
  </si>
  <si>
    <t>Aureimonas sp. Leaf454</t>
  </si>
  <si>
    <t>PAS domain-containing protein [Aureimonas sp. Leaf454]</t>
  </si>
  <si>
    <t>histidine kinase dimerization/phosphoacceptor domain -containing protein [Sphingomonas sp. PP-CE-1A-559]</t>
  </si>
  <si>
    <t>Sphingomonas sp. PP-CE-1A-559</t>
  </si>
  <si>
    <t>PAS domain-containing protein [Kaistia soli]</t>
  </si>
  <si>
    <t>Kaistia soli</t>
  </si>
  <si>
    <t>putative LOV domain-containing protein [Hafniomonas reticulata]</t>
  </si>
  <si>
    <t>Hafniomonas reticulata</t>
  </si>
  <si>
    <t>phototropin [Hafniomonas reticulata]</t>
  </si>
  <si>
    <t>putative LOV domain-containing protein [Alternanthera caracasana]</t>
  </si>
  <si>
    <t>Alternanthera caracasana</t>
  </si>
  <si>
    <t>hypothetical protein MPSEU_000152500 [Mayamaea pseudoterrestris]</t>
  </si>
  <si>
    <t>Mayamaea pseudoterrestris</t>
  </si>
  <si>
    <t>phototropin [Apopellia endiviifolia]</t>
  </si>
  <si>
    <t>Apopellia endiviifolia</t>
  </si>
  <si>
    <t>phototropin-1 [Genlisea aurea]</t>
  </si>
  <si>
    <t>Genlisea aurea</t>
  </si>
  <si>
    <t>hypothetical protein L6164_017056 [Bauhinia variegata]</t>
  </si>
  <si>
    <t>Bauhinia variegata</t>
  </si>
  <si>
    <t>putative LOV domain-containing protein [Bassia scoparia]</t>
  </si>
  <si>
    <t>Bassia scoparia</t>
  </si>
  <si>
    <t>putative LOV domain-containing protein [Oenothera grandiflora]</t>
  </si>
  <si>
    <t>Oenothera grandiflora</t>
  </si>
  <si>
    <t>hypothetical protein THAOC_34663 [Thalassiosira oceanica]</t>
  </si>
  <si>
    <t>Thalassiosira oceanica</t>
  </si>
  <si>
    <t>hypothetical protein BRC63_10485 [Halobacteriales archaeon QH_10_70_21]</t>
  </si>
  <si>
    <t>Halobacteriales archaeon QH_10_70_21</t>
  </si>
  <si>
    <t>Archaea</t>
  </si>
  <si>
    <t>putative LOV domain-containing protein [Symphoricarpos sp. BC-2016]</t>
  </si>
  <si>
    <t>Symphoricarpos sp. BC-2016</t>
  </si>
  <si>
    <t>phototropin [Coleochaete irregularis]</t>
  </si>
  <si>
    <t>Coleochaete irregularis</t>
  </si>
  <si>
    <t>putative LOV domain-containing protein [Pyramimonas parkeae]</t>
  </si>
  <si>
    <t>Pyramimonas parkeae</t>
  </si>
  <si>
    <t>PAS domain S-box protein [Natronomonas sp. CBA1123]</t>
  </si>
  <si>
    <t>Natronomonas sp. CBA1123</t>
  </si>
  <si>
    <t>Sensor histidine kinase [Methylobacterium oryzae CBMB20]</t>
  </si>
  <si>
    <t>Methylobacterium oryzae CBMB20</t>
  </si>
  <si>
    <t xml:space="preserve">		</t>
  </si>
  <si>
    <t>* Search excluded Metazoa</t>
  </si>
  <si>
    <t>EAL domain-containing protein [Undibacterium parvum]</t>
  </si>
  <si>
    <t>Undibacterium parvum</t>
  </si>
  <si>
    <t>PAS domain S-box protein [Deltaproteobacteria bacterium]</t>
  </si>
  <si>
    <t>Deltaproteobacteria bacterium</t>
  </si>
  <si>
    <t>PAS domain S-box protein [Gemmatimonadota bacterium]</t>
  </si>
  <si>
    <t>Gemmatimonadota bacterium</t>
  </si>
  <si>
    <t>bifunctional diguanylate cyclase/phosphodiesterase [Undibacterium sp. CY21W]</t>
  </si>
  <si>
    <t>Undibacterium sp. CY21W</t>
  </si>
  <si>
    <t>bifunctional diguanylate cyclase/phosphodiesterase [Undibacterium aquatile]</t>
  </si>
  <si>
    <t>Undibacterium aquatile</t>
  </si>
  <si>
    <t>bifunctional diguanylate cyclase/phosphodiesterase [Undibacterium rivi]</t>
  </si>
  <si>
    <t>Undibacterium rivi</t>
  </si>
  <si>
    <t>bacteriohemerythrin [Methylovulum psychrotolerans]</t>
  </si>
  <si>
    <t>Methylovulum psychrotolerans</t>
  </si>
  <si>
    <t>hypothetical protein CEK71_01475 [Methylovulum psychrotolerans]</t>
  </si>
  <si>
    <t>hypothetical protein A2Z82_05805 [Nitrospirae bacterium GWA2_46_11]</t>
  </si>
  <si>
    <t>Nitrospirae bacterium GWA2_46_11</t>
  </si>
  <si>
    <t>hypothetical protein A2077_00290 [Nitrospirae bacterium GWC2_46_6]</t>
  </si>
  <si>
    <t>Nitrospirae bacterium GWC2_46_6</t>
  </si>
  <si>
    <t>TPA: hypothetical protein [Nitrospiraceae bacterium]</t>
  </si>
  <si>
    <t>Nitrospiraceae bacterium</t>
  </si>
  <si>
    <t>ATP-binding protein [Aminomonas paucivorans]</t>
  </si>
  <si>
    <t>Aminomonas paucivorans</t>
  </si>
  <si>
    <t>PAS domain S-box protein [Vibrio parahaemolyticus]</t>
  </si>
  <si>
    <t>Vibrio parahaemolyticus</t>
  </si>
  <si>
    <t>EAL domain-containing protein [Gammaproteobacteria bacterium]</t>
  </si>
  <si>
    <t>Gammaproteobacteria bacterium</t>
  </si>
  <si>
    <t>hypothetical protein B7Z62_05085 [Deltaproteobacteria bacterium 37-65-8]</t>
  </si>
  <si>
    <t>Deltaproteobacteria bacterium 37-65-8</t>
  </si>
  <si>
    <t>PAS domain S-box protein [Marinobacter orientalis]</t>
  </si>
  <si>
    <t>Marinobacter orientalis</t>
  </si>
  <si>
    <t>PAS domain S-box protein [Gillisia sp. M10.2A]</t>
  </si>
  <si>
    <t>Gillisia sp. M10.2A</t>
  </si>
  <si>
    <t>PAS domain S-box protein [Holophagales bacterium]</t>
  </si>
  <si>
    <t>Holophagales bacterium</t>
  </si>
  <si>
    <t>PAS domain-containing sensor histidine kinase [Rhodovulum]</t>
  </si>
  <si>
    <t>Rhodovulum</t>
  </si>
  <si>
    <t>PAS domain S-box-containing protein/diguanylate cyclase (GGDEF)-like protein [Methylobacter tundripaludum]</t>
  </si>
  <si>
    <t>Methylobacter tundripaludum</t>
  </si>
  <si>
    <t>EAL domain-containing protein [Methylobacter tundripaludum]</t>
  </si>
  <si>
    <t>EAL domain-containing protein [Acidovorax sp.]</t>
  </si>
  <si>
    <t>Acidovorax sp.</t>
  </si>
  <si>
    <t>PAS domain S-box protein [Rhodocyclus gracilis]</t>
  </si>
  <si>
    <t>Rhodocyclus gracilis</t>
  </si>
  <si>
    <t>PAS domain S-box protein [Rhodocyclus tenuis]</t>
  </si>
  <si>
    <t>Rhodocyclus tenuis</t>
  </si>
  <si>
    <t>hypothetical protein AMS25_15075 [Gemmatimonas sp. SM23_52]</t>
  </si>
  <si>
    <t>Gemmatimonas sp. SM23_52</t>
  </si>
  <si>
    <t>EAL domain-containing protein [Diaphorobacter sp. DS2]</t>
  </si>
  <si>
    <t>Diaphorobacter sp. DS2</t>
  </si>
  <si>
    <t>GGDEF domain-containing protein [Acidovorax sp.]</t>
  </si>
  <si>
    <t>diguanylate cyclase/phosphodiesterase with PAS/PAC sensor(s) [Acidovorax sp. JS42]</t>
  </si>
  <si>
    <t>Acidovorax sp. JS42</t>
  </si>
  <si>
    <t>EAL domain-containing protein [Diaphorobacter sp. J5-51]</t>
  </si>
  <si>
    <t>Diaphorobacter sp. J5-51</t>
  </si>
  <si>
    <t>diguanylate cyclase/phosphodiesterase with PAS/PAC sensor(s) [Diaphorobacter nitroreducens]</t>
  </si>
  <si>
    <t>Diaphorobacter nitroreducens</t>
  </si>
  <si>
    <t>EAL domain-containing protein [Diaphorobacter sp. JS3050]</t>
  </si>
  <si>
    <t>Diaphorobacter sp. JS3050</t>
  </si>
  <si>
    <t>EAL domain-containing protein [Diaphorobacter sp. JS3051]</t>
  </si>
  <si>
    <t>Diaphorobacter sp. JS3051</t>
  </si>
  <si>
    <t>EAL domain-containing protein [Diaphorobacter sp. LR2014-1]</t>
  </si>
  <si>
    <t>Diaphorobacter sp. LR2014-1</t>
  </si>
  <si>
    <t>EAL domain-containing protein [Diaphorobacter sp. ED-3]</t>
  </si>
  <si>
    <t>Diaphorobacter sp. ED-3</t>
  </si>
  <si>
    <t>response regulator [Deinococcus aerius]</t>
  </si>
  <si>
    <t>Deinococcus aerius</t>
  </si>
  <si>
    <t>PAS domain S-box protein [Magnetospirillum fulvum]</t>
  </si>
  <si>
    <t>Magnetospirillum fulvum</t>
  </si>
  <si>
    <t>PAS domain-containing protein [Solirubrobacteraceae bacterium]</t>
  </si>
  <si>
    <t>Solirubrobacteraceae bacterium</t>
  </si>
  <si>
    <t>PAS domain S-box protein [Acidobacteriota bacterium]</t>
  </si>
  <si>
    <t>Acidobacteriota bacterium</t>
  </si>
  <si>
    <t>PAS domain S-box protein [bacterium]</t>
  </si>
  <si>
    <t>PAS domain-containing protein [Alteromonadaceae bacterium]</t>
  </si>
  <si>
    <t>Alteromonadaceae bacterium</t>
  </si>
  <si>
    <t>PAS domain S-box protein [Magnetococcales bacterium]</t>
  </si>
  <si>
    <t>Magnetococcales bacterium</t>
  </si>
  <si>
    <t>EAL domain-containing protein [[Acidovorax] ebreus]</t>
  </si>
  <si>
    <t>[Acidovorax] ebreus</t>
  </si>
  <si>
    <t>EAL domain-containing protein [Sulfurimicrobium lacus]</t>
  </si>
  <si>
    <t>Sulfurimicrobium lacus</t>
  </si>
  <si>
    <t>EAL domain-containing protein [Methylobacter sp.]</t>
  </si>
  <si>
    <t>Methylobacter sp.</t>
  </si>
  <si>
    <t>response regulator [Gemmatimonadota bacterium]</t>
  </si>
  <si>
    <t>GGDEF and EAL domain-containing protein [Pseudomonas sp. R5(2019)]</t>
  </si>
  <si>
    <t>Pseudomonas sp. R5(2019)</t>
  </si>
  <si>
    <t>diguanylate cyclase [Acidovorax sp. SD340]</t>
  </si>
  <si>
    <t>Acidovorax sp. SD340</t>
  </si>
  <si>
    <t>EAL domain-containing protein [unclassified Acidovorax]</t>
  </si>
  <si>
    <t>unclassified Acidovorax</t>
  </si>
  <si>
    <t>EAL domain-containing protein [Acidovorax facilis]</t>
  </si>
  <si>
    <t>Acidovorax facilis</t>
  </si>
  <si>
    <t>GAF domain-containing protein [Desulfamplus sp.]</t>
  </si>
  <si>
    <t>Desulfamplus sp.</t>
  </si>
  <si>
    <t>PAS domain-containing protein [Burkholderiales bacterium]</t>
  </si>
  <si>
    <t>Burkholderiales bacterium</t>
  </si>
  <si>
    <t>PAS domain S-box protein [Caenispirillum bisanense]</t>
  </si>
  <si>
    <t>Caenispirillum bisanense</t>
  </si>
  <si>
    <t>EAL domain-containing protein [Candidatus Accumulibacter sp.]</t>
  </si>
  <si>
    <t>Candidatus Accumulibacter sp.</t>
  </si>
  <si>
    <t>Phosphodiesterase 8B [synthetic construct]</t>
  </si>
  <si>
    <t>EAL domain-containing protein [Acidovorax sp. JMULE5]</t>
  </si>
  <si>
    <t>Acidovorax sp. JMULE5</t>
  </si>
  <si>
    <t>PAS domain S-box protein [Salidesulfovibrio brasiliensis]</t>
  </si>
  <si>
    <t>Salidesulfovibrio brasiliensis</t>
  </si>
  <si>
    <t>diguanylate cyclase [Stenotrophomonas koreensis]</t>
  </si>
  <si>
    <t>Stenotrophomonas koreensis</t>
  </si>
  <si>
    <t>PAS domain S-box protein [Gammaproteobacteria bacterium]</t>
  </si>
  <si>
    <t>PAS domain S-box protein [Methylococcales bacterium]</t>
  </si>
  <si>
    <t>Methylococcales bacterium</t>
  </si>
  <si>
    <t>PAS domain S-box protein [Rhodocyclaceae bacterium]</t>
  </si>
  <si>
    <t>Rhodocyclaceae bacterium</t>
  </si>
  <si>
    <t>sensor hybrid histidine kinase [Pseudomonadota bacterium]</t>
  </si>
  <si>
    <t>Pseudomonadota bacterium</t>
  </si>
  <si>
    <t>nitrogen fixation negative regulator NifL [Methylococcaceae bacterium]</t>
  </si>
  <si>
    <t>Methylococcaceae bacterium</t>
  </si>
  <si>
    <t>EAL domain-containing protein [Alicycliphilus denitrificans]</t>
  </si>
  <si>
    <t>Alicycliphilus denitrificans</t>
  </si>
  <si>
    <t>EAL domain-containing protein [Comamonas aquatica]</t>
  </si>
  <si>
    <t>Comamonas aquatica</t>
  </si>
  <si>
    <t>response regulator [Betaproteobacteria bacterium]</t>
  </si>
  <si>
    <t>Betaproteobacteria bacterium</t>
  </si>
  <si>
    <t>PAS domain S-box protein [Methylogaea oryzae]</t>
  </si>
  <si>
    <t>Methylogaea oryzae</t>
  </si>
  <si>
    <t>PAS domain S-box protein [Methylotetracoccus oryzae]</t>
  </si>
  <si>
    <t>Methylotetracoccus oryzae</t>
  </si>
  <si>
    <t>PAS domain S-box protein [Methylococcaceae bacterium FWC3]</t>
  </si>
  <si>
    <t>Methylococcaceae bacterium FWC3</t>
  </si>
  <si>
    <t>PAS domain S-box protein [Rhodoferax fermentans]</t>
  </si>
  <si>
    <t>Rhodoferax fermentans</t>
  </si>
  <si>
    <t>hypothetical protein [Rhodoferax fermentans]</t>
  </si>
  <si>
    <t>diguanylate cyclase [Rhodoferax sp.]</t>
  </si>
  <si>
    <t>Rhodoferax sp.</t>
  </si>
  <si>
    <t>PAS domain S-box protein [Rhodoferax sp.]</t>
  </si>
  <si>
    <t>EAL domain-containing protein [Thauera propionica]</t>
  </si>
  <si>
    <t>Thauera propionica</t>
  </si>
  <si>
    <t>TPA: hypothetical protein [Elusimicrobiota bacterium]</t>
  </si>
  <si>
    <t>Elusimicrobiota bacterium</t>
  </si>
  <si>
    <t>PAS domain S-box protein [Desulfomonile tiedjei]</t>
  </si>
  <si>
    <t>Desulfomonile tiedjei</t>
  </si>
  <si>
    <t>PAS domain S-box protein [Sulfuricella sp.]</t>
  </si>
  <si>
    <t>Sulfuricella sp.</t>
  </si>
  <si>
    <t>TPA: hypothetical protein [Candidatus Marinimicrobia bacterium]</t>
  </si>
  <si>
    <t>Candidatus Marinimicrobia bacterium</t>
  </si>
  <si>
    <t>hypothetical protein B7Y41_10215 [Hydrogenophilales bacterium 28-61-23]</t>
  </si>
  <si>
    <t>Hydrogenophilales bacterium 28-61-23</t>
  </si>
  <si>
    <t>hypothetical protein CAOG_06106 [Capsaspora owczarzaki ATCC 30864]</t>
  </si>
  <si>
    <t>Capsaspora owczarzaki ATCC 30864</t>
  </si>
  <si>
    <t>hypothetical protein CAOG_006106 [Capsaspora owczarzaki ATCC 30864]</t>
  </si>
  <si>
    <t>hypothetical protein C7271_19580 [filamentous cyanobacterium CCP5]</t>
  </si>
  <si>
    <t>filamentous cyanobacterium CCP5</t>
  </si>
  <si>
    <t>PAS domain S-box protein [Anaerolineaceae bacterium]</t>
  </si>
  <si>
    <t>Anaerolineaceae bacterium</t>
  </si>
  <si>
    <t>response regulator [Longitalea arenae]</t>
  </si>
  <si>
    <t>Longitalea arenae</t>
  </si>
  <si>
    <t>PAS domain S-box protein [Anaerolineae bacterium]</t>
  </si>
  <si>
    <t>Anaerolineae bacterium</t>
  </si>
  <si>
    <t>GAF domain-containing protein [Anaerolineae bacterium]</t>
  </si>
  <si>
    <t>PAS domain S-box protein [Laspinema sp. D2d]</t>
  </si>
  <si>
    <t>Laspinema sp. D2d</t>
  </si>
  <si>
    <t>PAS domain S-box protein [Bacillus sp. FJAT-27225]</t>
  </si>
  <si>
    <t>Bacillus sp. FJAT-27225</t>
  </si>
  <si>
    <t>PAS domain S-box protein [Pseudanabaena sp. PCC 7367]</t>
  </si>
  <si>
    <t>Pseudanabaena sp. PCC 7367</t>
  </si>
  <si>
    <t>PAS domain S-box protein [Allocoleopsis franciscana]</t>
  </si>
  <si>
    <t>Allocoleopsis franciscana</t>
  </si>
  <si>
    <t>TPA: PAS domain S-box protein [Oscillatoriaceae cyanobacterium M7585_C2015_266]</t>
  </si>
  <si>
    <t>Oscillatoriaceae cyanobacterium M7585_C2015_266</t>
  </si>
  <si>
    <t>PAS domain S-box protein [Oscillatoriaceae bacterium SKYG93]</t>
  </si>
  <si>
    <t>Oscillatoriaceae bacterium SKYG93</t>
  </si>
  <si>
    <t>PAS domain S-box protein [Fictibacillus phosphorivorans]</t>
  </si>
  <si>
    <t>Fictibacillus phosphorivorans</t>
  </si>
  <si>
    <t>PAS domain S-box protein [Oscillatoria sp. HE19RPO]</t>
  </si>
  <si>
    <t>Oscillatoria sp. HE19RPO</t>
  </si>
  <si>
    <t>PAS domain S-box protein [Oscillatoria acuminata]</t>
  </si>
  <si>
    <t>Oscillatoria acuminata</t>
  </si>
  <si>
    <t>PAS domain S-box protein [Chloroflexota bacterium]</t>
  </si>
  <si>
    <t>Chloroflexota bacterium</t>
  </si>
  <si>
    <t>PAS domain S-box protein [Rubrobacteraceae bacterium]</t>
  </si>
  <si>
    <t>Rubrobacteraceae bacterium</t>
  </si>
  <si>
    <t>PAS domain S-box protein [Paenibacillus albidus]</t>
  </si>
  <si>
    <t>Paenibacillus albidus</t>
  </si>
  <si>
    <t>PAS domain S-box protein [Rubrobacter sp.]</t>
  </si>
  <si>
    <t>Rubrobacter sp.</t>
  </si>
  <si>
    <t>PAS domain S-box protein [Phormidium pseudopriestleyi]</t>
  </si>
  <si>
    <t>Phormidium pseudopriestleyi</t>
  </si>
  <si>
    <t>TPA: hypothetical protein [Bacteroidota bacterium]</t>
  </si>
  <si>
    <t>Bacteroidota bacterium</t>
  </si>
  <si>
    <t>PAS domain S-box protein [Armatimonadota bacterium]</t>
  </si>
  <si>
    <t>Armatimonadota bacterium</t>
  </si>
  <si>
    <t>two-component hybrid sensor and regulator [Candidatus Vecturithrix granuli]</t>
  </si>
  <si>
    <t>Candidatus Vecturithrix granuli</t>
  </si>
  <si>
    <t>PAS domain S-box protein [Aphanothece sp. CMT-3BRIN-NPC111]</t>
  </si>
  <si>
    <t>Aphanothece sp. CMT-3BRIN-NPC111</t>
  </si>
  <si>
    <t>PAS domain S-box protein [Flavobacteriales bacterium]</t>
  </si>
  <si>
    <t>Flavobacteriales bacterium</t>
  </si>
  <si>
    <t>hypothetical protein PtB15_2B756 [Puccinia triticina]</t>
  </si>
  <si>
    <t>Puccinia triticina</t>
  </si>
  <si>
    <t>hypothetical protein PTTG_08602 [Puccinia triticina 1-1 BBBD Race 1]</t>
  </si>
  <si>
    <t>Puccinia triticina 1-1 BBBD Race 1</t>
  </si>
  <si>
    <t>uncharacterized protein PtA15_2A788 [Puccinia triticina]</t>
  </si>
  <si>
    <t>diguanylate cyclase [Lederbergia citrisecundus]</t>
  </si>
  <si>
    <t>Lederbergia citrisecundus</t>
  </si>
  <si>
    <t>PAS domain S-box protein [Candidatus Halobonum tyrrellensis]</t>
  </si>
  <si>
    <t>Candidatus Halobonum tyrrellensis</t>
  </si>
  <si>
    <t>hypothetical protein [Balneola sp.]</t>
  </si>
  <si>
    <t>Balneola sp.</t>
  </si>
  <si>
    <t>TPA: hypothetical protein [Balneolaceae bacterium]</t>
  </si>
  <si>
    <t>Balneolaceae bacterium</t>
  </si>
  <si>
    <t>PAS domain S-box protein [Synechococcaceae cyanobacterium SM2_3_1]</t>
  </si>
  <si>
    <t>Synechococcaceae cyanobacterium SM2_3_1</t>
  </si>
  <si>
    <t>PAS domain-containing hybrid sensor histidine kinase/response regulator [Paenibacillus albidus]</t>
  </si>
  <si>
    <t>PAS domain S-box protein [Trichocoleus sp. FACHB-262]</t>
  </si>
  <si>
    <t>Trichocoleus sp. FACHB-262</t>
  </si>
  <si>
    <t>diguanylate cyclase/phosphodiesterase (GGDEF &amp; EAL domains) with PAS/PAC sensor(s) [uncultured Rubrobacteraceae bacterium]</t>
  </si>
  <si>
    <t>uncultured Rubrobacteraceae bacterium</t>
  </si>
  <si>
    <t>PAS domain S-box protein [Beggiatoa alba]</t>
  </si>
  <si>
    <t>Beggiatoa alba</t>
  </si>
  <si>
    <t>response regulator [Bacteroidales bacterium]</t>
  </si>
  <si>
    <t>Bacteroidales bacterium</t>
  </si>
  <si>
    <t>PAS domain-containing hybrid sensor histidine kinase/response regulator [Paenibacillus wulumuqiensis]</t>
  </si>
  <si>
    <t>Paenibacillus wulumuqiensis</t>
  </si>
  <si>
    <t>PAS domain S-box protein [Rhodohalobacter mucosus]</t>
  </si>
  <si>
    <t>Rhodohalobacter mucosus</t>
  </si>
  <si>
    <t>hypothetical protein DDZ15_14600 [Rhodohalobacter mucosus]</t>
  </si>
  <si>
    <t>hypothetical protein DRR00_12140 [Gammaproteobacteria bacterium]</t>
  </si>
  <si>
    <t>TPA: hypothetical protein [Cyanobacteria bacterium UBA8553]</t>
  </si>
  <si>
    <t>Cyanobacteria bacterium UBA8553</t>
  </si>
  <si>
    <t>TPA: hypothetical protein [Cyanobacteria bacterium UBA8543]</t>
  </si>
  <si>
    <t>Cyanobacteria bacterium UBA8543</t>
  </si>
  <si>
    <t>PAS domain S-box protein [Kamptonema sp. UHCC 0994]</t>
  </si>
  <si>
    <t>Kamptonema sp. UHCC 0994</t>
  </si>
  <si>
    <t>hypothetical protein ABS78_19235 [Phenylobacterium sp. SCN 70-31]</t>
  </si>
  <si>
    <t>Phenylobacterium sp. SCN 70-31</t>
  </si>
  <si>
    <t>multi-sensor signal transduction histidine kinase [Candidatus Moduliflexus flocculans]</t>
  </si>
  <si>
    <t>Candidatus Moduliflexus flocculans</t>
  </si>
  <si>
    <t>PAS domain-containing hybrid sensor histidine kinase/response regulator [Heliobacterium mobile]</t>
  </si>
  <si>
    <t>Heliobacterium mobile</t>
  </si>
  <si>
    <t>hypothetical protein CD798_12270 [Bacillaceae bacterium SAOS 7]</t>
  </si>
  <si>
    <t>Bacillaceae bacterium SAOS 7</t>
  </si>
  <si>
    <t>sensor domain-containing diguanylate cyclase [Bacillus sp. FJAT-42315]</t>
  </si>
  <si>
    <t>Bacillus sp. FJAT-42315</t>
  </si>
  <si>
    <t>aryl hydrocarbon receptor nuclear translocator [synthetic construct]</t>
  </si>
  <si>
    <t>PAS domain S-box protein [Methanosphaerula palustris]</t>
  </si>
  <si>
    <t>Methanosphaerula palustris</t>
  </si>
  <si>
    <t>histidine kinase [Oscillatoriales cyanobacterium USR001]</t>
  </si>
  <si>
    <t>Oscillatoriales cyanobacterium USR001</t>
  </si>
  <si>
    <t>PAS domain S-box protein [Kastovskya adunca ATA6-11-RM4]</t>
  </si>
  <si>
    <t>Kastovskya adunca ATA6-11-RM4</t>
  </si>
  <si>
    <t>PAS domain S-box protein [Kamptonema]</t>
  </si>
  <si>
    <t>Kamptonema</t>
  </si>
  <si>
    <t>PAS domain S-box protein [Saccharibacillus kuerlensis]</t>
  </si>
  <si>
    <t>Saccharibacillus kuerlensis</t>
  </si>
  <si>
    <t>diguanylate cyclase [Methylobacterium sp. W2]</t>
  </si>
  <si>
    <t>Methylobacterium sp. W2</t>
  </si>
  <si>
    <t>PAS domain S-box protein [Singulisphaera acidiphila]</t>
  </si>
  <si>
    <t>Singulisphaera acidiphila</t>
  </si>
  <si>
    <t>PAS domain S-box protein [Phycisphaeraceae bacterium]</t>
  </si>
  <si>
    <t>Phycisphaeraceae bacterium</t>
  </si>
  <si>
    <t>H1F1A-linker-NanoLuc luciferase [HIF1A CMV-Neo Vector pNLF1]</t>
  </si>
  <si>
    <t>HIF1A CMV-Neo Vector pNLF1</t>
  </si>
  <si>
    <t>GGDEF domain-containing protein [Rummeliibacillus pycnus]</t>
  </si>
  <si>
    <t>Rummeliibacillus pycnus</t>
  </si>
  <si>
    <t>HIF1A [synthetic construct]</t>
  </si>
  <si>
    <t>hypoxia-inducible factor 1 alpha subunit [synthetic construct]</t>
  </si>
  <si>
    <t>hypoxia-inducible factor 1 alpha [Alexandromys oeconomus]</t>
  </si>
  <si>
    <t>Alexandromys oeconomus</t>
  </si>
  <si>
    <t>hypoxia inducible factor 1 subunit alpha [Cloning vector pCMV-HIF-1a-FLAG]</t>
  </si>
  <si>
    <t>Cloning vector pCMV-HIF-1a-FLAG</t>
  </si>
  <si>
    <t>PAS domain S-box protein [Gracilimonas sp.]</t>
  </si>
  <si>
    <t>Gracilimonas sp.</t>
  </si>
  <si>
    <t>PAS domain-containing protein [Symploca sp. SIO3C6]</t>
  </si>
  <si>
    <t>Symploca sp. SIO3C6</t>
  </si>
  <si>
    <t>PAS domain-containing protein [Symploca sp. SIO2B6]</t>
  </si>
  <si>
    <t>Symploca sp. SIO2B6</t>
  </si>
  <si>
    <t>PAS domain S-box protein [Synechococcales cyanobacterium T60_A2020_003]</t>
  </si>
  <si>
    <t>Synechococcales cyanobacterium T60_A2020_003</t>
  </si>
  <si>
    <t>PAS domain S-box protein [Microcoleus sp. FACHB-831]</t>
  </si>
  <si>
    <t>Microcoleus sp. FACHB-831</t>
  </si>
  <si>
    <t>response regulator [bacterium]</t>
  </si>
  <si>
    <t>PAS domain S-box protein [Armatimonadia bacterium]</t>
  </si>
  <si>
    <t>Armatimonadia bacterium</t>
  </si>
  <si>
    <t>GGDEF domain-containing protein [Angulomicrobium tetraedrale]</t>
  </si>
  <si>
    <t>Angulomicrobium tetraedrale</t>
  </si>
  <si>
    <t>PAS domain S-box protein [Anaerolineales bacterium]</t>
  </si>
  <si>
    <t>Anaerolineales bacterium</t>
  </si>
  <si>
    <t>GAF domain-containing protein [Anaerolineales bacterium]</t>
  </si>
  <si>
    <t>PAS domain-containing protein [Symploca sp. SIO2E9]</t>
  </si>
  <si>
    <t>Symploca sp. SIO2E9</t>
  </si>
  <si>
    <t>diguanylate cyclase [Kurthia sp.]</t>
  </si>
  <si>
    <t>Kurthia sp.</t>
  </si>
  <si>
    <t>diguanylate cyclase [Kurthia gibsonii]</t>
  </si>
  <si>
    <t>Kurthia gibsonii</t>
  </si>
  <si>
    <t>diguanylate cyclase [Kurthia sp. 11kri321]</t>
  </si>
  <si>
    <t>Kurthia sp. 11kri321</t>
  </si>
  <si>
    <t>diguanylate cyclase [Psychrobacillus soli]</t>
  </si>
  <si>
    <t>Psychrobacillus soli</t>
  </si>
  <si>
    <t>PAS domain S-box protein [Bacteroidota bacterium]</t>
  </si>
  <si>
    <t>PAS domain S-box protein [Kamptonema animale]</t>
  </si>
  <si>
    <t>Kamptonema animale</t>
  </si>
  <si>
    <t>protein kinase domain containing protein [Acanthamoeba castellanii str. Neff]</t>
  </si>
  <si>
    <t>Acanthamoeba castellanii str. Neff</t>
  </si>
  <si>
    <t>PAS domain-containing sensor histidine kinase [Pedobacter sp. Leaf176]</t>
  </si>
  <si>
    <t>Pedobacter sp. Leaf176</t>
  </si>
  <si>
    <t>PAS domain S-box protein [Cytophagales bacterium]</t>
  </si>
  <si>
    <t>Cytophagales bacterium</t>
  </si>
  <si>
    <t>PAS domain-containing sensor histidine kinase [Pedobacter chinensis]</t>
  </si>
  <si>
    <t>Pedobacter chinensis</t>
  </si>
  <si>
    <t>PAS domain-containing sensor histidine kinase [Rufibacter sp. XAAS-G3-1]</t>
  </si>
  <si>
    <t>Rufibacter sp. XAAS-G3-1</t>
  </si>
  <si>
    <t>PAS domain-containing sensor histidine kinase [Pontibacter sp. SGAir0037]</t>
  </si>
  <si>
    <t>Pontibacter sp. SGAir0037</t>
  </si>
  <si>
    <t>PAS domain S-box protein [candidate division KSB1 bacterium]</t>
  </si>
  <si>
    <t>PAS domain-containing sensor histidine kinase [Sabulibacter ruber]</t>
  </si>
  <si>
    <t>Sabulibacter ruber</t>
  </si>
  <si>
    <t>signal transduction histidine kinase [Flammeovirgaceae bacterium 311]</t>
  </si>
  <si>
    <t>Flammeovirgaceae bacterium 311</t>
  </si>
  <si>
    <t>PAS domain-containing sensor histidine kinase [Rufibacter hautae]</t>
  </si>
  <si>
    <t>Rufibacter hautae</t>
  </si>
  <si>
    <t>Serine/threonineprotein kinase SNF1-like protein [Acanthamoeba castellanii str. Neff]</t>
  </si>
  <si>
    <t>PAS domain-containing sensor histidine kinase [Cytophagales bacterium CG18_big_fil_WC_8_21_14_2_50_42_9]</t>
  </si>
  <si>
    <t>Cytophagales bacterium CG18_big_fil_WC_8_21_14_2_50_42_9</t>
  </si>
  <si>
    <t>PAS domain-containing sensor histidine kinase [Cesiribacter sp. SM1]</t>
  </si>
  <si>
    <t>Cesiribacter sp. SM1</t>
  </si>
  <si>
    <t>PAS domain-containing sensor histidine kinase [Pedobacter endophyticus]</t>
  </si>
  <si>
    <t>Pedobacter endophyticus</t>
  </si>
  <si>
    <t>PAS domain S-box protein [Phaeodactylibacter sp.]</t>
  </si>
  <si>
    <t>Phaeodactylibacter sp.</t>
  </si>
  <si>
    <t>PAS domain-containing sensor histidine kinase [Rufibacter latericius]</t>
  </si>
  <si>
    <t>Rufibacter latericius</t>
  </si>
  <si>
    <t>PAS domain-containing sensor histidine kinase [Pedobacter sp. MC2016-05]</t>
  </si>
  <si>
    <t>Pedobacter sp. MC2016-05</t>
  </si>
  <si>
    <t>response regulator [Nitrospirales bacterium]</t>
  </si>
  <si>
    <t>Nitrospirales bacterium</t>
  </si>
  <si>
    <t>response regulator [Nitrospira sp.]</t>
  </si>
  <si>
    <t>Nitrospira sp.</t>
  </si>
  <si>
    <t>hypothetical protein AVDCRST_MAG56-2114 [uncultured Cytophagales bacterium]</t>
  </si>
  <si>
    <t>uncultured Cytophagales bacterium</t>
  </si>
  <si>
    <t>PAS domain-containing sensor histidine kinase [Adhaeribacter aerolatus]</t>
  </si>
  <si>
    <t>Adhaeribacter aerolatus</t>
  </si>
  <si>
    <t>PAS domain S-box protein [Adhaeribacter rhizoryzae]</t>
  </si>
  <si>
    <t>Adhaeribacter rhizoryzae</t>
  </si>
  <si>
    <t>PAS domain-containing sensor histidine kinase [Adhaeribacter rhizoryzae]</t>
  </si>
  <si>
    <t>PAS domain S-box protein [Rhodocaloribacter litoris]</t>
  </si>
  <si>
    <t>Rhodocaloribacter litoris</t>
  </si>
  <si>
    <t>PAS domain-containing sensor histidine kinase [Rufibacter sp. LB8]</t>
  </si>
  <si>
    <t>Rufibacter sp. LB8</t>
  </si>
  <si>
    <t>PAS domain S-box protein [Verrucomicrobiaceae bacterium]</t>
  </si>
  <si>
    <t>Verrucomicrobiaceae bacterium</t>
  </si>
  <si>
    <t>PAS domain-containing sensor histidine kinase [Pontibacter sp. GY10130]</t>
  </si>
  <si>
    <t>Pontibacter sp. GY10130</t>
  </si>
  <si>
    <t>PAS domain-containing sensor histidine kinase [Rufibacter glacialis]</t>
  </si>
  <si>
    <t>Rufibacter glacialis</t>
  </si>
  <si>
    <t>PAS domain S-box protein [Rufibacter glacialis]</t>
  </si>
  <si>
    <t>PAS domain-containing sensor histidine kinase [Rufibacter]</t>
  </si>
  <si>
    <t>Rufibacter</t>
  </si>
  <si>
    <t>PAS domain-containing sensor histidine kinase [Flavobacteriales bacterium]</t>
  </si>
  <si>
    <t>hypothetical protein KatS3mg044_0319 [Rhodothermaceae bacterium]</t>
  </si>
  <si>
    <t>Rhodothermaceae bacterium</t>
  </si>
  <si>
    <t>response regulator [Alphaproteobacteria bacterium]</t>
  </si>
  <si>
    <t>Alphaproteobacteria bacterium</t>
  </si>
  <si>
    <t>TPA: hypothetical protein [Nitrospira sp.]</t>
  </si>
  <si>
    <t>GGDEF domain-containing phosphodiesterase [Alishewanella sp. BS5-314]</t>
  </si>
  <si>
    <t>Alishewanella sp. BS5-314</t>
  </si>
  <si>
    <t>PAS domain-containing sensor histidine kinase [Pontibacter diazotrophicus]</t>
  </si>
  <si>
    <t>Pontibacter diazotrophicus</t>
  </si>
  <si>
    <t>PAS domain S-box protein [Pontibacter diazotrophicus]</t>
  </si>
  <si>
    <t>PAS domain-containing sensor histidine kinase [Pontibacter pamirensis]</t>
  </si>
  <si>
    <t>Pontibacter pamirensis</t>
  </si>
  <si>
    <t>response regulator receiver protein [Pseudomonas sp. L13]</t>
  </si>
  <si>
    <t>Pseudomonas sp. L13</t>
  </si>
  <si>
    <t>MHYT domain-containing protein [Pseudomonas sp. L13]</t>
  </si>
  <si>
    <t>PAS domain-containing sensor histidine kinase [Sphingobacterium bovisgrunnientis]</t>
  </si>
  <si>
    <t>Sphingobacterium bovisgrunnientis</t>
  </si>
  <si>
    <t>PAS domain-containing sensor histidine kinase [Adhaeribacter soli]</t>
  </si>
  <si>
    <t>Adhaeribacter soli</t>
  </si>
  <si>
    <t>PAS domain S-box protein [Ornithinibacillus caprae]</t>
  </si>
  <si>
    <t>Ornithinibacillus caprae</t>
  </si>
  <si>
    <t>PAS domain-containing sensor histidine kinase [Pedobacter ghigonis]</t>
  </si>
  <si>
    <t>Pedobacter ghigonis</t>
  </si>
  <si>
    <t>PAS domain-containing sensor histidine kinase [unclassified Pedobacter]</t>
  </si>
  <si>
    <t>unclassified Pedobacter</t>
  </si>
  <si>
    <t>PAS domain S-box protein [Flavobacterium sp.]</t>
  </si>
  <si>
    <t>Flavobacterium sp.</t>
  </si>
  <si>
    <t>PAS domain S-box protein [Agrobacterium tumefaciens]</t>
  </si>
  <si>
    <t>Agrobacterium tumefaciens</t>
  </si>
  <si>
    <t>TPA: PAS domain S-box protein [Rhodospirillaceae bacterium]</t>
  </si>
  <si>
    <t>Rhodospirillaceae bacterium</t>
  </si>
  <si>
    <t>PAS domain-containing sensor histidine kinase [Adhaeribacter aquaticus]</t>
  </si>
  <si>
    <t>Adhaeribacter aquaticus</t>
  </si>
  <si>
    <t>hypothetical protein B7Z37_11735 [Verrucomicrobia bacterium 12-59-8]</t>
  </si>
  <si>
    <t>Verrucomicrobia bacterium 12-59-8</t>
  </si>
  <si>
    <t>GGDEF domain-containing phosphodiesterase [Alishewanella jeotgali]</t>
  </si>
  <si>
    <t>Alishewanella jeotgali</t>
  </si>
  <si>
    <t>PAS domain-containing sensor histidine kinase [Adhaeribacter swui]</t>
  </si>
  <si>
    <t>Adhaeribacter swui</t>
  </si>
  <si>
    <t>PAS domain-containing sensor histidine kinase [Pontibacter sp. E15-1]</t>
  </si>
  <si>
    <t>Pontibacter sp. E15-1</t>
  </si>
  <si>
    <t>PAS domain-containing sensor histidine kinase [Adhaeribacter radiodurans]</t>
  </si>
  <si>
    <t>Adhaeribacter radiodurans</t>
  </si>
  <si>
    <t>PAS domain-containing sensor histidine kinase [Pontibacter cellulosilyticus]</t>
  </si>
  <si>
    <t>Pontibacter cellulosilyticus</t>
  </si>
  <si>
    <t>PAS domain-containing sensor histidine kinase [Bacteroidota bacterium]</t>
  </si>
  <si>
    <t>EAL domain-containing protein [Halomonas]</t>
  </si>
  <si>
    <t>Halomonas</t>
  </si>
  <si>
    <t>PAS domain-containing sensor histidine kinase [Rufibacter sp. SYSU D00308]</t>
  </si>
  <si>
    <t>Rufibacter sp. SYSU D00308</t>
  </si>
  <si>
    <t>PAS domain-containing sensor histidine kinase [Sphingobacterium cavernae]</t>
  </si>
  <si>
    <t>Sphingobacterium cavernae</t>
  </si>
  <si>
    <t>PAS domain S-box protein [Betaproteobacteria bacterium SCN2]</t>
  </si>
  <si>
    <t>Betaproteobacteria bacterium SCN2</t>
  </si>
  <si>
    <t>PAS domain-containing sensor histidine kinase [Parapedobacter composti]</t>
  </si>
  <si>
    <t>Parapedobacter composti</t>
  </si>
  <si>
    <t>PAS domain S-box protein [Pseudomonadota bacterium]</t>
  </si>
  <si>
    <t>PAS domain-containing sensor histidine kinase [Pedobacter sp. ASV28]</t>
  </si>
  <si>
    <t>Pedobacter sp. ASV28</t>
  </si>
  <si>
    <t>PAS domain S-box protein [Candidatus Latescibacteria bacterium]</t>
  </si>
  <si>
    <t>Candidatus Latescibacteria bacterium</t>
  </si>
  <si>
    <t>PAS domain-containing sensor histidine kinase [Pontibacter ummariensis]</t>
  </si>
  <si>
    <t>Pontibacter ummariensis</t>
  </si>
  <si>
    <t>PAS domain-containing sensor histidine kinase [Lewinella cohaerens]</t>
  </si>
  <si>
    <t>Lewinella cohaerens</t>
  </si>
  <si>
    <t>PAS domain S-box protein [Pedobacter sp.]</t>
  </si>
  <si>
    <t>Pedobacter sp.</t>
  </si>
  <si>
    <t>PAS domain-containing sensor histidine kinase [Amylibacter sp. SFDW26]</t>
  </si>
  <si>
    <t>Amylibacter sp. SFDW26</t>
  </si>
  <si>
    <t>MHYT domain-containing protein [Pseudomonas marginalis]</t>
  </si>
  <si>
    <t>Pseudomonas marginalis</t>
  </si>
  <si>
    <t>MHYT domain-containing protein [Pseudomonas sp. TNT11]</t>
  </si>
  <si>
    <t>Pseudomonas sp. TNT11</t>
  </si>
  <si>
    <t>MHYT domain-containing protein [Pseudomonas sp. D3]</t>
  </si>
  <si>
    <t>Pseudomonas sp. D3</t>
  </si>
  <si>
    <t>PAS domain-containing sensor histidine kinase [Pontibacter beigongshangensis]</t>
  </si>
  <si>
    <t>Pontibacter beigongshangensis</t>
  </si>
  <si>
    <t>PAS domain S-box protein [Nitrospinota bacterium]</t>
  </si>
  <si>
    <t>Nitrospinota bacterium</t>
  </si>
  <si>
    <t>hypothetical protein DRR08_22090 [Gammaproteobacteria bacterium]</t>
  </si>
  <si>
    <t>PAS domain S-box protein [Balneolaceae bacterium]</t>
  </si>
  <si>
    <t>TPA: GGDEF domain-containing protein [Rhodoferax sp.]</t>
  </si>
  <si>
    <t>hypothetical protein A2037_15215 [Curvibacter sp. GWA2_63_95]</t>
  </si>
  <si>
    <t>Curvibacter sp. GWA2_63_95</t>
  </si>
  <si>
    <t>TPA: PAS domain S-box protein [Pseudomonas aeruginosa]</t>
  </si>
  <si>
    <t>Pseudomonas aeruginosa</t>
  </si>
  <si>
    <t>PAS domain S-box protein [Pseudomonas aeruginosa]</t>
  </si>
  <si>
    <t>MHYT domain-containing protein [Pseudomonas aeruginosa]</t>
  </si>
  <si>
    <t>PAS domain-containing sensor histidine kinase [Bacteroidia bacterium]</t>
  </si>
  <si>
    <t>Bacteroidia bacterium</t>
  </si>
  <si>
    <t>PAS domain S-box protein [Candidatus Marinimicrobia bacterium]</t>
  </si>
  <si>
    <t>PAS domain-containing sensor histidine kinase [Pontibacter amylolyticus]</t>
  </si>
  <si>
    <t>Pontibacter amylolyticus</t>
  </si>
  <si>
    <t>PAS domain-containing sensor histidine kinase [Paraglaciecola arctica]</t>
  </si>
  <si>
    <t>Paraglaciecola arctica</t>
  </si>
  <si>
    <t>TPA: PAS domain-containing sensor histidine kinase [Candidatus Sphingobacterium stercoripullorum]</t>
  </si>
  <si>
    <t>Candidatus Sphingobacterium stercoripullorum</t>
  </si>
  <si>
    <t>PAS domain-containing sensor histidine kinase [Chryseobacterium sp.]</t>
  </si>
  <si>
    <t>Chryseobacterium sp.</t>
  </si>
  <si>
    <t>Sensor protein [Candidatus Thiomargarita nelsonii]</t>
  </si>
  <si>
    <t>Candidatus Thiomargarita nelsonii</t>
  </si>
  <si>
    <t>PAS domain S-box protein [Bacteroidia bacterium]</t>
  </si>
  <si>
    <t>PAS domain S-box protein [Chitinophagia bacterium]</t>
  </si>
  <si>
    <t>Chitinophagia bacterium</t>
  </si>
  <si>
    <t>PAS domain S-box protein [Spizellomyces punctatus DAOM BR117]</t>
  </si>
  <si>
    <t>Spizellomyces punctatus DAOM BR117</t>
  </si>
  <si>
    <t>XP_016607844.1</t>
  </si>
  <si>
    <t>hypothetical protein SpCBS45565_g07143 [Spizellomyces sp. 'palustris']</t>
  </si>
  <si>
    <t>Spizellomyces sp. 'palustris'</t>
  </si>
  <si>
    <t>TPX61989.1</t>
  </si>
  <si>
    <t>PAS domain-containing sensor histidine kinase [Nocardioides panaciterrulae]</t>
  </si>
  <si>
    <t>Nocardioides panaciterrulae</t>
  </si>
  <si>
    <t>WP_179662258.1</t>
  </si>
  <si>
    <t>PAS domain-containing protein [Cesiribacter sp. SM1]</t>
  </si>
  <si>
    <t>WP_224995230.1</t>
  </si>
  <si>
    <t>PAS domain-containing sensor histidine kinase [Nocardioides psychrotolerans]</t>
  </si>
  <si>
    <t>Nocardioides psychrotolerans</t>
  </si>
  <si>
    <t>WP_170259226.1</t>
  </si>
  <si>
    <t>TPA: PAS domain-containing protein [Paracoccus sp. (in: a-proteobacteria)]</t>
  </si>
  <si>
    <t>Paracoccus sp. (in: a-proteobacteria)</t>
  </si>
  <si>
    <t>HHX90500.1</t>
  </si>
  <si>
    <t>PAS domain S-box protein [Larsenimonas salina]</t>
  </si>
  <si>
    <t>Larsenimonas salina</t>
  </si>
  <si>
    <t>WP_251927981.1</t>
  </si>
  <si>
    <t>PAS domain-containing hybrid sensor histidine kinase/response regulator [Mariprofundus aestuarium]</t>
  </si>
  <si>
    <t>Mariprofundus aestuarium</t>
  </si>
  <si>
    <t>WP_100277584.1</t>
  </si>
  <si>
    <t>TPA: hypothetical protein [Geobacter sp.]</t>
  </si>
  <si>
    <t>Geobacter sp.</t>
  </si>
  <si>
    <t>HCE67008.1</t>
  </si>
  <si>
    <t>hypothetical protein A2X85_06120 [Geobacteraceae bacterium GWF2_54_21]</t>
  </si>
  <si>
    <t>Geobacteraceae bacterium GWF2_54_21</t>
  </si>
  <si>
    <t>OGU20040.1</t>
  </si>
  <si>
    <t>PAS domain-containing protein [Pararhodobacter sp.]</t>
  </si>
  <si>
    <t>Pararhodobacter sp.</t>
  </si>
  <si>
    <t>MCC5971460.1</t>
  </si>
  <si>
    <t>PAS domain S-box protein [Geobacter sp. OR-1]</t>
  </si>
  <si>
    <t>Geobacter sp. OR-1</t>
  </si>
  <si>
    <t>WP_041972715.1</t>
  </si>
  <si>
    <t>hypothetical protein BM485_04155 [Desulfobulbaceae bacterium DB1]</t>
  </si>
  <si>
    <t>Desulfobulbaceae bacterium DB1</t>
  </si>
  <si>
    <t>OKY76436.1</t>
  </si>
  <si>
    <t>TPA: sensor histidine kinase [Halopseudomonas xinjiangensis]</t>
  </si>
  <si>
    <t>Halopseudomonas xinjiangensis</t>
  </si>
  <si>
    <t>HDZ58308.1</t>
  </si>
  <si>
    <t>Signal transduction histidine kinase [Rhodobacteraceae bacterium HLUCCA12]</t>
  </si>
  <si>
    <t>Rhodobacteraceae bacterium HLUCCA12</t>
  </si>
  <si>
    <t>KPQ05837.1</t>
  </si>
  <si>
    <t>PAS domain S-box protein [Bdellovibrionales bacterium]</t>
  </si>
  <si>
    <t>Bdellovibrionales bacterium</t>
  </si>
  <si>
    <t>MBA2403514.1</t>
  </si>
  <si>
    <t>diguanylate cyclase [Chloroflexota bacterium]</t>
  </si>
  <si>
    <t>MCL4504808.1</t>
  </si>
  <si>
    <t>EAL domain-containing protein [Acidobacteriota bacterium]</t>
  </si>
  <si>
    <t>MBL8114167.1</t>
  </si>
  <si>
    <t>histidine kinase [Gammaproteobacteria bacterium HGW-Gammaproteobacteria-9]</t>
  </si>
  <si>
    <t>Gammaproteobacteria bacterium HGW-Gammaproteobacteria-9</t>
  </si>
  <si>
    <t>PKL97755.1</t>
  </si>
  <si>
    <t>PAS domain-containing protein [Candidatus Wallbacteria bacterium]</t>
  </si>
  <si>
    <t>Candidatus Wallbacteria bacterium</t>
  </si>
  <si>
    <t>MBI4867719.1</t>
  </si>
  <si>
    <t>PAS domain S-box protein [Arenimonas terrae]</t>
  </si>
  <si>
    <t>Arenimonas terrae</t>
  </si>
  <si>
    <t>WP_220396274.1</t>
  </si>
  <si>
    <t>MBF0445452.1</t>
  </si>
  <si>
    <t>EAL domain-containing protein [Vulcaniibacterium gelatinicum]</t>
  </si>
  <si>
    <t>Vulcaniibacterium gelatinicum</t>
  </si>
  <si>
    <t>WP_181952555.1</t>
  </si>
  <si>
    <t>helix-turn-helix domain-containing protein [Planctomycetales bacterium]</t>
  </si>
  <si>
    <t>Planctomycetales bacterium</t>
  </si>
  <si>
    <t>MCA9145241.1</t>
  </si>
  <si>
    <t>MBW4576025.1</t>
  </si>
  <si>
    <t>PAS domain S-box protein [Stutzerimonas stutzeri]</t>
  </si>
  <si>
    <t>Stutzerimonas stutzeri</t>
  </si>
  <si>
    <t>AWM59929.1</t>
  </si>
  <si>
    <t>histidine kinase [Pseudomonas sp. CO183]</t>
  </si>
  <si>
    <t>Pseudomonas sp. CO183</t>
  </si>
  <si>
    <t>OCX91913.1</t>
  </si>
  <si>
    <t>MCL5995356.1</t>
  </si>
  <si>
    <t>ATP-binding protein [Stutzerimonas stutzeri]</t>
  </si>
  <si>
    <t>WP_015278920.1</t>
  </si>
  <si>
    <t>ATP-binding protein [[Pseudomonas] nosocomialis]</t>
  </si>
  <si>
    <t>[Pseudomonas] nosocomialis</t>
  </si>
  <si>
    <t>WP_138412560.1</t>
  </si>
  <si>
    <t>PAS domain S-box protein [[Pseudomonas] nosocomialis]</t>
  </si>
  <si>
    <t>WP_138485860.1</t>
  </si>
  <si>
    <t>WP_138406755.1</t>
  </si>
  <si>
    <t>PAS domain-containing sensor histidine kinase [Candidatus Electrothrix sp. AR1]</t>
  </si>
  <si>
    <t>Candidatus Electrothrix sp. AR1</t>
  </si>
  <si>
    <t>MCI5136987.1</t>
  </si>
  <si>
    <t>TPA: PAS domain S-box protein [Thermoleptolyngbya sp. M55_K2018_002]</t>
  </si>
  <si>
    <t>Thermoleptolyngbya sp. M55_K2018_002</t>
  </si>
  <si>
    <t>HIK43141.1</t>
  </si>
  <si>
    <t>PAS domain-containing protein [Thermoleptolyngbya sichuanensis PKUAC-SCTA183]</t>
  </si>
  <si>
    <t>Thermoleptolyngbya sichuanensis PKUAC-SCTA183</t>
  </si>
  <si>
    <t>QKD84997.1</t>
  </si>
  <si>
    <t>PAS domain S-box protein [Thermoleptolyngbya]</t>
  </si>
  <si>
    <t>Thermoleptolyngbya</t>
  </si>
  <si>
    <t>WP_225906680.1</t>
  </si>
  <si>
    <t>MBW4649346.1</t>
  </si>
  <si>
    <t>PAS domain-containing sensor histidine kinase [Candidatus Electrothrix sp. AR5]</t>
  </si>
  <si>
    <t>Candidatus Electrothrix sp. AR5</t>
  </si>
  <si>
    <t>MCI5123360.1</t>
  </si>
  <si>
    <t>helix-turn-helix domain-containing protein [Planctomycetota bacterium]</t>
  </si>
  <si>
    <t>Planctomycetota bacterium</t>
  </si>
  <si>
    <t>MBC8353087.1</t>
  </si>
  <si>
    <t>ATP-binding protein [Pseudomonas sp. BAY1663]</t>
  </si>
  <si>
    <t>Pseudomonas sp. BAY1663</t>
  </si>
  <si>
    <t>WP_051497209.1</t>
  </si>
  <si>
    <t>ATP-binding protein [Pseudomonas lopnurensis]</t>
  </si>
  <si>
    <t>Pseudomonas lopnurensis</t>
  </si>
  <si>
    <t>WP_193680269.1</t>
  </si>
  <si>
    <t>WP_102893300.1</t>
  </si>
  <si>
    <t>uncharacterized protein MONBRDRAFT_22099 [Monosiga brevicollis MX1]</t>
  </si>
  <si>
    <t>Monosiga brevicollis MX1</t>
  </si>
  <si>
    <t>Eukarya</t>
  </si>
  <si>
    <t>XP_001742645.1</t>
  </si>
  <si>
    <t>uncharacterized protein MONBRDRAFT_26679 [Monosiga brevicollis MX1]</t>
  </si>
  <si>
    <t>XP_001747187.1</t>
  </si>
  <si>
    <t>hypothetical protein DMF56_21885 [Acidobacteria bacterium]</t>
  </si>
  <si>
    <t>Acidobacteria bacterium</t>
  </si>
  <si>
    <t>PYQ27004.1</t>
  </si>
  <si>
    <t>uncharacterized protein MONBRDRAFT_29742 [Monosiga brevicollis MX1]</t>
  </si>
  <si>
    <t>XP_001750280.1</t>
  </si>
  <si>
    <t>*Search excluded higher plants</t>
  </si>
  <si>
    <t>EAL domain-containing protein [Massilia glaciei]</t>
  </si>
  <si>
    <t>Massilia glaciei</t>
  </si>
  <si>
    <t>WP_106759382.1</t>
  </si>
  <si>
    <t>EAL domain-containing protein [Rubrobacter marinus]</t>
  </si>
  <si>
    <t>Rubrobacter marinus</t>
  </si>
  <si>
    <t>QIN79386.1</t>
  </si>
  <si>
    <t>WP_166397049.1</t>
  </si>
  <si>
    <t>EAL domain-containing protein [Massilia sp. CCM 8734]</t>
  </si>
  <si>
    <t>Massilia sp. CCM 8734</t>
  </si>
  <si>
    <t>WP_166896459.1</t>
  </si>
  <si>
    <t>EAL domain-containing protein [Massilia sp. H27-R4]</t>
  </si>
  <si>
    <t>Massilia sp. H27-R4</t>
  </si>
  <si>
    <t>WP_054266095.1</t>
  </si>
  <si>
    <t>EAL domain-containing protein [Massilia antarctica]</t>
  </si>
  <si>
    <t>Massilia antarctica</t>
  </si>
  <si>
    <t>WP_233294294.1</t>
  </si>
  <si>
    <t>WP_206091635.1</t>
  </si>
  <si>
    <t>TPA: hypothetical protein [Actinomycetia bacterium]</t>
  </si>
  <si>
    <t>Actinomycetia bacterium</t>
  </si>
  <si>
    <t>HCP62538.1</t>
  </si>
  <si>
    <t>HCO04233.1</t>
  </si>
  <si>
    <t>EAL domain-containing protein [Massilia rubra]</t>
  </si>
  <si>
    <t>Massilia rubra</t>
  </si>
  <si>
    <t>WP_167223894.1</t>
  </si>
  <si>
    <t>EAL domain-containing protein [Massilia genomosp. 1]</t>
  </si>
  <si>
    <t>Massilia genomosp. 1</t>
  </si>
  <si>
    <t>WP_167235422.1</t>
  </si>
  <si>
    <t>NHZ61161.1</t>
  </si>
  <si>
    <t>diguanylate cyclase [Massilia violaceinigra]</t>
  </si>
  <si>
    <t>Massilia violaceinigra</t>
  </si>
  <si>
    <t>ATQ74085.1</t>
  </si>
  <si>
    <t>EAL domain-containing protein [Massilia violaceinigra]</t>
  </si>
  <si>
    <t>WP_157778340.1</t>
  </si>
  <si>
    <t>TPA: hypothetical protein [Ignavibacteriales bacterium]</t>
  </si>
  <si>
    <t>Ignavibacteriales bacterium</t>
  </si>
  <si>
    <t>HCY75120.1</t>
  </si>
  <si>
    <t>PAS domain S-box protein [Candidatus Manganitrophaceae bacterium]</t>
  </si>
  <si>
    <t>Candidatus Manganitrophaceae bacterium</t>
  </si>
  <si>
    <t>TAK08887.1</t>
  </si>
  <si>
    <t>EAL domain-containing protein [Massilia frigida]</t>
  </si>
  <si>
    <t>Massilia frigida</t>
  </si>
  <si>
    <t>WP_167088930.1</t>
  </si>
  <si>
    <t>EAL domain-containing protein [Massilia sp. PAMC28688]</t>
  </si>
  <si>
    <t>Massilia sp. PAMC28688</t>
  </si>
  <si>
    <t>WP_219881090.1</t>
  </si>
  <si>
    <t>PAS domain S-box protein [Anabaena azotica]</t>
  </si>
  <si>
    <t>Anabaena azotica</t>
  </si>
  <si>
    <t>WP_242044516.1</t>
  </si>
  <si>
    <t>hypothetical protein DMG32_02590 [Acidobacteria bacterium]</t>
  </si>
  <si>
    <t>PYU28480.1</t>
  </si>
  <si>
    <t>PAS domain S-box protein [unclassified Planktothrix]</t>
  </si>
  <si>
    <t>unclassified Planktothrix</t>
  </si>
  <si>
    <t>WP_190461968.1</t>
  </si>
  <si>
    <t>PAS domain S-box protein [Coleofasciculus sp. C3-bin4]</t>
  </si>
  <si>
    <t>Coleofasciculus sp. C3-bin4</t>
  </si>
  <si>
    <t>MBD0364368.1</t>
  </si>
  <si>
    <t>EAL domain-containing protein [Massilia atriviolacea]</t>
  </si>
  <si>
    <t>Massilia atriviolacea</t>
  </si>
  <si>
    <t>WP_164557990.1</t>
  </si>
  <si>
    <t>RSZ56889.1</t>
  </si>
  <si>
    <t>hypothetical protein A2W85_15660 [Bacteroidetes bacterium GWF2_41_31]</t>
  </si>
  <si>
    <t>Bacteroidetes bacterium GWF2_41_31</t>
  </si>
  <si>
    <t>OFY49313.1</t>
  </si>
  <si>
    <t>hypothetical protein CVU12_10245 [Bacteroidetes bacterium HGW-Bacteroidetes-7]</t>
  </si>
  <si>
    <t>Bacteroidetes bacterium HGW-Bacteroidetes-7</t>
  </si>
  <si>
    <t>PKO95402.1</t>
  </si>
  <si>
    <t>hypothetical protein CVT99_15495 [Bacteroidetes bacterium HGW-Bacteroidetes-16]</t>
  </si>
  <si>
    <t>Bacteroidetes bacterium HGW-Bacteroidetes-16</t>
  </si>
  <si>
    <t>PKP29876.1</t>
  </si>
  <si>
    <t>PAS domain S-box protein [Spirulina subsalsa]</t>
  </si>
  <si>
    <t>Spirulina subsalsa</t>
  </si>
  <si>
    <t>WP_265262956.1</t>
  </si>
  <si>
    <t>PAS domain S-box protein [Acidobacteria bacterium]</t>
  </si>
  <si>
    <t>MCA1603596.1</t>
  </si>
  <si>
    <t>PAS domain S-box protein [Psychroflexus aestuariivivens]</t>
  </si>
  <si>
    <t>Psychroflexus aestuariivivens</t>
  </si>
  <si>
    <t>WP_127846761.1</t>
  </si>
  <si>
    <t>PAS domain S-box protein [Candidatus Kapabacteria bacterium]</t>
  </si>
  <si>
    <t>Candidatus Kapabacteria bacterium</t>
  </si>
  <si>
    <t>MBL7992311.1</t>
  </si>
  <si>
    <t>MBK6429260.1</t>
  </si>
  <si>
    <t>MBK9094375.1</t>
  </si>
  <si>
    <t>MBK7200112.1</t>
  </si>
  <si>
    <t>PAS domain S-box protein [Actinomycetia bacterium]</t>
  </si>
  <si>
    <t>MCA1717538.1</t>
  </si>
  <si>
    <t>TPA: hypothetical protein [Bacteroidales bacterium]</t>
  </si>
  <si>
    <t>HAF27715.1</t>
  </si>
  <si>
    <t>PAS domain S-box protein [Ignavibacteria bacterium]</t>
  </si>
  <si>
    <t>Ignavibacteria bacterium</t>
  </si>
  <si>
    <t>MBD1210303.1</t>
  </si>
  <si>
    <t>PAS domain S-box protein [Prolixibacteraceae bacterium]</t>
  </si>
  <si>
    <t>Prolixibacteraceae bacterium</t>
  </si>
  <si>
    <t>MBW8331744.1</t>
  </si>
  <si>
    <t>MBK9234468.1</t>
  </si>
  <si>
    <t>PAS domain S-box protein [Scytonema tolypothrichoides]</t>
  </si>
  <si>
    <t>Scytonema tolypothrichoides</t>
  </si>
  <si>
    <t>WP_083553900.1</t>
  </si>
  <si>
    <t>PAS domain S-box protein [Brasilonema bromeliae]</t>
  </si>
  <si>
    <t>Brasilonema bromeliae</t>
  </si>
  <si>
    <t>WP_246275797.1</t>
  </si>
  <si>
    <t>PAS domain S-box protein [Scytonema sp. UIC 10036]</t>
  </si>
  <si>
    <t>Scytonema sp. UIC 10036</t>
  </si>
  <si>
    <t>WP_155743353.1</t>
  </si>
  <si>
    <t>PAS domain S-box protein [Blastocatellia bacterium]</t>
  </si>
  <si>
    <t>Blastocatellia bacterium</t>
  </si>
  <si>
    <t>MBA2703300.1</t>
  </si>
  <si>
    <t>hypothetical protein A2X20_03160 [Bacteroidetes bacterium GWE2_40_15]</t>
  </si>
  <si>
    <t>Bacteroidetes bacterium GWE2_40_15</t>
  </si>
  <si>
    <t>OFX79550.1</t>
  </si>
  <si>
    <t>hypothetical protein A2X17_02375 [Bacteroidetes bacterium GWF2_41_61]</t>
  </si>
  <si>
    <t>Bacteroidetes bacterium GWF2_41_61</t>
  </si>
  <si>
    <t>OFY28231.1</t>
  </si>
  <si>
    <t>hypothetical protein A2266_04820 [Bacteroidetes bacterium RIFOXYA12_FULL_40_10]</t>
  </si>
  <si>
    <t>Bacteroidetes bacterium RIFOXYA12_FULL_40_10</t>
  </si>
  <si>
    <t>OFY91631.1</t>
  </si>
  <si>
    <t>WP_017303392.1</t>
  </si>
  <si>
    <t>PAS domain S-box protein [Candidatus Manganitrophus morganii]</t>
  </si>
  <si>
    <t>Candidatus Manganitrophus morganii</t>
  </si>
  <si>
    <t>MCG3111401.1</t>
  </si>
  <si>
    <t>PAS domain S-box protein [Ignavibacterium sp.]</t>
  </si>
  <si>
    <t>Ignavibacterium sp.</t>
  </si>
  <si>
    <t>MBE0539415.1</t>
  </si>
  <si>
    <t>hypothetical protein A2X19_01760 [Bacteroidetes bacterium GWE2_39_28]</t>
  </si>
  <si>
    <t>Bacteroidetes bacterium GWE2_39_28</t>
  </si>
  <si>
    <t>OFX76777.1</t>
  </si>
  <si>
    <t>PAS domain S-box protein [Perlabentimonas gracilis]</t>
  </si>
  <si>
    <t>Perlabentimonas gracilis</t>
  </si>
  <si>
    <t>WP_166363979.1</t>
  </si>
  <si>
    <t>MBD1208025.1</t>
  </si>
  <si>
    <t>PAS domain S-box protein [Myxococcales bacterium]</t>
  </si>
  <si>
    <t>Myxococcales bacterium</t>
  </si>
  <si>
    <t>MCA9557299.1</t>
  </si>
  <si>
    <t>PAS domain S-box protein [Armatimonadetes bacterium]</t>
  </si>
  <si>
    <t>Armatimonadetes bacterium</t>
  </si>
  <si>
    <t>MBW3623293.1</t>
  </si>
  <si>
    <t>PAS domain S-box protein [Microcoleus sp. FACHB-672]</t>
  </si>
  <si>
    <t>Microcoleus sp. FACHB-672</t>
  </si>
  <si>
    <t>WP_190670841.1</t>
  </si>
  <si>
    <t>PAS domain S-box protein [Leptolyngbya ectocarpi]</t>
  </si>
  <si>
    <t>Leptolyngbya ectocarpi</t>
  </si>
  <si>
    <t>WP_193993207.1</t>
  </si>
  <si>
    <t>PAS domain S-box protein [Nitrosopumilales archaeon]</t>
  </si>
  <si>
    <t>Nitrosopumilales archaeon</t>
  </si>
  <si>
    <t>RPI82190.1</t>
  </si>
  <si>
    <t>TPA: hypothetical protein [Cyanobacteria bacterium UBA11162]</t>
  </si>
  <si>
    <t>Cyanobacteria bacterium UBA11162</t>
  </si>
  <si>
    <t>HBL12919.1</t>
  </si>
  <si>
    <t>hybrid sensor histidine kinase/response regulator [Gemmatimonadetes bacterium]</t>
  </si>
  <si>
    <t>Gemmatimonadetes bacterium</t>
  </si>
  <si>
    <t>PYO50115.1</t>
  </si>
  <si>
    <t>PAS domain S-box protein [Tolypothrix bouteillei]</t>
  </si>
  <si>
    <t>Tolypothrix bouteillei</t>
  </si>
  <si>
    <t>WP_038075206.1</t>
  </si>
  <si>
    <t>PAS domain S-box protein [Candidatus Manganitrophus noduliformans]</t>
  </si>
  <si>
    <t>Candidatus Manganitrophus noduliformans</t>
  </si>
  <si>
    <t>WP_168058705.1</t>
  </si>
  <si>
    <t>PAS domain S-box protein [Lacinutrix sp. Hel_I_90]</t>
  </si>
  <si>
    <t>Lacinutrix sp. Hel_I_90</t>
  </si>
  <si>
    <t>WP_044404157.1</t>
  </si>
  <si>
    <t>PAS domain S-box protein [Sediminibacter sp. Hel_I_10]</t>
  </si>
  <si>
    <t>Sediminibacter sp. Hel_I_10</t>
  </si>
  <si>
    <t>WP_026753069.1</t>
  </si>
  <si>
    <t>PAS domain S-box protein [Chloroflexi bacterium]</t>
  </si>
  <si>
    <t>Chloroflexi bacterium</t>
  </si>
  <si>
    <t>MBI3968830.1</t>
  </si>
  <si>
    <t>PAS domain S-box protein [Bacteroidales bacterium]</t>
  </si>
  <si>
    <t>MBN2274696.1</t>
  </si>
  <si>
    <t>TPA: hypothetical protein [Prolixibacteraceae bacterium]</t>
  </si>
  <si>
    <t>HAH23941.1</t>
  </si>
  <si>
    <t>MCB9539421.1</t>
  </si>
  <si>
    <t>hypothetical protein CYG60_10150 [Actinobacteria bacterium]</t>
  </si>
  <si>
    <t>Actinobacteria bacterium</t>
  </si>
  <si>
    <t>PLS85890.1</t>
  </si>
  <si>
    <t>hypothetical protein DCC55_04090 [Chloroflexi bacterium]</t>
  </si>
  <si>
    <t>RIK43935.1</t>
  </si>
  <si>
    <t>PAS domain S-box protein [Candidatus Bathyarchaeota archaeon]</t>
  </si>
  <si>
    <t>Candidatus Bathyarchaeota archaeon</t>
  </si>
  <si>
    <t>MCJ7762421.1</t>
  </si>
  <si>
    <t>PAS domain S-box protein [Microcoleus sp. SIO2G3]</t>
  </si>
  <si>
    <t>Microcoleus sp. SIO2G3</t>
  </si>
  <si>
    <t>NEQ24216.1</t>
  </si>
  <si>
    <t>MCA1593528.1</t>
  </si>
  <si>
    <t>PAS domain S-box protein [Coleofasciculus sp. S288]</t>
  </si>
  <si>
    <t>Coleofasciculus sp. S288</t>
  </si>
  <si>
    <t>MCA1992340.1</t>
  </si>
  <si>
    <t>RYG68753.1</t>
  </si>
  <si>
    <t>PAS domain S-box protein [Scytonema sp. NIES-4073]</t>
  </si>
  <si>
    <t>Scytonema sp. NIES-4073</t>
  </si>
  <si>
    <t>WP_096561086.1</t>
  </si>
  <si>
    <t>PAS domain S-box protein [Scytonema sp. HK-05]</t>
  </si>
  <si>
    <t>Scytonema sp. HK-05</t>
  </si>
  <si>
    <t>WP_083630309.1</t>
  </si>
  <si>
    <t>PAS domain S-box protein [Melioribacteraceae bacterium]</t>
  </si>
  <si>
    <t>Melioribacteraceae bacterium</t>
  </si>
  <si>
    <t>MCF8241769.1</t>
  </si>
  <si>
    <t>response regulator [Anaerolineales bacterium]</t>
  </si>
  <si>
    <t>MBK6644140.1</t>
  </si>
  <si>
    <t>MCC6985753.1</t>
  </si>
  <si>
    <t>MBI3163047.1</t>
  </si>
  <si>
    <t>hypothetical protein CVU13_03740 [Bacteroidetes bacterium HGW-Bacteroidetes-8]</t>
  </si>
  <si>
    <t>Bacteroidetes bacterium HGW-Bacteroidetes-8</t>
  </si>
  <si>
    <t>PKO99650.1</t>
  </si>
  <si>
    <t>response regulator [Luteitalea sp. TBR-22]</t>
  </si>
  <si>
    <t>Luteitalea sp. TBR-22</t>
  </si>
  <si>
    <t>WP_239488956.1</t>
  </si>
  <si>
    <t>MBA3474225.1</t>
  </si>
  <si>
    <t>MCA1597122.1</t>
  </si>
  <si>
    <t>luxQ 12 [Armatimonadetes bacterium]</t>
  </si>
  <si>
    <t>MCC2669704.1</t>
  </si>
  <si>
    <t>hypothetical protein COW63_01445 [Bacteroidetes bacterium CG18_big_fil_WC_8_21_14_2_50_41_14]</t>
  </si>
  <si>
    <t>Bacteroidetes bacterium CG18_big_fil_WC_8_21_14_2_50_41_14</t>
  </si>
  <si>
    <t>PIQ35223.1</t>
  </si>
  <si>
    <t>PAS domain S-box protein [Dyadobacter sp. CY347]</t>
  </si>
  <si>
    <t>Dyadobacter sp. CY347</t>
  </si>
  <si>
    <t>WP_235125276.1</t>
  </si>
  <si>
    <t>PAS domain S-box protein [Microvirga sp. HBU65207]</t>
  </si>
  <si>
    <t>Microvirga sp. HBU65207</t>
  </si>
  <si>
    <t>WP_262267781.1</t>
  </si>
  <si>
    <t>MCA1634744.1</t>
  </si>
  <si>
    <t>MBV8858893.1</t>
  </si>
  <si>
    <t>PAS domain-containing sensor histidine kinase [Prolixibacteraceae bacterium]</t>
  </si>
  <si>
    <t>MBN1819571.1</t>
  </si>
  <si>
    <t>hypothetical protein CO098_10020 [Bacteroidetes bacterium CG_4_9_14_3_um_filter_41_19]</t>
  </si>
  <si>
    <t>Bacteroidetes bacterium CG_4_9_14_3_um_filter_41_19</t>
  </si>
  <si>
    <t>PJB58128.1</t>
  </si>
  <si>
    <t>EAL domain-containing protein [Egibacter rhizosphaerae]</t>
  </si>
  <si>
    <t>Egibacter rhizosphaerae</t>
  </si>
  <si>
    <t>WP_165491874.1</t>
  </si>
  <si>
    <t>QBI19297.1</t>
  </si>
  <si>
    <t>MCA9917228.1</t>
  </si>
  <si>
    <t>PAS domain S-box protein [Symplocastrum torsivum CPER-KK1]</t>
  </si>
  <si>
    <t>Symplocastrum torsivum CPER-KK1</t>
  </si>
  <si>
    <t>MBW4548372.1</t>
  </si>
  <si>
    <t>MBA3636465.1</t>
  </si>
  <si>
    <t>MBA2783780.1</t>
  </si>
  <si>
    <t>MBV9927676.1</t>
  </si>
  <si>
    <t>MCA1614579.1</t>
  </si>
  <si>
    <t>hypothetical protein GUITHDRAFT_162355 [Guillardia theta CCMP2712]</t>
  </si>
  <si>
    <t>Guillardia theta CCMP2712</t>
  </si>
  <si>
    <t>hypothetical protein T484DRAFT_1925937 [Cryptophyta sp. CCMP2293]</t>
  </si>
  <si>
    <t>Cryptophyta sp. CCMP2293</t>
  </si>
  <si>
    <t>hypothetical protein GUITHDRAFT_113430 [Guillardia theta CCMP2712]</t>
  </si>
  <si>
    <t>hypothetical protein T484DRAFT_1815094 [Cryptophyta sp. CCMP2293]</t>
  </si>
  <si>
    <t>PAS domain S-box protein [Thermoleophilia bacterium]</t>
  </si>
  <si>
    <t>Thermoleophilia bacterium</t>
  </si>
  <si>
    <t>PAS domain S-box protein [Cyanobacteria bacterium CRU_2_1]</t>
  </si>
  <si>
    <t>Cyanobacteria bacterium CRU_2_1</t>
  </si>
  <si>
    <t>PAS domain S-box protein [Actinobacteria bacterium]</t>
  </si>
  <si>
    <t>sensor domain-containing diguanylate cyclase [Oceanidesulfovibrio marinus]</t>
  </si>
  <si>
    <t>Oceanidesulfovibrio marinus</t>
  </si>
  <si>
    <t>EAL domain-containing protein [Noviherbaspirillum aridicola]</t>
  </si>
  <si>
    <t>Noviherbaspirillum aridicola</t>
  </si>
  <si>
    <t>PAS domain S-box protein [Nitrospira sp.]</t>
  </si>
  <si>
    <t>PAS domain S-box protein [Nitrospira sp. NTP1]</t>
  </si>
  <si>
    <t>Nitrospira sp. NTP1</t>
  </si>
  <si>
    <t>PAS domain S-box protein [Mesorhizobium sp. NZP2298]</t>
  </si>
  <si>
    <t>Mesorhizobium sp. NZP2298</t>
  </si>
  <si>
    <t>PAS domain S-box protein [Pseudomonas alcaligenes]</t>
  </si>
  <si>
    <t>Pseudomonas alcaligenes</t>
  </si>
  <si>
    <t>diguanylate cyclase [Mesorhizobium sp. 113-3-9]</t>
  </si>
  <si>
    <t>Mesorhizobium sp. 113-3-9</t>
  </si>
  <si>
    <t>PAS domain S-box protein [Mesorhizobium sp. 113-3-9]</t>
  </si>
  <si>
    <t>PAS domain S-box protein [Mesorhizobium sp. B2-1-3A]</t>
  </si>
  <si>
    <t>Mesorhizobium sp. B2-1-3A</t>
  </si>
  <si>
    <t>helix-turn-helix transcriptional regulator [Crenobacter cavernae]</t>
  </si>
  <si>
    <t>Crenobacter cavernae</t>
  </si>
  <si>
    <t>PAS domain S-box protein [Pirellulales bacterium]</t>
  </si>
  <si>
    <t>Pirellulales bacterium</t>
  </si>
  <si>
    <t>PAS domain S-box protein [Candidatus Nomurabacteria bacterium]</t>
  </si>
  <si>
    <t>Candidatus Nomurabacteria bacterium</t>
  </si>
  <si>
    <t>PAS domain S-box protein [Nitrospira defluvii]</t>
  </si>
  <si>
    <t>Nitrospira defluvii</t>
  </si>
  <si>
    <t>conserved membrane hypothetical protein [Nitrospira defluvii]</t>
  </si>
  <si>
    <t>PAS domain S-box protein [Leptothrix cholodnii]</t>
  </si>
  <si>
    <t>Leptothrix cholodnii</t>
  </si>
  <si>
    <t>helix-turn-helix transcriptional regulator [Achromobacter sp. UMC71]</t>
  </si>
  <si>
    <t>Achromobacter sp. UMC71</t>
  </si>
  <si>
    <t>PAS domain S-box protein [Achromobacter sp. ASV32]</t>
  </si>
  <si>
    <t>Achromobacter sp. ASV32</t>
  </si>
  <si>
    <t>PAS domain S-box protein [Nitrospira sp. CR2.1]</t>
  </si>
  <si>
    <t>Nitrospira sp. CR2.1</t>
  </si>
  <si>
    <t>PAS domain S-box protein [Deinococcus deserti]</t>
  </si>
  <si>
    <t>Deinococcus deserti</t>
  </si>
  <si>
    <t>PAS domain S-box protein [Pseudomonas sp. BMS12]</t>
  </si>
  <si>
    <t>Pseudomonas sp. BMS12</t>
  </si>
  <si>
    <t>PAS domain S-box protein [Gemmatimonadetes bacterium]</t>
  </si>
  <si>
    <t>EAL domain-containing protein [Acidimicrobiia bacterium]</t>
  </si>
  <si>
    <t>Acidimicrobiia bacterium</t>
  </si>
  <si>
    <t>hypothetical protein T484DRAFT_1941391 [Cryptophyta sp. CCMP2293]</t>
  </si>
  <si>
    <t>PAS domain S-box protein [Pseudomonas sp. PDM16]</t>
  </si>
  <si>
    <t>Pseudomonas sp. PDM16</t>
  </si>
  <si>
    <t>PAS domain S-box protein [Rhodoblastus acidophilus]</t>
  </si>
  <si>
    <t>Rhodoblastus acidophilus</t>
  </si>
  <si>
    <t>PAS domain-containing protein [Desulfovibrio sp. DV]</t>
  </si>
  <si>
    <t>Desulfovibrio sp. DV</t>
  </si>
  <si>
    <t>Sensory box histidine kinase/response regulator [Desulfovibrio sp. DV]</t>
  </si>
  <si>
    <t>TPA: PAS domain S-box protein [Geminocystis sp. M7585_C2015_104]</t>
  </si>
  <si>
    <t>Geminocystis sp. M7585_C2015_104</t>
  </si>
  <si>
    <t>PAS domain S-box protein [Verrucomicrobia bacterium]</t>
  </si>
  <si>
    <t>Verrucomicrobia bacterium</t>
  </si>
  <si>
    <t>PAS domain S-box protein [Pseudomonas schmalbachii]</t>
  </si>
  <si>
    <t>Pseudomonas schmalbachii</t>
  </si>
  <si>
    <t>response regulator [Cephaloticoccus sp.]</t>
  </si>
  <si>
    <t>Cephaloticoccus sp.</t>
  </si>
  <si>
    <t>PAS domain S-box protein [Microcoleus vaginatus WJT46-NPBG5]</t>
  </si>
  <si>
    <t>Microcoleus vaginatus WJT46-NPBG5</t>
  </si>
  <si>
    <t>PAS domain S-box protein [Roseomonas nepalensis]</t>
  </si>
  <si>
    <t>Roseomonas nepalensis</t>
  </si>
  <si>
    <t>EAL domain-containing protein [Burkholderiaceae bacterium]</t>
  </si>
  <si>
    <t>Burkholderiaceae bacterium</t>
  </si>
  <si>
    <t>PAS domain S-box protein [Alphaproteobacteria bacterium]</t>
  </si>
  <si>
    <t>PAS domain S-box protein [Nitrospira sp. CR1.1]</t>
  </si>
  <si>
    <t>Nitrospira sp. CR1.1</t>
  </si>
  <si>
    <t>PAS domain S-box protein [Mariprofundus erugo]</t>
  </si>
  <si>
    <t>Mariprofundus erugo</t>
  </si>
  <si>
    <t>PAS domain S-box protein [Leptolyngbya sp. 'hensonii']</t>
  </si>
  <si>
    <t>Leptolyngbya sp. 'hensonii'</t>
  </si>
  <si>
    <t>PAS domain S-box protein [Ardenticatenaceae bacterium]</t>
  </si>
  <si>
    <t>Ardenticatenaceae bacterium</t>
  </si>
  <si>
    <t>hypothetical protein [Deltaproteobacteria bacterium]</t>
  </si>
  <si>
    <t>PAS domain-containing protein [Desulfovibrio sp. TomC]</t>
  </si>
  <si>
    <t>Desulfovibrio sp. TomC</t>
  </si>
  <si>
    <t>TPA: hypothetical protein [Microcoleaceae bacterium UBA10368]</t>
  </si>
  <si>
    <t>Microcoleaceae bacterium UBA10368</t>
  </si>
  <si>
    <t>sensor box protein [Streptomyces cavourensis]</t>
  </si>
  <si>
    <t>Streptomyces cavourensis</t>
  </si>
  <si>
    <t>PAS domain S-box protein [Mesorhizobium sp. Root695]</t>
  </si>
  <si>
    <t>Mesorhizobium sp. Root695</t>
  </si>
  <si>
    <t>PAS domain-containing protein [unclassified Pseudomonas]</t>
  </si>
  <si>
    <t>unclassified Pseudomonas</t>
  </si>
  <si>
    <t>PAS domain S-box protein [Thermithiobacillus tepidarius]</t>
  </si>
  <si>
    <t>Thermithiobacillus tepidarius</t>
  </si>
  <si>
    <t>two-component sensor histidine kinase [Acidobacteria bacterium]</t>
  </si>
  <si>
    <t>PAS domain-containing sensor histidine kinase [Scytonema hofmannii PCC 7110]</t>
  </si>
  <si>
    <t>Scytonema hofmannii PCC 7110</t>
  </si>
  <si>
    <t>PAS domain S-box protein [Calothrix brevissima]</t>
  </si>
  <si>
    <t>Calothrix brevissima</t>
  </si>
  <si>
    <t>PAS domain S-box protein [Anabaena minutissima]</t>
  </si>
  <si>
    <t>Anabaena minutissima</t>
  </si>
  <si>
    <t>hypothetical protein AAU61_10830 [Desulfocarbo indianensis]</t>
  </si>
  <si>
    <t>Desulfocarbo indianensis</t>
  </si>
  <si>
    <t>PAS domain-containing hybrid sensor histidine kinase/response regulator [Solidesulfovibrio aerotolerans]</t>
  </si>
  <si>
    <t>Solidesulfovibrio aerotolerans</t>
  </si>
  <si>
    <t>PAS domain S-box protein [Acidimicrobiia bacterium]</t>
  </si>
  <si>
    <t>hypothetical protein AUH32_06235 [Actinobacteria bacterium 13_1_40CM_66_12]</t>
  </si>
  <si>
    <t>Actinobacteria bacterium 13_1_40CM_66_12</t>
  </si>
  <si>
    <t>PAS domain S-box protein [Desulfobulbaceae bacterium]</t>
  </si>
  <si>
    <t>Desulfobulbaceae bacterium</t>
  </si>
  <si>
    <t>hypothetical protein A2X81_06405 [Desulfobacterales bacterium GWB2_56_26]</t>
  </si>
  <si>
    <t>Desulfobacterales bacterium GWB2_56_26</t>
  </si>
  <si>
    <t>PAS domain S-box protein [Prosthecobacter fusiformis]</t>
  </si>
  <si>
    <t>Prosthecobacter fusiformis</t>
  </si>
  <si>
    <t>response regulator receiver protein [Cyanobacteria bacterium SW_9_44_58]</t>
  </si>
  <si>
    <t>Cyanobacteria bacterium SW_9_44_58</t>
  </si>
  <si>
    <t>PAS domain S-box protein [Candidatus Accumulibacter phosphatis]</t>
  </si>
  <si>
    <t>Candidatus Accumulibacter phosphatis</t>
  </si>
  <si>
    <t>PAS domain S-box protein [Microcoleus sp. T3-bin5]</t>
  </si>
  <si>
    <t>Microcoleus sp. T3-bin5</t>
  </si>
  <si>
    <t>PAS domain S-box protein [Chromatiales bacterium]</t>
  </si>
  <si>
    <t>Chromatiales bacterium</t>
  </si>
  <si>
    <t>PAS domain S-box protein [Paucidesulfovibrio longus]</t>
  </si>
  <si>
    <t>Paucidesulfovibrio longus</t>
  </si>
  <si>
    <t>hypothetical protein PHYSODRAFT_559950 [Phytophthora sojae]</t>
  </si>
  <si>
    <t>Phytophthora sojae</t>
  </si>
  <si>
    <t>XP_009526312.1</t>
  </si>
  <si>
    <t>hypothetical protein PInf_023739 [Phytophthora infestans]</t>
  </si>
  <si>
    <t>Phytophthora infestans</t>
  </si>
  <si>
    <t>KAI9987695.1</t>
  </si>
  <si>
    <t>PAS fold domain-containing protein [Phytophthora infestans]</t>
  </si>
  <si>
    <t>KAF4027489.1</t>
  </si>
  <si>
    <t>Mitogen-activated protein kinase 4 [Phytophthora ramorum]</t>
  </si>
  <si>
    <t>Phytophthora ramorum</t>
  </si>
  <si>
    <t>KAH7508180.1</t>
  </si>
  <si>
    <t>Mitogen-activated protein kinase 3 [Phytophthora ramorum]</t>
  </si>
  <si>
    <t>KAH7484429.1</t>
  </si>
  <si>
    <t>CMGC/MAPK protein kinase [Phytophthora cinnamomi]</t>
  </si>
  <si>
    <t>Phytophthora cinnamomi</t>
  </si>
  <si>
    <t>KAG6594199.1</t>
  </si>
  <si>
    <t>hypothetical protein PR002_g10628 [Phytophthora rubi]</t>
  </si>
  <si>
    <t>Phytophthora rubi</t>
  </si>
  <si>
    <t>KAE9027587.1</t>
  </si>
  <si>
    <t>hypothetical protein BBP00_00008683 [Phytophthora kernoviae]</t>
  </si>
  <si>
    <t>Phytophthora kernoviae</t>
  </si>
  <si>
    <t>RLN54995.1</t>
  </si>
  <si>
    <t>DNA mismatch repair protein Mlh1, C-terminal [Phytophthora cactorum]</t>
  </si>
  <si>
    <t>Phytophthora cactorum</t>
  </si>
  <si>
    <t>KAF1776614.1</t>
  </si>
  <si>
    <t>hypothetical protein PC128_g275 [Phytophthora cactorum]</t>
  </si>
  <si>
    <t>KAG3207187.1</t>
  </si>
  <si>
    <t>hypothetical protein Pcac1_g2347 [Phytophthora cactorum]</t>
  </si>
  <si>
    <t>KAG2788108.1</t>
  </si>
  <si>
    <t>hypothetical protein BBJ29_007369 [Phytophthora kernoviae]</t>
  </si>
  <si>
    <t>RLN69432.1</t>
  </si>
  <si>
    <t>Alpha/beta hydrolase domain-containing protein 13 [Phytophthora nicotianae]</t>
  </si>
  <si>
    <t>Phytophthora nicotianae</t>
  </si>
  <si>
    <t>KUF93242.1</t>
  </si>
  <si>
    <t>hypothetical protein PF003_g738 [Phytophthora fragariae]</t>
  </si>
  <si>
    <t>Phytophthora fragariae</t>
  </si>
  <si>
    <t>KAE8915069.1</t>
  </si>
  <si>
    <t>hypothetical protein BBI17_008527 [Phytophthora kernoviae]</t>
  </si>
  <si>
    <t>RLN10166.1</t>
  </si>
  <si>
    <t>hypothetical protein G195_009908 [Phytophthora kernoviae 00238/432]</t>
  </si>
  <si>
    <t>Phytophthora kernoviae 00238/432</t>
  </si>
  <si>
    <t>KAF4316680.1</t>
  </si>
  <si>
    <t>hypothetical protein PI125_g5 [Phytophthora idaei]</t>
  </si>
  <si>
    <t>Phytophthora idaei</t>
  </si>
  <si>
    <t>KAG3121657.1</t>
  </si>
  <si>
    <t>CMGC/MAPK protein kinase [Phytophthora parasitica P1569]</t>
  </si>
  <si>
    <t>Phytophthora parasitica P1569</t>
  </si>
  <si>
    <t>ETI45379.1</t>
  </si>
  <si>
    <t>CMGC/MAPK protein kinase [Phytophthora parasitica INRA-310]</t>
  </si>
  <si>
    <t>Phytophthora parasitica INRA-310</t>
  </si>
  <si>
    <t>XP_008893099.1</t>
  </si>
  <si>
    <t>hypothetical protein JG688_00000233 [Phytophthora aleatoria]</t>
  </si>
  <si>
    <t>Phytophthora aleatoria</t>
  </si>
  <si>
    <t>KAG6977559.1</t>
  </si>
  <si>
    <t>hypothetical protein PC129_g857 [Phytophthora cactorum]</t>
  </si>
  <si>
    <t>KAG3228612.1</t>
  </si>
  <si>
    <t>mitogen-activated protein kinase, putative [Phytophthora infestans T30-4]</t>
  </si>
  <si>
    <t>Phytophthora infestans T30-4</t>
  </si>
  <si>
    <t>XP_002907879.1</t>
  </si>
  <si>
    <t>hypothetical protein PHYBOEH_007972 [Phytophthora boehmeriae]</t>
  </si>
  <si>
    <t>Phytophthora boehmeriae</t>
  </si>
  <si>
    <t>KAG7399809.1</t>
  </si>
  <si>
    <t>hypothetical protein PC122_g1998 [Phytophthora cactorum]</t>
  </si>
  <si>
    <t>KAG3102938.1</t>
  </si>
  <si>
    <t>hypothetical protein PC120_g1075 [Phytophthora cactorum]</t>
  </si>
  <si>
    <t>KAG3035001.1</t>
  </si>
  <si>
    <t>hypothetical protein PC112_g2732 [Phytophthora cactorum]</t>
  </si>
  <si>
    <t>KAG2843228.1</t>
  </si>
  <si>
    <t>hypothetical protein DVH05_006211 [Phytophthora capsici]</t>
  </si>
  <si>
    <t>Phytophthora capsici</t>
  </si>
  <si>
    <t>KAG1704200.1</t>
  </si>
  <si>
    <t>Protein kinase domain [Phytophthora infestans]</t>
  </si>
  <si>
    <t>KAF4133089.1</t>
  </si>
  <si>
    <t>hypothetical protein JG687_00000705 [Phytophthora cactorum]</t>
  </si>
  <si>
    <t>KAG6973791.1</t>
  </si>
  <si>
    <t>Mitogen-activated protein kinase 3 [Phytophthora nicotianae]</t>
  </si>
  <si>
    <t>KUF91754.1</t>
  </si>
  <si>
    <t>CMGC/MAPK protein kinase [Phytophthora palmivora var. palmivora]</t>
  </si>
  <si>
    <t>Phytophthora palmivora var. palmivora</t>
  </si>
  <si>
    <t>POM78759.1</t>
  </si>
  <si>
    <t>CMGC/MAPK protein Kinase [Phytophthora palmivora var. palmivora]</t>
  </si>
  <si>
    <t>POM81395.1</t>
  </si>
  <si>
    <t>hypothetical protein BBJ28_00009750 [Nothophytophthora sp. Chile5]</t>
  </si>
  <si>
    <t>Nothophytophthora sp. Chile5</t>
  </si>
  <si>
    <t>RLN92904.1</t>
  </si>
  <si>
    <t>hypothetical protein BBJ28_00016584 [Nothophytophthora sp. Chile5]</t>
  </si>
  <si>
    <t>RLN86779.1</t>
  </si>
  <si>
    <t>KAF4027490.1</t>
  </si>
  <si>
    <t>hypothetical protein DD238_006257 [Peronospora effusa]</t>
  </si>
  <si>
    <t>Peronospora effusa</t>
  </si>
  <si>
    <t>RMX68880.1</t>
  </si>
  <si>
    <t>hypothetical protein DD237_006676 [Peronospora effusa]</t>
  </si>
  <si>
    <t>RQM11346.1</t>
  </si>
  <si>
    <t>hypothetical protein PHYPSEUDO_006172 [Phytophthora pseudosyringae]</t>
  </si>
  <si>
    <t>Phytophthora pseudosyringae</t>
  </si>
  <si>
    <t>KAG7391037.1</t>
  </si>
  <si>
    <t>cmgc mapk protein kinase [Plasmopara halstedii]</t>
  </si>
  <si>
    <t>Plasmopara halstedii</t>
  </si>
  <si>
    <t>XP_024584075.1</t>
  </si>
  <si>
    <t>hypothetical protein CCR75_002427 [Bremia lactucae]</t>
  </si>
  <si>
    <t>Bremia lactucae</t>
  </si>
  <si>
    <t>TDH67261.1</t>
  </si>
  <si>
    <t>hypothetical protein PybrP1_004020 [[Pythium] brassicae (nom. inval.)]</t>
  </si>
  <si>
    <t>[Pythium] brassicae (nom. inval.)</t>
  </si>
  <si>
    <t>TYZ63026.1</t>
  </si>
  <si>
    <t>hypothetical protein Poli38472_005469 [Pythium oligandrum]</t>
  </si>
  <si>
    <t>Pythium oligandrum</t>
  </si>
  <si>
    <t>TMW62851.1</t>
  </si>
  <si>
    <t>Cmgc/mapk protein kinase [Globisporangium splendens]</t>
  </si>
  <si>
    <t>Globisporangium splendens</t>
  </si>
  <si>
    <t>KAF1334511.1</t>
  </si>
  <si>
    <t>hypothetical protein PINS_up004054 [Pythium insidiosum]</t>
  </si>
  <si>
    <t>Pythium insidiosum</t>
  </si>
  <si>
    <t>GLD95410.1</t>
  </si>
  <si>
    <t>hypothetical protein P43SY_002749 [Pythium insidiosum]</t>
  </si>
  <si>
    <t>KAJ0410417.1</t>
  </si>
  <si>
    <t>hypothetical protein ATCC90586_002508 [Pythium insidiosum]</t>
  </si>
  <si>
    <t>KAJ0412878.1</t>
  </si>
  <si>
    <t>hypothetical protein AeNC1_007508 [Aphanomyces euteiches]</t>
  </si>
  <si>
    <t>Aphanomyces euteiches</t>
  </si>
  <si>
    <t>KAH9190518.1</t>
  </si>
  <si>
    <t>hypothetical protein LEN26_017171 [Aphanomyces euteiches]</t>
  </si>
  <si>
    <t>KAH9097265.1</t>
  </si>
  <si>
    <t>hypothetical protein AC1031_006506 [Aphanomyces cochlioides]</t>
  </si>
  <si>
    <t>Aphanomyces cochlioides</t>
  </si>
  <si>
    <t>KAG9402968.1</t>
  </si>
  <si>
    <t>hypothetical protein AeRB84_016862 [Aphanomyces euteiches]</t>
  </si>
  <si>
    <t>KAH9138829.1</t>
  </si>
  <si>
    <t>hypothetical protein Ae201684_016474 [Aphanomyces euteiches]</t>
  </si>
  <si>
    <t>KAF0725077.1</t>
  </si>
  <si>
    <t>CMGC/MAPK protein kinase [Aphanomyces astaci]</t>
  </si>
  <si>
    <t>Aphanomyces astaci</t>
  </si>
  <si>
    <t>XP_009827506.1</t>
  </si>
  <si>
    <t>hypothetical protein DYB32_000734 [Aphanomyces invadans]</t>
  </si>
  <si>
    <t>Aphanomyces invadans</t>
  </si>
  <si>
    <t>RHY34702.1</t>
  </si>
  <si>
    <t>hypothetical protein DYB28_006236 [Aphanomyces astaci]</t>
  </si>
  <si>
    <t>RLO09299.1</t>
  </si>
  <si>
    <t>hypothetical protein DYB36_007421 [Aphanomyces astaci]</t>
  </si>
  <si>
    <t>RHY11124.1</t>
  </si>
  <si>
    <t>hypothetical protein DYB30_005817 [Aphanomyces astaci]</t>
  </si>
  <si>
    <t>RHY46145.1</t>
  </si>
  <si>
    <t>hypothetical protein DYB38_009758 [Aphanomyces astaci]</t>
  </si>
  <si>
    <t>RHY45884.1</t>
  </si>
  <si>
    <t>hypothetical protein DYB25_005143 [Aphanomyces astaci]</t>
  </si>
  <si>
    <t>RHY38392.1</t>
  </si>
  <si>
    <t>hypothetical protein DYB34_004277 [Aphanomyces astaci]</t>
  </si>
  <si>
    <t>RHY57212.1</t>
  </si>
  <si>
    <t>hypothetical protein B5M09_011885 [Aphanomyces astaci]</t>
  </si>
  <si>
    <t>RQM29400.1</t>
  </si>
  <si>
    <t>hypothetical protein DYB35_006327 [Aphanomyces astaci]</t>
  </si>
  <si>
    <t>RHY93068.1</t>
  </si>
  <si>
    <t>hypothetical protein DYB37_001509 [Aphanomyces astaci]</t>
  </si>
  <si>
    <t>RHZ25119.1</t>
  </si>
  <si>
    <t>hypothetical protein As57867_017199 [Aphanomyces stellatus]</t>
  </si>
  <si>
    <t>Aphanomyces stellatus</t>
  </si>
  <si>
    <t>KAF0691546.1</t>
  </si>
  <si>
    <t>mitogen-activated protein kinase [Thraustotheca clavata]</t>
  </si>
  <si>
    <t>Thraustotheca clavata</t>
  </si>
  <si>
    <t>OQS05585.1</t>
  </si>
  <si>
    <t>CMGC/MAPK protein kinase [Saprolegnia parasitica CBS 223.65]</t>
  </si>
  <si>
    <t>Saprolegnia parasitica CBS 223.65</t>
  </si>
  <si>
    <t>XP_012208941.1</t>
  </si>
  <si>
    <t>CMGC/MAPK protein kinase [Saprolegnia diclina VS20]</t>
  </si>
  <si>
    <t>Saprolegnia diclina VS20</t>
  </si>
  <si>
    <t>XP_008616919.1</t>
  </si>
  <si>
    <t>CMGC/MAPK protein kinase [Aphanomyces invadans]</t>
  </si>
  <si>
    <t>XP_008861713.1</t>
  </si>
  <si>
    <t>mitogen-activated protein kinase [Achlya hypogyna]</t>
  </si>
  <si>
    <t>Achlya hypogyna</t>
  </si>
  <si>
    <t>OQR93960.1</t>
  </si>
  <si>
    <t>TPA: response regulator [Vibrio vulnificus]</t>
  </si>
  <si>
    <t>Vibrio vulnificus</t>
  </si>
  <si>
    <t>HAS8561754.1</t>
  </si>
  <si>
    <t>HAS6306079.1</t>
  </si>
  <si>
    <t>response regulator [Vibrio vulnificus]</t>
  </si>
  <si>
    <t>EHU5125722.1</t>
  </si>
  <si>
    <t>EHH3081402.1</t>
  </si>
  <si>
    <t>WP_176309744.1</t>
  </si>
  <si>
    <t>WP_225457091.1</t>
  </si>
  <si>
    <t>WP_053542320.1</t>
  </si>
  <si>
    <t>WP_230727286.1</t>
  </si>
  <si>
    <t>WP_130251107.1</t>
  </si>
  <si>
    <t>EHI9299980.1</t>
  </si>
  <si>
    <t>WP_130241975.1</t>
  </si>
  <si>
    <t>WP_238818820.1</t>
  </si>
  <si>
    <t>WP_080539071.1</t>
  </si>
  <si>
    <t>HAS6278643.1</t>
  </si>
  <si>
    <t>WP_238834572.1</t>
  </si>
  <si>
    <t>hybrid sensor histidine kinase/response regulator [Vibrio vulnificus]</t>
  </si>
  <si>
    <t>PUZ91643.1</t>
  </si>
  <si>
    <t>WP_258230187.1</t>
  </si>
  <si>
    <t>WP_264922971.1</t>
  </si>
  <si>
    <t>HAS6178229.1</t>
  </si>
  <si>
    <t>HAS6209235.1</t>
  </si>
  <si>
    <t>HAT8490102.1</t>
  </si>
  <si>
    <t>EJB8414918.1</t>
  </si>
  <si>
    <t>unnamed protein product [Albugo candida]</t>
  </si>
  <si>
    <t>Albugo candida</t>
  </si>
  <si>
    <t>CCI46715.1</t>
  </si>
  <si>
    <t>unnamed protein product [Albugo laibachii Nc14]</t>
  </si>
  <si>
    <t>Albugo laibachii Nc14</t>
  </si>
  <si>
    <t>CCA15910.1</t>
  </si>
  <si>
    <t>EIU7611389.1</t>
  </si>
  <si>
    <t>WP_158122417.1</t>
  </si>
  <si>
    <t>HAT7737766.1</t>
  </si>
  <si>
    <t>WP_225471507.1</t>
  </si>
  <si>
    <t>WP_206636062.1</t>
  </si>
  <si>
    <t>HAS6206654.1</t>
  </si>
  <si>
    <t>WP_060533621.1</t>
  </si>
  <si>
    <t>WP_206637443.1</t>
  </si>
  <si>
    <t>Drug sensory protein A, putative [Perkinsus marinus ATCC 50983]</t>
  </si>
  <si>
    <t>Perkinsus marinus ATCC 50983</t>
  </si>
  <si>
    <t>sensory transduction histidine kinase, putative [Perkinsus marinus ATCC 50983]</t>
  </si>
  <si>
    <t>hypothetical protein FOZ62_008508 [Perkinsus olseni]</t>
  </si>
  <si>
    <t>Perkinsus olseni</t>
  </si>
  <si>
    <t>hypothetical protein FOZ62_003105 [Perkinsus olseni]</t>
  </si>
  <si>
    <t>hypothetical protein FOZ63_029128 [Perkinsus olseni]</t>
  </si>
  <si>
    <t>hypothetical protein FOZ60_003506 [Perkinsus olseni]</t>
  </si>
  <si>
    <t>hypothetical protein FOZ63_004873 [Perkinsus olseni]</t>
  </si>
  <si>
    <t>hypothetical protein FOZ62_020965 [Perkinsus olseni]</t>
  </si>
  <si>
    <t>hypothetical protein FOL46_006077 [Perkinsus olseni]</t>
  </si>
  <si>
    <t>hypothetical protein FOZ61_006539 [Perkinsus olseni]</t>
  </si>
  <si>
    <t>hypothetical protein FOZ63_030401 [Perkinsus olseni]</t>
  </si>
  <si>
    <t>hypothetical protein FOL47_008411 [Perkinsus chesapeaki]</t>
  </si>
  <si>
    <t>Perkinsus chesapeaki</t>
  </si>
  <si>
    <t>hypothetical protein DMG27_19710 [Acidobacteriota bacterium]</t>
  </si>
  <si>
    <t>sensory transduction histidine kinase [Candidatus Methanoperedens sp. BLZ1]</t>
  </si>
  <si>
    <t>Candidatus Methanoperedens sp. BLZ1</t>
  </si>
  <si>
    <t>EAL domain-containing protein [Idiomarina sp.]</t>
  </si>
  <si>
    <t>Idiomarina sp.</t>
  </si>
  <si>
    <t>hybrid sensor histidine kinase/response regulator [Hypericibacter terrae]</t>
  </si>
  <si>
    <t>Hypericibacter terrae</t>
  </si>
  <si>
    <t>PAS domain S-box protein [Hypericibacter terrae]</t>
  </si>
  <si>
    <t>hypothetical protein A9Q74_01805 [Colwellia sp. 39_35_sub15_T18]</t>
  </si>
  <si>
    <t>Colwellia sp. 39_35_sub15_T18</t>
  </si>
  <si>
    <t>response regulator [Gammaproteobacteria bacterium]</t>
  </si>
  <si>
    <t>hypothetical protein C5Y83_28715 [Blastopirellula marina]</t>
  </si>
  <si>
    <t>Blastopirellula marina</t>
  </si>
  <si>
    <t>PAS domain S-box protein [Pirellulaceae]</t>
  </si>
  <si>
    <t>Pirellulaceae</t>
  </si>
  <si>
    <t>Nitrogen regulation protein NR, putative [Perkinsus marinus ATCC 50983]</t>
  </si>
  <si>
    <t>PAS domain S-box protein [Pseudomonadales bacterium]</t>
  </si>
  <si>
    <t>Pseudomonadales bacterium</t>
  </si>
  <si>
    <t>ATP-binding protein [Marinobacterium stanieri]</t>
  </si>
  <si>
    <t>Marinobacterium stanieri</t>
  </si>
  <si>
    <t>GGDEF domain-containing response regulator [Paucibacter sp. TC2R-5]</t>
  </si>
  <si>
    <t>Paucibacter sp. TC2R-5</t>
  </si>
  <si>
    <t>PAS domain S-box [Desulfovibrio ferrophilus]</t>
  </si>
  <si>
    <t>Desulfovibrio ferrophilus</t>
  </si>
  <si>
    <t>hypothetical protein B7Y39_07810 [Bdellovibrio sp. 28-41-41]</t>
  </si>
  <si>
    <t>Bdellovibrio sp. 28-41-41</t>
  </si>
  <si>
    <t>PAS domain S-box protein [Alteraurantiacibacter aquimixticola]</t>
  </si>
  <si>
    <t>Alteraurantiacibacter aquimixticola</t>
  </si>
  <si>
    <t>PAS domain-containing sensor histidine kinase [Bowmanella yangjiangensis]</t>
  </si>
  <si>
    <t>Bowmanella yangjiangensis</t>
  </si>
  <si>
    <t>response regulator [Thalassomonas actiniarum]</t>
  </si>
  <si>
    <t>Thalassomonas actiniarum</t>
  </si>
  <si>
    <t>GGDEF domain-containing response regulator [Paucibacter sp. hw1]</t>
  </si>
  <si>
    <t>Paucibacter sp. hw1</t>
  </si>
  <si>
    <t>PAS domain S-box protein [Colwellia sp. 12G3]</t>
  </si>
  <si>
    <t>Colwellia sp. 12G3</t>
  </si>
  <si>
    <t>uncharacterized protein NAEGRDRAFT_79388 [Naegleria gruberi]</t>
  </si>
  <si>
    <t>Naegleria gruberi</t>
  </si>
  <si>
    <t>uncharacterized protein FDP41_010381 [Naegleria fowleri]</t>
  </si>
  <si>
    <t>Naegleria fowleri</t>
  </si>
  <si>
    <t>uncharacterized protein C9374_008947 [Naegleria lovaniensis]</t>
  </si>
  <si>
    <t>Naegleria lovaniensis</t>
  </si>
  <si>
    <t>diguanylate cyclase [Paucibacter sp.]</t>
  </si>
  <si>
    <t>Paucibacter sp.</t>
  </si>
  <si>
    <t>PAS domain S-box protein [Steroidobacteraceae bacterium]</t>
  </si>
  <si>
    <t>Steroidobacteraceae bacterium</t>
  </si>
  <si>
    <t>PAS domain S-box protein [Rhodospirillaceae bacterium]</t>
  </si>
  <si>
    <t>hypothetical protein [Ponticaulis sp.]</t>
  </si>
  <si>
    <t>Ponticaulis sp.</t>
  </si>
  <si>
    <t>PAS domain S-box protein [Rhodospirillales bacterium]</t>
  </si>
  <si>
    <t>Rhodospirillales bacterium</t>
  </si>
  <si>
    <t>PAS domain S-box protein [Amorphus coralli]</t>
  </si>
  <si>
    <t>Amorphus coralli</t>
  </si>
  <si>
    <t>hypothetical protein [bacterium]</t>
  </si>
  <si>
    <t>PAS domain S-box protein [Grimontia sedimenti]</t>
  </si>
  <si>
    <t>Grimontia sedimenti</t>
  </si>
  <si>
    <t>PAS domain S-box protein [Rubripirellula tenax]</t>
  </si>
  <si>
    <t>Rubripirellula tenax</t>
  </si>
  <si>
    <t>diguanylate cyclase [Rhodospirillaceae bacterium]</t>
  </si>
  <si>
    <t>PAS domain S-box protein [methanotrophic endosymbiont of Bathymodiolus puteoserpentis (Logatchev)]</t>
  </si>
  <si>
    <t>methanotrophic endosymbiont of Bathymodiolus puteoserpentis (Logatchev)</t>
  </si>
  <si>
    <t>PAS domain-containing hybrid sensor histidine kinase/response regulator [Tepidicaulis marinus]</t>
  </si>
  <si>
    <t>Tepidicaulis marinus</t>
  </si>
  <si>
    <t>hypothetical protein A3F72_01235 [Bacteroidetes bacterium RIFCSPLOWO2_12_FULL_35_15]</t>
  </si>
  <si>
    <t>Bacteroidetes bacterium RIFCSPLOWO2_12_FULL_35_15</t>
  </si>
  <si>
    <t>two-component system, LuxR family, sensor kinase FixL [Methanosarcinales archaeon]</t>
  </si>
  <si>
    <t>Methanosarcinales archaeon</t>
  </si>
  <si>
    <t>PAS domain S-box protein [Candidatus Methanoperedens sp.]</t>
  </si>
  <si>
    <t>Candidatus Methanoperedens sp.</t>
  </si>
  <si>
    <t>PAS domain S-box protein [Candidatus Methanoperedens sp. BLZ2]</t>
  </si>
  <si>
    <t>Candidatus Methanoperedens sp. BLZ2</t>
  </si>
  <si>
    <t>PAS domain S-box protein [Methylobacterium sp. WL120]</t>
  </si>
  <si>
    <t>Methylobacterium sp. WL120</t>
  </si>
  <si>
    <t>PAS domain S-box protein [Methylobacterium]</t>
  </si>
  <si>
    <t>Methylobacterium</t>
  </si>
  <si>
    <t>PAS domain S-box protein [Nitrospina sp.]</t>
  </si>
  <si>
    <t>Nitrospina sp.</t>
  </si>
  <si>
    <t>GGDEF domain-containing phosphodiesterase [Delftia]</t>
  </si>
  <si>
    <t>Delftia</t>
  </si>
  <si>
    <t>GGDEF domain-containing phosphodiesterase [Delftia lacustris]</t>
  </si>
  <si>
    <t>Delftia lacustris</t>
  </si>
  <si>
    <t>PAS domain S-box protein [Betaproteobacteria bacterium]</t>
  </si>
  <si>
    <t>PAS domain S-box protein [Hyphomicrobiales bacterium]</t>
  </si>
  <si>
    <t>Hyphomicrobiales bacterium</t>
  </si>
  <si>
    <t>GGDEF domain-containing response regulator [Paucibacter sp. B2R-40]</t>
  </si>
  <si>
    <t>Paucibacter sp. B2R-40</t>
  </si>
  <si>
    <t>ATP-binding protein [Halomonas malpeensis]</t>
  </si>
  <si>
    <t>Halomonas malpeensis</t>
  </si>
  <si>
    <t>PAS domain S-box protein [Paludisphaera sp. Pla2]</t>
  </si>
  <si>
    <t>Paludisphaera sp. Pla2</t>
  </si>
  <si>
    <t>PAS domain S-box protein [Pontibrevibacter nitratireducens]</t>
  </si>
  <si>
    <t>Pontibrevibacter nitratireducens</t>
  </si>
  <si>
    <t>PAS domain S-box protein [Salinarimonas rosea]</t>
  </si>
  <si>
    <t>Salinarimonas rosea</t>
  </si>
  <si>
    <t>PAS domain S-box protein [Mycobacterium tuberculosis]</t>
  </si>
  <si>
    <t>Mycobacterium tuberculosis</t>
  </si>
  <si>
    <t>GGDEF domain-containing phosphodiesterase [Delftia tsuruhatensis]</t>
  </si>
  <si>
    <t>Delftia tsuruhatensis</t>
  </si>
  <si>
    <t>GGDEF domain-containing phosphodiesterase [unclassified Delftia]</t>
  </si>
  <si>
    <t>unclassified Delftia</t>
  </si>
  <si>
    <t>putative signaling protein [Delftia tsuruhatensis]</t>
  </si>
  <si>
    <t>GGDEF domain-containing phosphodiesterase [Delftia sp. PE138]</t>
  </si>
  <si>
    <t>Delftia sp. PE138</t>
  </si>
  <si>
    <t>phosphodiesterase [Delftia sp.]</t>
  </si>
  <si>
    <t>Delftia sp.</t>
  </si>
  <si>
    <t>PAS domain S-box protein [Cohaesibacter gelatinilyticus]</t>
  </si>
  <si>
    <t>Cohaesibacter gelatinilyticus</t>
  </si>
  <si>
    <t>TPA: PAS domain S-box protein [Hyphomicrobiales bacterium]</t>
  </si>
  <si>
    <t>PAS domain S-box protein [Planctomycetales bacterium]</t>
  </si>
  <si>
    <t>PAS domain S-box protein [Methylobacterium sp. WL6]</t>
  </si>
  <si>
    <t>Methylobacterium sp. WL6</t>
  </si>
  <si>
    <t>PAS domain S-box protein [Methylobacterium sp. J-059]</t>
  </si>
  <si>
    <t>Methylobacterium sp. J-059</t>
  </si>
  <si>
    <t>PAS domain S-box protein [Methylobacterium sp. E-025]</t>
  </si>
  <si>
    <t>Methylobacterium sp. E-025</t>
  </si>
  <si>
    <t>PAS domain S-box protein [Methylobacterium sp. E-016]</t>
  </si>
  <si>
    <t>Methylobacterium sp. E-016</t>
  </si>
  <si>
    <t>PAS domain S-box protein [unclassified Methylobacterium]</t>
  </si>
  <si>
    <t>unclassified Methylobacterium</t>
  </si>
  <si>
    <t>PAS domain S-box protein [Cohaesibacter celericrescens]</t>
  </si>
  <si>
    <t>Cohaesibacter celericrescens</t>
  </si>
  <si>
    <t>PAS domain S-box protein [Microscillaceae bacterium]</t>
  </si>
  <si>
    <t>Microscillaceae bacterium</t>
  </si>
  <si>
    <t>membrane bound adenylate/guanylate cyclase with PAS domain [Naegleria gruberi]</t>
  </si>
  <si>
    <t>Eukaryotes</t>
  </si>
  <si>
    <t>uncharacterized protein C9374_008680 [Naegleria lovaniensis]</t>
  </si>
  <si>
    <t>unnamed protein product [Naegleria fowleri]</t>
  </si>
  <si>
    <t>uncharacterized protein FDP41_004453 [Naegleria fowleri]</t>
  </si>
  <si>
    <t>uncharacterized protein NAEGRDRAFT_64095 [Naegleria gruberi]</t>
  </si>
  <si>
    <t>uncharacterized protein FDP41_006143 [Naegleria fowleri]</t>
  </si>
  <si>
    <t>uncharacterized protein FDP41_006163 [Naegleria fowleri]</t>
  </si>
  <si>
    <t>uncharacterized protein FDP41_009187 [Naegleria fowleri]</t>
  </si>
  <si>
    <t>uncharacterized protein FDP41_000282 [Naegleria fowleri]</t>
  </si>
  <si>
    <t>uncharacterized protein C9374_013727 [Naegleria lovaniensis]</t>
  </si>
  <si>
    <t>uncharacterized protein C9374_005013 [Naegleria lovaniensis]</t>
  </si>
  <si>
    <t>uncharacterized protein C9374_014662 [Naegleria lovaniensis]</t>
  </si>
  <si>
    <t>uncharacterized protein NAEGRDRAFT_62059 [Naegleria gruberi]</t>
  </si>
  <si>
    <t>uncharacterized protein C9374_008522 [Naegleria lovaniensis]</t>
  </si>
  <si>
    <t>uncharacterized protein NAEGRDRAFT_72081 [Naegleria gruberi]</t>
  </si>
  <si>
    <t>uncharacterized protein FDP41_000489 [Naegleria fowleri]</t>
  </si>
  <si>
    <t>uncharacterized protein FDP41_003059 [Naegleria fowleri]</t>
  </si>
  <si>
    <t>uncharacterized protein NAEGRDRAFT_62631 [Naegleria gruberi]</t>
  </si>
  <si>
    <t>uncharacterized protein NAEGRDRAFT_70501 [Naegleria gruberi]</t>
  </si>
  <si>
    <t>uncharacterized protein C9374_001956 [Naegleria lovaniensis]</t>
  </si>
  <si>
    <t>adenylyl/guanylyl cyclase domain-containing protein [Naegleria gruberi]</t>
  </si>
  <si>
    <t>uncharacterized protein NAEGRDRAFT_76300 [Naegleria gruberi]</t>
  </si>
  <si>
    <t>uncharacterized protein NAEGRDRAFT_71008 [Naegleria gruberi]</t>
  </si>
  <si>
    <t>uncharacterized protein FDP41_007789 [Naegleria fowleri]</t>
  </si>
  <si>
    <t>uncharacterized protein NAEGRDRAFT_62145 [Naegleria gruberi]</t>
  </si>
  <si>
    <t>uncharacterized protein NAEGRDRAFT_71437 [Naegleria gruberi]</t>
  </si>
  <si>
    <t>uncharacterized protein FDP41_001627 [Naegleria fowleri]</t>
  </si>
  <si>
    <t>uncharacterized protein NAEGRDRAFT_74983 [Naegleria gruberi]</t>
  </si>
  <si>
    <t>uncharacterized protein NAEGRDRAFT_47156 [Naegleria gruberi]</t>
  </si>
  <si>
    <t>hypothetical protein C9374_003576 [Naegleria lovaniensis]</t>
  </si>
  <si>
    <t>uncharacterized protein FDP41_011611 [Naegleria fowleri]</t>
  </si>
  <si>
    <t>uncharacterized protein NAEGRDRAFT_45747 [Naegleria gruberi]</t>
  </si>
  <si>
    <t>uncharacterized protein NAEGRDRAFT_73911 [Naegleria gruberi]</t>
  </si>
  <si>
    <t>uncharacterized protein C9374_007051 [Naegleria lovaniensis]</t>
  </si>
  <si>
    <t>uncharacterized protein NAEGRDRAFT_74138 [Naegleria gruberi]</t>
  </si>
  <si>
    <t>uncharacterized protein C9374_000279 [Naegleria lovaniensis]</t>
  </si>
  <si>
    <t>uncharacterized protein FDP41_009091 [Naegleria fowleri]</t>
  </si>
  <si>
    <t>uncharacterized protein FDP41_001459 [Naegleria fowleri]</t>
  </si>
  <si>
    <t>adenylate cyclase [Naegleria gruberi]</t>
  </si>
  <si>
    <t>CHASE domain-containing protein [Desulfobacterales bacterium]</t>
  </si>
  <si>
    <t>Desulfobacterales bacterium</t>
  </si>
  <si>
    <t>uncharacterized protein NAEGRDRAFT_55003 [Naegleria gruberi]</t>
  </si>
  <si>
    <t>hypothetical protein C9374_005290 [Naegleria lovaniensis]</t>
  </si>
  <si>
    <t>diguanylate cyclase [Gallionellaceae bacterium]</t>
  </si>
  <si>
    <t>Gallionellaceae bacterium</t>
  </si>
  <si>
    <t>uncharacterized protein NAEGRDRAFT_72627 [Naegleria gruberi]</t>
  </si>
  <si>
    <t>TPA: hybrid sensor histidine kinase/response regulator [Alphaproteobacteria bacterium]</t>
  </si>
  <si>
    <t>hypothetical protein COB71_12260 [Thiotrichales bacterium]</t>
  </si>
  <si>
    <t>Thiotrichales bacterium</t>
  </si>
  <si>
    <t>PAS domain S-box protein [Thiotrichaceae bacterium]</t>
  </si>
  <si>
    <t>Thiotrichaceae bacterium</t>
  </si>
  <si>
    <t>uncharacterized protein NAEGRDRAFT_81665 [Naegleria gruberi]</t>
  </si>
  <si>
    <t>uncharacterized protein NAEGRDRAFT_73946 [Naegleria gruberi]</t>
  </si>
  <si>
    <t>uncharacterized protein NAEGRDRAFT_46042 [Naegleria gruberi]</t>
  </si>
  <si>
    <t>uncharacterized protein NAEGRDRAFT_49034 [Naegleria gruberi]</t>
  </si>
  <si>
    <t>uncharacterized protein FDP41_010089 [Naegleria fowleri]</t>
  </si>
  <si>
    <t>uncharacterized protein FDP41_010077 [Naegleria fowleri]</t>
  </si>
  <si>
    <t>uncharacterized protein C9374_012303 [Naegleria lovaniensis]</t>
  </si>
  <si>
    <t>uncharacterized protein C9374_011649 [Naegleria lovaniensis]</t>
  </si>
  <si>
    <t>uncharacterized protein C9374_011659 [Naegleria lovaniensis]</t>
  </si>
  <si>
    <t>uncharacterized protein C9374_004985 [Naegleria lovaniensis]</t>
  </si>
  <si>
    <t>uncharacterized protein FDP41_007387 [Naegleria fowleri]</t>
  </si>
  <si>
    <t>uncharacterized protein C9374_004951 [Naegleria lovaniensis]</t>
  </si>
  <si>
    <t>PAS domain S-box protein [Mariprofundus sp. EBB-1]</t>
  </si>
  <si>
    <t>Mariprofundus sp. EBB-1</t>
  </si>
  <si>
    <t>uncharacterized protein FDP41_001886 [Naegleria fowleri]</t>
  </si>
  <si>
    <t>uncharacterized protein C9374_003461 [Naegleria lovaniensis]</t>
  </si>
  <si>
    <t>uncharacterized protein FDP41_003313 [Naegleria fowleri]</t>
  </si>
  <si>
    <t>uncharacterized protein NAEGRDRAFT_68717 [Naegleria gruberi]</t>
  </si>
  <si>
    <t>uncharacterized protein NAEGRDRAFT_71755 [Naegleria gruberi]</t>
  </si>
  <si>
    <t>uncharacterized protein NAEGRDRAFT_79715 [Naegleria gruberi]</t>
  </si>
  <si>
    <t>uncharacterized protein NAEGRDRAFT_54669 [Naegleria gruberi]</t>
  </si>
  <si>
    <t>uncharacterized protein NAEGRDRAFT_68736 [Naegleria gruberi]</t>
  </si>
  <si>
    <t>uncharacterized protein C9374_014668 [Naegleria lovaniensis]</t>
  </si>
  <si>
    <t>hypothetical protein C9374_007412 [Naegleria lovaniensis]</t>
  </si>
  <si>
    <t>PAS domain S-box protein [Teredinibacter haidensis]</t>
  </si>
  <si>
    <t>Teredinibacter haidensis</t>
  </si>
  <si>
    <t>uncharacterized protein FDP41_009182 [Naegleria fowleri]</t>
  </si>
  <si>
    <t>uncharacterized protein NAEGRDRAFT_59061 [Naegleria gruberi]</t>
  </si>
  <si>
    <t>uncharacterized protein FDP41_006571 [Naegleria fowleri]</t>
  </si>
  <si>
    <t>uncharacterized protein NAEGRDRAFT_78958 [Naegleria gruberi]</t>
  </si>
  <si>
    <t>uncharacterized protein FDP41_008555 [Naegleria fowleri]</t>
  </si>
  <si>
    <t>uncharacterized protein C9374_012071 [Naegleria lovaniensis]</t>
  </si>
  <si>
    <t>PAS domain-containing guanylate cyclase [Naegleria gruberi]</t>
  </si>
  <si>
    <t>membrane bound PAS domain-containing adenylate/guanylate cyclase [Naegleria gruberi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9" fontId="0" fillId="0" borderId="0" xfId="0" applyNumberFormat="1"/>
    <xf numFmtId="11" fontId="0" fillId="0" borderId="0" xfId="0" applyNumberFormat="1"/>
    <xf numFmtId="0" fontId="0" fillId="2" borderId="0" xfId="0" applyFill="1"/>
    <xf numFmtId="9" fontId="0" fillId="2" borderId="0" xfId="0" applyNumberFormat="1" applyFill="1"/>
    <xf numFmtId="11" fontId="0" fillId="2" borderId="0" xfId="0" applyNumberFormat="1" applyFill="1"/>
    <xf numFmtId="0" fontId="0" fillId="3" borderId="0" xfId="0" applyFill="1"/>
    <xf numFmtId="9" fontId="0" fillId="3" borderId="0" xfId="0" applyNumberForma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59BA1-AF80-4E02-B6D7-2646067821E4}">
  <dimension ref="A1:K107"/>
  <sheetViews>
    <sheetView tabSelected="1" workbookViewId="0"/>
  </sheetViews>
  <sheetFormatPr defaultRowHeight="15"/>
  <cols>
    <col min="1" max="1" width="105.85546875" bestFit="1" customWidth="1"/>
    <col min="2" max="2" width="37.28515625" bestFit="1" customWidth="1"/>
    <col min="3" max="3" width="9.7109375" bestFit="1" customWidth="1"/>
    <col min="4" max="4" width="8" bestFit="1" customWidth="1"/>
  </cols>
  <sheetData>
    <row r="1" spans="1:11" s="8" customFormat="1" ht="18.75">
      <c r="A1" s="8" t="s">
        <v>0</v>
      </c>
    </row>
    <row r="2" spans="1:11">
      <c r="A2" t="s">
        <v>1</v>
      </c>
    </row>
    <row r="3" spans="1:11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  <c r="H3" t="s">
        <v>9</v>
      </c>
      <c r="I3" t="s">
        <v>10</v>
      </c>
      <c r="J3" t="s">
        <v>11</v>
      </c>
      <c r="K3" t="s">
        <v>12</v>
      </c>
    </row>
    <row r="4" spans="1:11">
      <c r="A4" t="s">
        <v>13</v>
      </c>
      <c r="B4" t="s">
        <v>14</v>
      </c>
      <c r="D4">
        <v>32630</v>
      </c>
      <c r="E4">
        <v>110</v>
      </c>
      <c r="F4">
        <v>110</v>
      </c>
      <c r="G4" s="1">
        <v>0.94</v>
      </c>
      <c r="H4" s="2">
        <v>1E-25</v>
      </c>
      <c r="I4">
        <v>50.54</v>
      </c>
      <c r="J4">
        <v>1107</v>
      </c>
      <c r="K4" t="str">
        <f>HYPERLINK("https://www.ncbi.nlm.nih.gov/protein/AAI52894.1?report=genbank&amp;log$=prottop&amp;blast_rank=1&amp;RID=38YF45G001N","AAI52894.1")</f>
        <v>AAI52894.1</v>
      </c>
    </row>
    <row r="5" spans="1:11">
      <c r="A5" t="s">
        <v>15</v>
      </c>
      <c r="B5" t="s">
        <v>14</v>
      </c>
      <c r="D5">
        <v>32630</v>
      </c>
      <c r="E5">
        <v>108</v>
      </c>
      <c r="F5">
        <v>108</v>
      </c>
      <c r="G5" s="1">
        <v>0.94</v>
      </c>
      <c r="H5" s="2">
        <v>9.0000000000000002E-25</v>
      </c>
      <c r="I5">
        <v>48.39</v>
      </c>
      <c r="J5">
        <v>1083</v>
      </c>
      <c r="K5" t="str">
        <f>HYPERLINK("https://www.ncbi.nlm.nih.gov/protein/BAG10445.1?report=genbank&amp;log$=prottop&amp;blast_rank=2&amp;RID=38YF45G001N","BAG10445.1")</f>
        <v>BAG10445.1</v>
      </c>
    </row>
    <row r="6" spans="1:11">
      <c r="A6" t="s">
        <v>16</v>
      </c>
      <c r="B6" t="s">
        <v>14</v>
      </c>
      <c r="D6">
        <v>32630</v>
      </c>
      <c r="E6">
        <v>101</v>
      </c>
      <c r="F6">
        <v>101</v>
      </c>
      <c r="G6" s="1">
        <v>0.94</v>
      </c>
      <c r="H6" s="2">
        <v>2.0000000000000001E-22</v>
      </c>
      <c r="I6">
        <v>46.24</v>
      </c>
      <c r="J6">
        <v>1018</v>
      </c>
      <c r="K6" t="str">
        <f>HYPERLINK("https://www.ncbi.nlm.nih.gov/protein/AAI56353.1?report=genbank&amp;log$=prottop&amp;blast_rank=3&amp;RID=38YF45G001N","AAI56353.1")</f>
        <v>AAI56353.1</v>
      </c>
    </row>
    <row r="7" spans="1:11">
      <c r="A7" t="s">
        <v>16</v>
      </c>
      <c r="B7" t="s">
        <v>14</v>
      </c>
      <c r="D7">
        <v>32630</v>
      </c>
      <c r="E7">
        <v>100</v>
      </c>
      <c r="F7">
        <v>100</v>
      </c>
      <c r="G7" s="1">
        <v>0.94</v>
      </c>
      <c r="H7" s="2">
        <v>2.9999999999999999E-22</v>
      </c>
      <c r="I7">
        <v>46.24</v>
      </c>
      <c r="J7">
        <v>1017</v>
      </c>
      <c r="K7" t="str">
        <f>HYPERLINK("https://www.ncbi.nlm.nih.gov/protein/AAI40293.1?report=genbank&amp;log$=prottop&amp;blast_rank=4&amp;RID=38YF45G001N","AAI40293.1")</f>
        <v>AAI40293.1</v>
      </c>
    </row>
    <row r="8" spans="1:11">
      <c r="A8" t="s">
        <v>17</v>
      </c>
      <c r="B8" t="s">
        <v>18</v>
      </c>
      <c r="C8" t="s">
        <v>19</v>
      </c>
      <c r="D8">
        <v>65774</v>
      </c>
      <c r="E8">
        <v>80.900000000000006</v>
      </c>
      <c r="F8">
        <v>150</v>
      </c>
      <c r="G8" s="1">
        <v>0.98</v>
      </c>
      <c r="H8" s="2">
        <v>2.9999999999999998E-15</v>
      </c>
      <c r="I8">
        <v>45.16</v>
      </c>
      <c r="J8">
        <v>620</v>
      </c>
      <c r="K8" t="str">
        <f>HYPERLINK("https://www.ncbi.nlm.nih.gov/protein/AML78638.1?report=genbank&amp;log$=prottop&amp;blast_rank=26&amp;RID=38YF45G001N","AML78638.1")</f>
        <v>AML78638.1</v>
      </c>
    </row>
    <row r="9" spans="1:11">
      <c r="A9" t="s">
        <v>20</v>
      </c>
      <c r="B9" t="s">
        <v>14</v>
      </c>
      <c r="D9">
        <v>32630</v>
      </c>
      <c r="E9">
        <v>87.4</v>
      </c>
      <c r="F9">
        <v>87.4</v>
      </c>
      <c r="G9" s="1">
        <v>0.91</v>
      </c>
      <c r="H9" s="2">
        <v>2.0000000000000001E-17</v>
      </c>
      <c r="I9">
        <v>44.44</v>
      </c>
      <c r="J9">
        <v>1159</v>
      </c>
      <c r="K9" t="str">
        <f>HYPERLINK("https://www.ncbi.nlm.nih.gov/protein/BAZ95723.1?report=genbank&amp;log$=prottop&amp;blast_rank=6&amp;RID=38YF45G001N","BAZ95723.1")</f>
        <v>BAZ95723.1</v>
      </c>
    </row>
    <row r="10" spans="1:11">
      <c r="A10" t="s">
        <v>21</v>
      </c>
      <c r="B10" t="s">
        <v>14</v>
      </c>
      <c r="D10">
        <v>32630</v>
      </c>
      <c r="E10">
        <v>87.4</v>
      </c>
      <c r="F10">
        <v>87.4</v>
      </c>
      <c r="G10" s="1">
        <v>0.91</v>
      </c>
      <c r="H10" s="2">
        <v>2.0000000000000001E-17</v>
      </c>
      <c r="I10">
        <v>44.44</v>
      </c>
      <c r="J10">
        <v>1159</v>
      </c>
      <c r="K10" t="str">
        <f>HYPERLINK("https://www.ncbi.nlm.nih.gov/protein/ABN59379.1?report=genbank&amp;log$=prottop&amp;blast_rank=7&amp;RID=38YF45G001N","ABN59379.1")</f>
        <v>ABN59379.1</v>
      </c>
    </row>
    <row r="11" spans="1:11">
      <c r="A11" t="s">
        <v>22</v>
      </c>
      <c r="B11" t="s">
        <v>14</v>
      </c>
      <c r="D11">
        <v>32630</v>
      </c>
      <c r="E11">
        <v>87.4</v>
      </c>
      <c r="F11">
        <v>87.4</v>
      </c>
      <c r="G11" s="1">
        <v>0.91</v>
      </c>
      <c r="H11" s="2">
        <v>2.0000000000000001E-17</v>
      </c>
      <c r="I11">
        <v>44.44</v>
      </c>
      <c r="J11">
        <v>1159</v>
      </c>
      <c r="K11" t="str">
        <f>HYPERLINK("https://www.ncbi.nlm.nih.gov/protein/ACX54280.1?report=genbank&amp;log$=prottop&amp;blast_rank=8&amp;RID=38YF45G001N","ACX54280.1")</f>
        <v>ACX54280.1</v>
      </c>
    </row>
    <row r="12" spans="1:11">
      <c r="A12" s="3" t="s">
        <v>23</v>
      </c>
      <c r="B12" s="3" t="s">
        <v>24</v>
      </c>
      <c r="C12" s="3" t="s">
        <v>25</v>
      </c>
      <c r="D12" s="3">
        <v>127891</v>
      </c>
      <c r="E12" s="3">
        <v>82</v>
      </c>
      <c r="F12" s="3">
        <v>82</v>
      </c>
      <c r="G12" s="4">
        <v>0.98</v>
      </c>
      <c r="H12" s="5">
        <v>1.0000000000000001E-15</v>
      </c>
      <c r="I12" s="3">
        <v>44.33</v>
      </c>
      <c r="J12" s="3">
        <v>488</v>
      </c>
      <c r="K12" s="3" t="str">
        <f>HYPERLINK("https://www.ncbi.nlm.nih.gov/protein/WP_034745095.1?report=genbank&amp;log$=prottop&amp;blast_rank=16&amp;RID=38YF45G001N","WP_034745095.1")</f>
        <v>WP_034745095.1</v>
      </c>
    </row>
    <row r="13" spans="1:11">
      <c r="A13" t="s">
        <v>26</v>
      </c>
      <c r="B13" t="s">
        <v>27</v>
      </c>
      <c r="C13" t="s">
        <v>19</v>
      </c>
      <c r="D13">
        <v>529605</v>
      </c>
      <c r="E13">
        <v>84</v>
      </c>
      <c r="F13">
        <v>157</v>
      </c>
      <c r="G13" s="1">
        <v>0.98</v>
      </c>
      <c r="H13" s="2">
        <v>2.9999999999999999E-16</v>
      </c>
      <c r="I13">
        <v>44.09</v>
      </c>
      <c r="J13">
        <v>941</v>
      </c>
      <c r="K13" t="str">
        <f>HYPERLINK("https://www.ncbi.nlm.nih.gov/protein/CAI9102565.1?report=genbank&amp;log$=prottop&amp;blast_rank=12&amp;RID=38YF45G001N","CAI9102565.1")</f>
        <v>CAI9102565.1</v>
      </c>
    </row>
    <row r="14" spans="1:11">
      <c r="A14" t="s">
        <v>28</v>
      </c>
      <c r="B14" t="s">
        <v>29</v>
      </c>
      <c r="C14" t="s">
        <v>19</v>
      </c>
      <c r="D14">
        <v>264945</v>
      </c>
      <c r="E14">
        <v>78.2</v>
      </c>
      <c r="F14">
        <v>148</v>
      </c>
      <c r="G14" s="1">
        <v>0.98</v>
      </c>
      <c r="H14" s="2">
        <v>2.9999999999999998E-14</v>
      </c>
      <c r="I14">
        <v>44.09</v>
      </c>
      <c r="J14">
        <v>999</v>
      </c>
      <c r="K14" t="str">
        <f>HYPERLINK("https://www.ncbi.nlm.nih.gov/protein/AHZ63879.1?report=genbank&amp;log$=prottop&amp;blast_rank=81&amp;RID=38YF45G001N","AHZ63879.1")</f>
        <v>AHZ63879.1</v>
      </c>
    </row>
    <row r="15" spans="1:11">
      <c r="A15" t="s">
        <v>30</v>
      </c>
      <c r="B15" t="s">
        <v>31</v>
      </c>
      <c r="C15" t="s">
        <v>19</v>
      </c>
      <c r="D15">
        <v>479633</v>
      </c>
      <c r="E15">
        <v>78.2</v>
      </c>
      <c r="F15">
        <v>147</v>
      </c>
      <c r="G15" s="1">
        <v>0.98</v>
      </c>
      <c r="H15" s="2">
        <v>2.9999999999999998E-14</v>
      </c>
      <c r="I15">
        <v>44.09</v>
      </c>
      <c r="J15">
        <v>951</v>
      </c>
      <c r="K15" t="str">
        <f>HYPERLINK("https://www.ncbi.nlm.nih.gov/protein/AML78200.1?report=genbank&amp;log$=prottop&amp;blast_rank=86&amp;RID=38YF45G001N","AML78200.1")</f>
        <v>AML78200.1</v>
      </c>
    </row>
    <row r="16" spans="1:11">
      <c r="A16" t="s">
        <v>32</v>
      </c>
      <c r="B16" t="s">
        <v>33</v>
      </c>
      <c r="C16" t="s">
        <v>25</v>
      </c>
      <c r="D16">
        <v>1789672</v>
      </c>
      <c r="E16">
        <v>79.7</v>
      </c>
      <c r="F16">
        <v>79.7</v>
      </c>
      <c r="G16" s="1">
        <v>0.98</v>
      </c>
      <c r="H16" s="2">
        <v>1E-14</v>
      </c>
      <c r="I16">
        <v>43.88</v>
      </c>
      <c r="J16">
        <v>583</v>
      </c>
      <c r="K16" t="str">
        <f>HYPERLINK("https://www.ncbi.nlm.nih.gov/protein/WP_267133587.1?report=genbank&amp;log$=prottop&amp;blast_rank=51&amp;RID=38YF45G001N","WP_267133587.1")</f>
        <v>WP_267133587.1</v>
      </c>
    </row>
    <row r="17" spans="1:11">
      <c r="A17" t="s">
        <v>34</v>
      </c>
      <c r="B17" t="s">
        <v>14</v>
      </c>
      <c r="D17">
        <v>32630</v>
      </c>
      <c r="E17">
        <v>84</v>
      </c>
      <c r="F17">
        <v>84</v>
      </c>
      <c r="G17" s="1">
        <v>0.91</v>
      </c>
      <c r="H17" s="2">
        <v>2.9999999999999999E-16</v>
      </c>
      <c r="I17">
        <v>43.33</v>
      </c>
      <c r="J17">
        <v>1159</v>
      </c>
      <c r="K17" t="str">
        <f>HYPERLINK("https://www.ncbi.nlm.nih.gov/protein/ADI47128.1?report=genbank&amp;log$=prottop&amp;blast_rank=11&amp;RID=38YF45G001N","ADI47128.1")</f>
        <v>ADI47128.1</v>
      </c>
    </row>
    <row r="18" spans="1:11">
      <c r="A18" t="s">
        <v>35</v>
      </c>
      <c r="B18" t="s">
        <v>36</v>
      </c>
      <c r="C18" t="s">
        <v>25</v>
      </c>
      <c r="D18">
        <v>2775274</v>
      </c>
      <c r="E18">
        <v>84</v>
      </c>
      <c r="F18">
        <v>84</v>
      </c>
      <c r="G18" s="1">
        <v>0.98</v>
      </c>
      <c r="H18" s="2">
        <v>2E-16</v>
      </c>
      <c r="I18">
        <v>43.3</v>
      </c>
      <c r="J18">
        <v>366</v>
      </c>
      <c r="K18" t="str">
        <f>HYPERLINK("https://www.ncbi.nlm.nih.gov/protein/WP_192191644.1?report=genbank&amp;log$=prottop&amp;blast_rank=10&amp;RID=38YF45G001N","WP_192191644.1")</f>
        <v>WP_192191644.1</v>
      </c>
    </row>
    <row r="19" spans="1:11">
      <c r="A19" t="s">
        <v>37</v>
      </c>
      <c r="B19" t="s">
        <v>38</v>
      </c>
      <c r="C19" t="s">
        <v>19</v>
      </c>
      <c r="D19">
        <v>1480154</v>
      </c>
      <c r="E19">
        <v>80.5</v>
      </c>
      <c r="F19">
        <v>146</v>
      </c>
      <c r="G19" s="1">
        <v>0.98</v>
      </c>
      <c r="H19" s="2">
        <v>5E-15</v>
      </c>
      <c r="I19">
        <v>43.01</v>
      </c>
      <c r="J19">
        <v>1115</v>
      </c>
      <c r="K19" t="str">
        <f>HYPERLINK("https://www.ncbi.nlm.nih.gov/protein/OAE35423.1?report=genbank&amp;log$=prottop&amp;blast_rank=37&amp;RID=38YF45G001N","OAE35423.1")</f>
        <v>OAE35423.1</v>
      </c>
    </row>
    <row r="20" spans="1:11">
      <c r="A20" t="s">
        <v>39</v>
      </c>
      <c r="B20" t="s">
        <v>40</v>
      </c>
      <c r="C20" t="s">
        <v>19</v>
      </c>
      <c r="D20">
        <v>3197</v>
      </c>
      <c r="E20">
        <v>80.5</v>
      </c>
      <c r="F20">
        <v>146</v>
      </c>
      <c r="G20" s="1">
        <v>0.98</v>
      </c>
      <c r="H20" s="2">
        <v>5E-15</v>
      </c>
      <c r="I20">
        <v>43.01</v>
      </c>
      <c r="J20">
        <v>1119</v>
      </c>
      <c r="K20" t="str">
        <f>HYPERLINK("https://www.ncbi.nlm.nih.gov/protein/AHZ63885.1?report=genbank&amp;log$=prottop&amp;blast_rank=38&amp;RID=38YF45G001N","AHZ63885.1")</f>
        <v>AHZ63885.1</v>
      </c>
    </row>
    <row r="21" spans="1:11">
      <c r="A21" t="s">
        <v>41</v>
      </c>
      <c r="B21" t="s">
        <v>42</v>
      </c>
      <c r="C21" t="s">
        <v>19</v>
      </c>
      <c r="D21">
        <v>79200</v>
      </c>
      <c r="E21">
        <v>80.099999999999994</v>
      </c>
      <c r="F21">
        <v>80.099999999999994</v>
      </c>
      <c r="G21" s="1">
        <v>0.94</v>
      </c>
      <c r="H21" s="2">
        <v>7.0000000000000001E-15</v>
      </c>
      <c r="I21">
        <v>43.01</v>
      </c>
      <c r="J21">
        <v>915</v>
      </c>
      <c r="K21" t="str">
        <f>HYPERLINK("https://www.ncbi.nlm.nih.gov/protein/KZM82161.1?report=genbank&amp;log$=prottop&amp;blast_rank=40&amp;RID=38YF45G001N","KZM82161.1")</f>
        <v>KZM82161.1</v>
      </c>
    </row>
    <row r="22" spans="1:11">
      <c r="A22" t="s">
        <v>43</v>
      </c>
      <c r="B22" t="s">
        <v>42</v>
      </c>
      <c r="C22" t="s">
        <v>19</v>
      </c>
      <c r="D22">
        <v>79200</v>
      </c>
      <c r="E22">
        <v>80.099999999999994</v>
      </c>
      <c r="F22">
        <v>80.099999999999994</v>
      </c>
      <c r="G22" s="1">
        <v>0.94</v>
      </c>
      <c r="H22" s="2">
        <v>8.0000000000000006E-15</v>
      </c>
      <c r="I22">
        <v>43.01</v>
      </c>
      <c r="J22">
        <v>883</v>
      </c>
      <c r="K22" t="str">
        <f>HYPERLINK("https://www.ncbi.nlm.nih.gov/protein/XP_017226688.1?report=genbank&amp;log$=prottop&amp;blast_rank=46&amp;RID=38YF45G001N","XP_017226688.1")</f>
        <v>XP_017226688.1</v>
      </c>
    </row>
    <row r="23" spans="1:11">
      <c r="A23" t="s">
        <v>44</v>
      </c>
      <c r="B23" t="s">
        <v>45</v>
      </c>
      <c r="C23" t="s">
        <v>19</v>
      </c>
      <c r="D23">
        <v>443381</v>
      </c>
      <c r="E23">
        <v>79.7</v>
      </c>
      <c r="F23">
        <v>79.7</v>
      </c>
      <c r="G23" s="1">
        <v>0.94</v>
      </c>
      <c r="H23" s="2">
        <v>8.9999999999999995E-15</v>
      </c>
      <c r="I23">
        <v>43.01</v>
      </c>
      <c r="J23">
        <v>952</v>
      </c>
      <c r="K23" t="str">
        <f>HYPERLINK("https://www.ncbi.nlm.nih.gov/protein/AML77151.1?report=genbank&amp;log$=prottop&amp;blast_rank=49&amp;RID=38YF45G001N","AML77151.1")</f>
        <v>AML77151.1</v>
      </c>
    </row>
    <row r="24" spans="1:11">
      <c r="A24" t="s">
        <v>46</v>
      </c>
      <c r="B24" t="s">
        <v>47</v>
      </c>
      <c r="C24" t="s">
        <v>19</v>
      </c>
      <c r="D24">
        <v>3222</v>
      </c>
      <c r="E24">
        <v>78.599999999999994</v>
      </c>
      <c r="F24">
        <v>140</v>
      </c>
      <c r="G24" s="1">
        <v>0.98</v>
      </c>
      <c r="H24" s="2">
        <v>2.9999999999999998E-14</v>
      </c>
      <c r="I24">
        <v>43.01</v>
      </c>
      <c r="J24">
        <v>1113</v>
      </c>
      <c r="K24" t="str">
        <f>HYPERLINK("https://www.ncbi.nlm.nih.gov/protein/AML77984.1?report=genbank&amp;log$=prottop&amp;blast_rank=71&amp;RID=38YF45G001N","AML77984.1")</f>
        <v>AML77984.1</v>
      </c>
    </row>
    <row r="25" spans="1:11">
      <c r="A25" t="s">
        <v>48</v>
      </c>
      <c r="B25" t="s">
        <v>49</v>
      </c>
      <c r="C25" t="s">
        <v>25</v>
      </c>
      <c r="D25">
        <v>2135659</v>
      </c>
      <c r="E25">
        <v>80.099999999999994</v>
      </c>
      <c r="F25">
        <v>80.099999999999994</v>
      </c>
      <c r="G25" s="1">
        <v>0.96</v>
      </c>
      <c r="H25" s="2">
        <v>4.0000000000000003E-15</v>
      </c>
      <c r="I25">
        <v>42.11</v>
      </c>
      <c r="J25">
        <v>366</v>
      </c>
      <c r="K25" t="str">
        <f>HYPERLINK("https://www.ncbi.nlm.nih.gov/protein/WP_121904578.1?report=genbank&amp;log$=prottop&amp;blast_rank=29&amp;RID=38YF45G001N","WP_121904578.1")</f>
        <v>WP_121904578.1</v>
      </c>
    </row>
    <row r="26" spans="1:11">
      <c r="A26" t="s">
        <v>50</v>
      </c>
      <c r="B26" t="s">
        <v>51</v>
      </c>
      <c r="C26" t="s">
        <v>25</v>
      </c>
      <c r="D26">
        <v>1869227</v>
      </c>
      <c r="E26">
        <v>79</v>
      </c>
      <c r="F26">
        <v>79</v>
      </c>
      <c r="G26" s="1">
        <v>0.96</v>
      </c>
      <c r="H26" s="2">
        <v>1E-14</v>
      </c>
      <c r="I26">
        <v>42.11</v>
      </c>
      <c r="J26">
        <v>395</v>
      </c>
      <c r="K26" t="str">
        <f>HYPERLINK("https://www.ncbi.nlm.nih.gov/protein/MCU0643744.1?report=genbank&amp;log$=prottop&amp;blast_rank=56&amp;RID=38YF45G001N","MCU0643744.1")</f>
        <v>MCU0643744.1</v>
      </c>
    </row>
    <row r="27" spans="1:11">
      <c r="A27" t="s">
        <v>52</v>
      </c>
      <c r="B27" t="s">
        <v>53</v>
      </c>
      <c r="C27" t="s">
        <v>19</v>
      </c>
      <c r="D27">
        <v>35896</v>
      </c>
      <c r="E27">
        <v>83.2</v>
      </c>
      <c r="F27">
        <v>153</v>
      </c>
      <c r="G27" s="1">
        <v>0.98</v>
      </c>
      <c r="H27" s="2">
        <v>5.0000000000000004E-16</v>
      </c>
      <c r="I27">
        <v>41.94</v>
      </c>
      <c r="J27">
        <v>878</v>
      </c>
      <c r="K27" t="str">
        <f>HYPERLINK("https://www.ncbi.nlm.nih.gov/protein/AML79198.1?report=genbank&amp;log$=prottop&amp;blast_rank=13&amp;RID=38YF45G001N","AML79198.1")</f>
        <v>AML79198.1</v>
      </c>
    </row>
    <row r="28" spans="1:11">
      <c r="A28" t="s">
        <v>52</v>
      </c>
      <c r="B28" t="s">
        <v>53</v>
      </c>
      <c r="C28" t="s">
        <v>19</v>
      </c>
      <c r="D28">
        <v>35896</v>
      </c>
      <c r="E28">
        <v>82.8</v>
      </c>
      <c r="F28">
        <v>152</v>
      </c>
      <c r="G28" s="1">
        <v>0.98</v>
      </c>
      <c r="H28" s="2">
        <v>7.0000000000000003E-16</v>
      </c>
      <c r="I28">
        <v>41.94</v>
      </c>
      <c r="J28">
        <v>906</v>
      </c>
      <c r="K28" t="str">
        <f>HYPERLINK("https://www.ncbi.nlm.nih.gov/protein/AML79197.1?report=genbank&amp;log$=prottop&amp;blast_rank=14&amp;RID=38YF45G001N","AML79197.1")</f>
        <v>AML79197.1</v>
      </c>
    </row>
    <row r="29" spans="1:11">
      <c r="A29" t="s">
        <v>54</v>
      </c>
      <c r="B29" t="s">
        <v>55</v>
      </c>
      <c r="C29" t="s">
        <v>19</v>
      </c>
      <c r="D29">
        <v>39358</v>
      </c>
      <c r="E29">
        <v>80.900000000000006</v>
      </c>
      <c r="F29">
        <v>80.900000000000006</v>
      </c>
      <c r="G29" s="1">
        <v>0.94</v>
      </c>
      <c r="H29" s="2">
        <v>4.0000000000000003E-15</v>
      </c>
      <c r="I29">
        <v>41.94</v>
      </c>
      <c r="J29">
        <v>930</v>
      </c>
      <c r="K29" t="str">
        <f>HYPERLINK("https://www.ncbi.nlm.nih.gov/protein/AML78220.1?report=genbank&amp;log$=prottop&amp;blast_rank=33&amp;RID=38YF45G001N","AML78220.1")</f>
        <v>AML78220.1</v>
      </c>
    </row>
    <row r="30" spans="1:11">
      <c r="A30" t="s">
        <v>56</v>
      </c>
      <c r="B30" t="s">
        <v>57</v>
      </c>
      <c r="C30" t="s">
        <v>19</v>
      </c>
      <c r="D30">
        <v>41848</v>
      </c>
      <c r="E30">
        <v>80.099999999999994</v>
      </c>
      <c r="F30">
        <v>144</v>
      </c>
      <c r="G30" s="1">
        <v>0.98</v>
      </c>
      <c r="H30" s="2">
        <v>7.0000000000000001E-15</v>
      </c>
      <c r="I30">
        <v>41.94</v>
      </c>
      <c r="J30">
        <v>1073</v>
      </c>
      <c r="K30" t="str">
        <f>HYPERLINK("https://www.ncbi.nlm.nih.gov/protein/AHZ63880.1?report=genbank&amp;log$=prottop&amp;blast_rank=41&amp;RID=38YF45G001N","AHZ63880.1")</f>
        <v>AHZ63880.1</v>
      </c>
    </row>
    <row r="31" spans="1:11">
      <c r="A31" t="s">
        <v>58</v>
      </c>
      <c r="B31" t="s">
        <v>59</v>
      </c>
      <c r="C31" t="s">
        <v>19</v>
      </c>
      <c r="D31">
        <v>13808</v>
      </c>
      <c r="E31">
        <v>80.099999999999994</v>
      </c>
      <c r="F31">
        <v>138</v>
      </c>
      <c r="G31" s="1">
        <v>0.98</v>
      </c>
      <c r="H31" s="2">
        <v>7.0000000000000001E-15</v>
      </c>
      <c r="I31">
        <v>41.94</v>
      </c>
      <c r="J31">
        <v>1071</v>
      </c>
      <c r="K31" t="str">
        <f>HYPERLINK("https://www.ncbi.nlm.nih.gov/protein/ANC96878.1?report=genbank&amp;log$=prottop&amp;blast_rank=43&amp;RID=38YF45G001N","ANC96878.1")</f>
        <v>ANC96878.1</v>
      </c>
    </row>
    <row r="32" spans="1:11">
      <c r="A32" t="s">
        <v>60</v>
      </c>
      <c r="B32" t="s">
        <v>59</v>
      </c>
      <c r="C32" t="s">
        <v>19</v>
      </c>
      <c r="D32">
        <v>13808</v>
      </c>
      <c r="E32">
        <v>80.099999999999994</v>
      </c>
      <c r="F32">
        <v>140</v>
      </c>
      <c r="G32" s="1">
        <v>0.98</v>
      </c>
      <c r="H32" s="2">
        <v>7.0000000000000001E-15</v>
      </c>
      <c r="I32">
        <v>41.94</v>
      </c>
      <c r="J32">
        <v>1071</v>
      </c>
      <c r="K32" t="str">
        <f>HYPERLINK("https://www.ncbi.nlm.nih.gov/protein/AML79256.1?report=genbank&amp;log$=prottop&amp;blast_rank=45&amp;RID=38YF45G001N","AML79256.1")</f>
        <v>AML79256.1</v>
      </c>
    </row>
    <row r="33" spans="1:11">
      <c r="A33" t="s">
        <v>61</v>
      </c>
      <c r="B33" t="s">
        <v>62</v>
      </c>
      <c r="C33" t="s">
        <v>19</v>
      </c>
      <c r="D33">
        <v>178798</v>
      </c>
      <c r="E33">
        <v>78.2</v>
      </c>
      <c r="F33">
        <v>78.2</v>
      </c>
      <c r="G33" s="1">
        <v>0.94</v>
      </c>
      <c r="H33" s="2">
        <v>8.0000000000000006E-15</v>
      </c>
      <c r="I33">
        <v>41.94</v>
      </c>
      <c r="J33">
        <v>257</v>
      </c>
      <c r="K33" t="str">
        <f>HYPERLINK("https://www.ncbi.nlm.nih.gov/protein/AML78765.1?report=genbank&amp;log$=prottop&amp;blast_rank=47&amp;RID=38YF45G001N","AML78765.1")</f>
        <v>AML78765.1</v>
      </c>
    </row>
    <row r="34" spans="1:11">
      <c r="A34" t="s">
        <v>63</v>
      </c>
      <c r="B34" t="s">
        <v>64</v>
      </c>
      <c r="C34" t="s">
        <v>19</v>
      </c>
      <c r="D34">
        <v>130454</v>
      </c>
      <c r="E34">
        <v>79</v>
      </c>
      <c r="F34">
        <v>150</v>
      </c>
      <c r="G34" s="1">
        <v>0.98</v>
      </c>
      <c r="H34" s="2">
        <v>2E-14</v>
      </c>
      <c r="I34">
        <v>41.94</v>
      </c>
      <c r="J34">
        <v>920</v>
      </c>
      <c r="K34" t="str">
        <f>HYPERLINK("https://www.ncbi.nlm.nih.gov/protein/XP_016170051.1?report=genbank&amp;log$=prottop&amp;blast_rank=60&amp;RID=38YF45G001N","XP_016170051.1")</f>
        <v>XP_016170051.1</v>
      </c>
    </row>
    <row r="35" spans="1:11">
      <c r="A35" t="s">
        <v>65</v>
      </c>
      <c r="B35" t="s">
        <v>66</v>
      </c>
      <c r="C35" t="s">
        <v>19</v>
      </c>
      <c r="D35">
        <v>1799626</v>
      </c>
      <c r="E35">
        <v>79</v>
      </c>
      <c r="F35">
        <v>79</v>
      </c>
      <c r="G35" s="1">
        <v>0.94</v>
      </c>
      <c r="H35" s="2">
        <v>2E-14</v>
      </c>
      <c r="I35">
        <v>41.94</v>
      </c>
      <c r="J35">
        <v>573</v>
      </c>
      <c r="K35" t="str">
        <f>HYPERLINK("https://www.ncbi.nlm.nih.gov/protein/AML77761.1?report=genbank&amp;log$=prottop&amp;blast_rank=63&amp;RID=38YF45G001N","AML77761.1")</f>
        <v>AML77761.1</v>
      </c>
    </row>
    <row r="36" spans="1:11">
      <c r="A36" t="s">
        <v>67</v>
      </c>
      <c r="B36" t="s">
        <v>68</v>
      </c>
      <c r="C36" t="s">
        <v>19</v>
      </c>
      <c r="D36">
        <v>1799634</v>
      </c>
      <c r="E36">
        <v>79</v>
      </c>
      <c r="F36">
        <v>150</v>
      </c>
      <c r="G36" s="1">
        <v>0.98</v>
      </c>
      <c r="H36" s="2">
        <v>2E-14</v>
      </c>
      <c r="I36">
        <v>41.94</v>
      </c>
      <c r="J36">
        <v>918</v>
      </c>
      <c r="K36" t="str">
        <f>HYPERLINK("https://www.ncbi.nlm.nih.gov/protein/AML78924.1?report=genbank&amp;log$=prottop&amp;blast_rank=64&amp;RID=38YF45G001N","AML78924.1")</f>
        <v>AML78924.1</v>
      </c>
    </row>
    <row r="37" spans="1:11">
      <c r="A37" t="s">
        <v>69</v>
      </c>
      <c r="B37" t="s">
        <v>70</v>
      </c>
      <c r="C37" t="s">
        <v>19</v>
      </c>
      <c r="D37">
        <v>1498954</v>
      </c>
      <c r="E37">
        <v>79</v>
      </c>
      <c r="F37">
        <v>140</v>
      </c>
      <c r="G37" s="1">
        <v>0.98</v>
      </c>
      <c r="H37" s="2">
        <v>2E-14</v>
      </c>
      <c r="I37">
        <v>41.94</v>
      </c>
      <c r="J37">
        <v>1073</v>
      </c>
      <c r="K37" t="str">
        <f>HYPERLINK("https://www.ncbi.nlm.nih.gov/protein/AHZ63882.1?report=genbank&amp;log$=prottop&amp;blast_rank=65&amp;RID=38YF45G001N","AHZ63882.1")</f>
        <v>AHZ63882.1</v>
      </c>
    </row>
    <row r="38" spans="1:11">
      <c r="A38" t="s">
        <v>71</v>
      </c>
      <c r="B38" t="s">
        <v>64</v>
      </c>
      <c r="C38" t="s">
        <v>19</v>
      </c>
      <c r="D38">
        <v>130454</v>
      </c>
      <c r="E38">
        <v>79</v>
      </c>
      <c r="F38">
        <v>150</v>
      </c>
      <c r="G38" s="1">
        <v>0.98</v>
      </c>
      <c r="H38" s="2">
        <v>2E-14</v>
      </c>
      <c r="I38">
        <v>41.94</v>
      </c>
      <c r="J38">
        <v>970</v>
      </c>
      <c r="K38" t="str">
        <f>HYPERLINK("https://www.ncbi.nlm.nih.gov/protein/XP_016170049.1?report=genbank&amp;log$=prottop&amp;blast_rank=66&amp;RID=38YF45G001N","XP_016170049.1")</f>
        <v>XP_016170049.1</v>
      </c>
    </row>
    <row r="39" spans="1:11">
      <c r="A39" t="s">
        <v>72</v>
      </c>
      <c r="B39" t="s">
        <v>73</v>
      </c>
      <c r="C39" t="s">
        <v>19</v>
      </c>
      <c r="D39">
        <v>427788</v>
      </c>
      <c r="E39">
        <v>78.599999999999994</v>
      </c>
      <c r="F39">
        <v>147</v>
      </c>
      <c r="G39" s="1">
        <v>0.98</v>
      </c>
      <c r="H39" s="2">
        <v>2E-14</v>
      </c>
      <c r="I39">
        <v>41.94</v>
      </c>
      <c r="J39">
        <v>968</v>
      </c>
      <c r="K39" t="str">
        <f>HYPERLINK("https://www.ncbi.nlm.nih.gov/protein/AML79006.1?report=genbank&amp;log$=prottop&amp;blast_rank=69&amp;RID=38YF45G001N","AML79006.1")</f>
        <v>AML79006.1</v>
      </c>
    </row>
    <row r="40" spans="1:11">
      <c r="A40" t="s">
        <v>74</v>
      </c>
      <c r="B40" t="s">
        <v>75</v>
      </c>
      <c r="C40" t="s">
        <v>19</v>
      </c>
      <c r="D40">
        <v>3818</v>
      </c>
      <c r="E40">
        <v>78.599999999999994</v>
      </c>
      <c r="F40">
        <v>150</v>
      </c>
      <c r="G40" s="1">
        <v>0.98</v>
      </c>
      <c r="H40" s="2">
        <v>2E-14</v>
      </c>
      <c r="I40">
        <v>41.94</v>
      </c>
      <c r="J40">
        <v>990</v>
      </c>
      <c r="K40" t="str">
        <f>HYPERLINK("https://www.ncbi.nlm.nih.gov/protein/XP_025670977.1?report=genbank&amp;log$=prottop&amp;blast_rank=70&amp;RID=38YF45G001N","XP_025670977.1")</f>
        <v>XP_025670977.1</v>
      </c>
    </row>
    <row r="41" spans="1:11">
      <c r="A41" t="s">
        <v>72</v>
      </c>
      <c r="B41" t="s">
        <v>73</v>
      </c>
      <c r="C41" t="s">
        <v>19</v>
      </c>
      <c r="D41">
        <v>427788</v>
      </c>
      <c r="E41">
        <v>78.599999999999994</v>
      </c>
      <c r="F41">
        <v>147</v>
      </c>
      <c r="G41" s="1">
        <v>0.98</v>
      </c>
      <c r="H41" s="2">
        <v>2.9999999999999998E-14</v>
      </c>
      <c r="I41">
        <v>41.94</v>
      </c>
      <c r="J41">
        <v>1002</v>
      </c>
      <c r="K41" t="str">
        <f>HYPERLINK("https://www.ncbi.nlm.nih.gov/protein/AML77338.1?report=genbank&amp;log$=prottop&amp;blast_rank=75&amp;RID=38YF45G001N","AML77338.1")</f>
        <v>AML77338.1</v>
      </c>
    </row>
    <row r="42" spans="1:11">
      <c r="A42" t="s">
        <v>76</v>
      </c>
      <c r="B42" t="s">
        <v>77</v>
      </c>
      <c r="C42" t="s">
        <v>19</v>
      </c>
      <c r="D42">
        <v>3970</v>
      </c>
      <c r="E42">
        <v>78.599999999999994</v>
      </c>
      <c r="F42">
        <v>150</v>
      </c>
      <c r="G42" s="1">
        <v>0.98</v>
      </c>
      <c r="H42" s="2">
        <v>2.9999999999999998E-14</v>
      </c>
      <c r="I42">
        <v>41.94</v>
      </c>
      <c r="J42">
        <v>966</v>
      </c>
      <c r="K42" t="str">
        <f>HYPERLINK("https://www.ncbi.nlm.nih.gov/protein/AML78378.1?report=genbank&amp;log$=prottop&amp;blast_rank=76&amp;RID=38YF45G001N","AML78378.1")</f>
        <v>AML78378.1</v>
      </c>
    </row>
    <row r="43" spans="1:11">
      <c r="A43" t="s">
        <v>78</v>
      </c>
      <c r="B43" t="s">
        <v>79</v>
      </c>
      <c r="C43" t="s">
        <v>19</v>
      </c>
      <c r="D43">
        <v>130453</v>
      </c>
      <c r="E43">
        <v>78.2</v>
      </c>
      <c r="F43">
        <v>150</v>
      </c>
      <c r="G43" s="1">
        <v>0.98</v>
      </c>
      <c r="H43" s="2">
        <v>2.9999999999999998E-14</v>
      </c>
      <c r="I43">
        <v>41.94</v>
      </c>
      <c r="J43">
        <v>970</v>
      </c>
      <c r="K43" t="str">
        <f>HYPERLINK("https://www.ncbi.nlm.nih.gov/protein/XP_015935649.2?report=genbank&amp;log$=prottop&amp;blast_rank=78&amp;RID=38YF45G001N","XP_015935649.2")</f>
        <v>XP_015935649.2</v>
      </c>
    </row>
    <row r="44" spans="1:11">
      <c r="A44" t="s">
        <v>72</v>
      </c>
      <c r="B44" t="s">
        <v>73</v>
      </c>
      <c r="C44" t="s">
        <v>19</v>
      </c>
      <c r="D44">
        <v>427788</v>
      </c>
      <c r="E44">
        <v>78.2</v>
      </c>
      <c r="F44">
        <v>147</v>
      </c>
      <c r="G44" s="1">
        <v>0.98</v>
      </c>
      <c r="H44" s="2">
        <v>2.9999999999999998E-14</v>
      </c>
      <c r="I44">
        <v>41.94</v>
      </c>
      <c r="J44">
        <v>803</v>
      </c>
      <c r="K44" t="str">
        <f>HYPERLINK("https://www.ncbi.nlm.nih.gov/protein/AML79005.1?report=genbank&amp;log$=prottop&amp;blast_rank=80&amp;RID=38YF45G001N","AML79005.1")</f>
        <v>AML79005.1</v>
      </c>
    </row>
    <row r="45" spans="1:11">
      <c r="A45" t="s">
        <v>61</v>
      </c>
      <c r="B45" t="s">
        <v>62</v>
      </c>
      <c r="C45" t="s">
        <v>19</v>
      </c>
      <c r="D45">
        <v>178798</v>
      </c>
      <c r="E45">
        <v>78.2</v>
      </c>
      <c r="F45">
        <v>78.2</v>
      </c>
      <c r="G45" s="1">
        <v>0.94</v>
      </c>
      <c r="H45" s="2">
        <v>2.9999999999999998E-14</v>
      </c>
      <c r="I45">
        <v>41.94</v>
      </c>
      <c r="J45">
        <v>839</v>
      </c>
      <c r="K45" t="str">
        <f>HYPERLINK("https://www.ncbi.nlm.nih.gov/protein/AML78767.1?report=genbank&amp;log$=prottop&amp;blast_rank=82&amp;RID=38YF45G001N","AML78767.1")</f>
        <v>AML78767.1</v>
      </c>
    </row>
    <row r="46" spans="1:11">
      <c r="A46" t="s">
        <v>80</v>
      </c>
      <c r="B46" t="s">
        <v>81</v>
      </c>
      <c r="C46" t="s">
        <v>19</v>
      </c>
      <c r="D46">
        <v>1799623</v>
      </c>
      <c r="E46">
        <v>78.2</v>
      </c>
      <c r="F46">
        <v>78.2</v>
      </c>
      <c r="G46" s="1">
        <v>0.94</v>
      </c>
      <c r="H46" s="2">
        <v>2.9999999999999998E-14</v>
      </c>
      <c r="I46">
        <v>41.94</v>
      </c>
      <c r="J46">
        <v>926</v>
      </c>
      <c r="K46" t="str">
        <f>HYPERLINK("https://www.ncbi.nlm.nih.gov/protein/AML76960.1?report=genbank&amp;log$=prottop&amp;blast_rank=84&amp;RID=38YF45G001N","AML76960.1")</f>
        <v>AML76960.1</v>
      </c>
    </row>
    <row r="47" spans="1:11">
      <c r="A47" t="s">
        <v>82</v>
      </c>
      <c r="B47" t="s">
        <v>83</v>
      </c>
      <c r="C47" t="s">
        <v>19</v>
      </c>
      <c r="D47">
        <v>122400</v>
      </c>
      <c r="E47">
        <v>78.2</v>
      </c>
      <c r="F47">
        <v>147</v>
      </c>
      <c r="G47" s="1">
        <v>0.98</v>
      </c>
      <c r="H47" s="2">
        <v>2.9999999999999998E-14</v>
      </c>
      <c r="I47">
        <v>41.94</v>
      </c>
      <c r="J47">
        <v>1005</v>
      </c>
      <c r="K47" t="str">
        <f>HYPERLINK("https://www.ncbi.nlm.nih.gov/protein/AML77824.1?report=genbank&amp;log$=prottop&amp;blast_rank=85&amp;RID=38YF45G001N","AML77824.1")</f>
        <v>AML77824.1</v>
      </c>
    </row>
    <row r="48" spans="1:11">
      <c r="A48" t="s">
        <v>84</v>
      </c>
      <c r="B48" t="s">
        <v>75</v>
      </c>
      <c r="C48" t="s">
        <v>19</v>
      </c>
      <c r="D48">
        <v>3818</v>
      </c>
      <c r="E48">
        <v>78.2</v>
      </c>
      <c r="F48">
        <v>149</v>
      </c>
      <c r="G48" s="1">
        <v>0.98</v>
      </c>
      <c r="H48" s="2">
        <v>4E-14</v>
      </c>
      <c r="I48">
        <v>41.94</v>
      </c>
      <c r="J48">
        <v>990</v>
      </c>
      <c r="K48" t="str">
        <f>HYPERLINK("https://www.ncbi.nlm.nih.gov/protein/XP_025613975.1?report=genbank&amp;log$=prottop&amp;blast_rank=90&amp;RID=38YF45G001N","XP_025613975.1")</f>
        <v>XP_025613975.1</v>
      </c>
    </row>
    <row r="49" spans="1:11">
      <c r="A49" t="s">
        <v>85</v>
      </c>
      <c r="B49" t="s">
        <v>75</v>
      </c>
      <c r="C49" t="s">
        <v>19</v>
      </c>
      <c r="D49">
        <v>3818</v>
      </c>
      <c r="E49">
        <v>78.2</v>
      </c>
      <c r="F49">
        <v>149</v>
      </c>
      <c r="G49" s="1">
        <v>0.98</v>
      </c>
      <c r="H49" s="2">
        <v>4E-14</v>
      </c>
      <c r="I49">
        <v>41.94</v>
      </c>
      <c r="J49">
        <v>1031</v>
      </c>
      <c r="K49" t="str">
        <f>HYPERLINK("https://www.ncbi.nlm.nih.gov/protein/XP_025613973.1?report=genbank&amp;log$=prottop&amp;blast_rank=91&amp;RID=38YF45G001N","XP_025613973.1")</f>
        <v>XP_025613973.1</v>
      </c>
    </row>
    <row r="50" spans="1:11">
      <c r="A50" t="s">
        <v>61</v>
      </c>
      <c r="B50" t="s">
        <v>62</v>
      </c>
      <c r="C50" t="s">
        <v>19</v>
      </c>
      <c r="D50">
        <v>178798</v>
      </c>
      <c r="E50">
        <v>77.8</v>
      </c>
      <c r="F50">
        <v>77.8</v>
      </c>
      <c r="G50" s="1">
        <v>0.94</v>
      </c>
      <c r="H50" s="2">
        <v>4E-14</v>
      </c>
      <c r="I50">
        <v>41.94</v>
      </c>
      <c r="J50">
        <v>836</v>
      </c>
      <c r="K50" t="str">
        <f>HYPERLINK("https://www.ncbi.nlm.nih.gov/protein/AML78766.1?report=genbank&amp;log$=prottop&amp;blast_rank=97&amp;RID=38YF45G001N","AML78766.1")</f>
        <v>AML78766.1</v>
      </c>
    </row>
    <row r="51" spans="1:11">
      <c r="A51" t="s">
        <v>86</v>
      </c>
      <c r="B51" t="s">
        <v>87</v>
      </c>
      <c r="C51" t="s">
        <v>25</v>
      </c>
      <c r="D51">
        <v>1920512</v>
      </c>
      <c r="E51">
        <v>85.1</v>
      </c>
      <c r="F51">
        <v>85.1</v>
      </c>
      <c r="G51" s="1">
        <v>1</v>
      </c>
      <c r="H51" s="2">
        <v>7.0000000000000003E-17</v>
      </c>
      <c r="I51">
        <v>41.84</v>
      </c>
      <c r="J51">
        <v>370</v>
      </c>
      <c r="K51" t="str">
        <f>HYPERLINK("https://www.ncbi.nlm.nih.gov/protein/WP_126535611.1?report=genbank&amp;log$=prottop&amp;blast_rank=9&amp;RID=38YF45G001N","WP_126535611.1")</f>
        <v>WP_126535611.1</v>
      </c>
    </row>
    <row r="52" spans="1:11">
      <c r="A52" t="s">
        <v>88</v>
      </c>
      <c r="B52" t="s">
        <v>89</v>
      </c>
      <c r="C52" t="s">
        <v>25</v>
      </c>
      <c r="D52">
        <v>2562655</v>
      </c>
      <c r="E52">
        <v>80.900000000000006</v>
      </c>
      <c r="F52">
        <v>80.900000000000006</v>
      </c>
      <c r="G52" s="1">
        <v>1</v>
      </c>
      <c r="H52" s="2">
        <v>1.0000000000000001E-15</v>
      </c>
      <c r="I52">
        <v>41.84</v>
      </c>
      <c r="J52">
        <v>317</v>
      </c>
      <c r="K52" t="str">
        <f>HYPERLINK("https://www.ncbi.nlm.nih.gov/protein/TMM55655.1?report=genbank&amp;log$=prottop&amp;blast_rank=17&amp;RID=38YF45G001N","TMM55655.1")</f>
        <v>TMM55655.1</v>
      </c>
    </row>
    <row r="53" spans="1:11">
      <c r="A53" t="s">
        <v>88</v>
      </c>
      <c r="B53" t="s">
        <v>89</v>
      </c>
      <c r="C53" t="s">
        <v>25</v>
      </c>
      <c r="D53">
        <v>2562655</v>
      </c>
      <c r="E53">
        <v>80.900000000000006</v>
      </c>
      <c r="F53">
        <v>80.900000000000006</v>
      </c>
      <c r="G53" s="1">
        <v>1</v>
      </c>
      <c r="H53" s="2">
        <v>2.0000000000000002E-15</v>
      </c>
      <c r="I53">
        <v>41.84</v>
      </c>
      <c r="J53">
        <v>334</v>
      </c>
      <c r="K53" t="str">
        <f>HYPERLINK("https://www.ncbi.nlm.nih.gov/protein/WP_246039887.1?report=genbank&amp;log$=prottop&amp;blast_rank=20&amp;RID=38YF45G001N","WP_246039887.1")</f>
        <v>WP_246039887.1</v>
      </c>
    </row>
    <row r="54" spans="1:11">
      <c r="A54" t="s">
        <v>90</v>
      </c>
      <c r="B54" t="s">
        <v>91</v>
      </c>
      <c r="C54" t="s">
        <v>25</v>
      </c>
      <c r="D54">
        <v>2172550</v>
      </c>
      <c r="E54">
        <v>78.599999999999994</v>
      </c>
      <c r="F54">
        <v>78.599999999999994</v>
      </c>
      <c r="G54" s="1">
        <v>1</v>
      </c>
      <c r="H54" s="2">
        <v>2.0000000000000002E-15</v>
      </c>
      <c r="I54">
        <v>41.84</v>
      </c>
      <c r="J54">
        <v>192</v>
      </c>
      <c r="K54" t="str">
        <f>HYPERLINK("https://www.ncbi.nlm.nih.gov/protein/MBN1560809.1?report=genbank&amp;log$=prottop&amp;blast_rank=21&amp;RID=38YF45G001N","MBN1560809.1")</f>
        <v>MBN1560809.1</v>
      </c>
    </row>
    <row r="55" spans="1:11">
      <c r="A55" t="s">
        <v>92</v>
      </c>
      <c r="B55" t="s">
        <v>93</v>
      </c>
      <c r="C55" t="s">
        <v>25</v>
      </c>
      <c r="D55">
        <v>2037914</v>
      </c>
      <c r="E55">
        <v>79</v>
      </c>
      <c r="F55">
        <v>79</v>
      </c>
      <c r="G55" s="1">
        <v>0.98</v>
      </c>
      <c r="H55" s="2">
        <v>1E-14</v>
      </c>
      <c r="I55">
        <v>41.84</v>
      </c>
      <c r="J55">
        <v>390</v>
      </c>
      <c r="K55" t="str">
        <f>HYPERLINK("https://www.ncbi.nlm.nih.gov/protein/WP_099866765.1?report=genbank&amp;log$=prottop&amp;blast_rank=57&amp;RID=38YF45G001N","WP_099866765.1")</f>
        <v>WP_099866765.1</v>
      </c>
    </row>
    <row r="56" spans="1:11">
      <c r="A56" t="s">
        <v>94</v>
      </c>
      <c r="B56" t="s">
        <v>14</v>
      </c>
      <c r="D56">
        <v>32630</v>
      </c>
      <c r="E56">
        <v>93.6</v>
      </c>
      <c r="F56">
        <v>93.6</v>
      </c>
      <c r="G56" s="1">
        <v>0.97</v>
      </c>
      <c r="H56" s="2">
        <v>9.9999999999999998E-20</v>
      </c>
      <c r="I56">
        <v>41.67</v>
      </c>
      <c r="J56">
        <v>502</v>
      </c>
      <c r="K56" t="str">
        <f>HYPERLINK("https://www.ncbi.nlm.nih.gov/protein/ADZ15745.1?report=genbank&amp;log$=prottop&amp;blast_rank=5&amp;RID=38YF45G001N","ADZ15745.1")</f>
        <v>ADZ15745.1</v>
      </c>
    </row>
    <row r="57" spans="1:11">
      <c r="A57" t="s">
        <v>95</v>
      </c>
      <c r="B57" t="s">
        <v>96</v>
      </c>
      <c r="C57" t="s">
        <v>25</v>
      </c>
      <c r="D57">
        <v>1881067</v>
      </c>
      <c r="E57">
        <v>77.8</v>
      </c>
      <c r="F57">
        <v>77.8</v>
      </c>
      <c r="G57" s="1">
        <v>0.95</v>
      </c>
      <c r="H57" s="2">
        <v>1.0000000000000001E-15</v>
      </c>
      <c r="I57">
        <v>41.49</v>
      </c>
      <c r="J57">
        <v>131</v>
      </c>
      <c r="K57" t="str">
        <f>HYPERLINK("https://www.ncbi.nlm.nih.gov/protein/WP_139226874.1?report=genbank&amp;log$=prottop&amp;blast_rank=15&amp;RID=38YF45G001N","WP_139226874.1")</f>
        <v>WP_139226874.1</v>
      </c>
    </row>
    <row r="58" spans="1:11">
      <c r="A58" t="s">
        <v>97</v>
      </c>
      <c r="B58" t="s">
        <v>98</v>
      </c>
      <c r="C58" t="s">
        <v>25</v>
      </c>
      <c r="D58">
        <v>1736216</v>
      </c>
      <c r="E58">
        <v>80.5</v>
      </c>
      <c r="F58">
        <v>80.5</v>
      </c>
      <c r="G58" s="1">
        <v>0.98</v>
      </c>
      <c r="H58" s="2">
        <v>2.9999999999999998E-15</v>
      </c>
      <c r="I58">
        <v>41.24</v>
      </c>
      <c r="J58">
        <v>367</v>
      </c>
      <c r="K58" t="str">
        <f>HYPERLINK("https://www.ncbi.nlm.nih.gov/protein/WP_055875712.1?report=genbank&amp;log$=prottop&amp;blast_rank=23&amp;RID=38YF45G001N","WP_055875712.1")</f>
        <v>WP_055875712.1</v>
      </c>
    </row>
    <row r="59" spans="1:11">
      <c r="A59" t="s">
        <v>99</v>
      </c>
      <c r="B59" t="s">
        <v>100</v>
      </c>
      <c r="C59" t="s">
        <v>25</v>
      </c>
      <c r="D59">
        <v>1736217</v>
      </c>
      <c r="E59">
        <v>80.5</v>
      </c>
      <c r="F59">
        <v>80.5</v>
      </c>
      <c r="G59" s="1">
        <v>0.98</v>
      </c>
      <c r="H59" s="2">
        <v>2.9999999999999998E-15</v>
      </c>
      <c r="I59">
        <v>41.24</v>
      </c>
      <c r="J59">
        <v>367</v>
      </c>
      <c r="K59" t="str">
        <f>HYPERLINK("https://www.ncbi.nlm.nih.gov/protein/WP_056475172.1?report=genbank&amp;log$=prottop&amp;blast_rank=24&amp;RID=38YF45G001N","WP_056475172.1")</f>
        <v>WP_056475172.1</v>
      </c>
    </row>
    <row r="60" spans="1:11">
      <c r="A60" t="s">
        <v>99</v>
      </c>
      <c r="B60" t="s">
        <v>100</v>
      </c>
      <c r="C60" t="s">
        <v>25</v>
      </c>
      <c r="D60">
        <v>1736217</v>
      </c>
      <c r="E60">
        <v>80.5</v>
      </c>
      <c r="F60">
        <v>80.5</v>
      </c>
      <c r="G60" s="1">
        <v>0.98</v>
      </c>
      <c r="H60" s="2">
        <v>2.9999999999999998E-15</v>
      </c>
      <c r="I60">
        <v>41.24</v>
      </c>
      <c r="J60">
        <v>366</v>
      </c>
      <c r="K60" t="str">
        <f>HYPERLINK("https://www.ncbi.nlm.nih.gov/protein/WP_056476113.1?report=genbank&amp;log$=prottop&amp;blast_rank=25&amp;RID=38YF45G001N","WP_056476113.1")</f>
        <v>WP_056476113.1</v>
      </c>
    </row>
    <row r="61" spans="1:11">
      <c r="A61" t="s">
        <v>101</v>
      </c>
      <c r="B61" t="s">
        <v>102</v>
      </c>
      <c r="C61" t="s">
        <v>25</v>
      </c>
      <c r="D61">
        <v>185951</v>
      </c>
      <c r="E61">
        <v>80.099999999999994</v>
      </c>
      <c r="F61">
        <v>80.099999999999994</v>
      </c>
      <c r="G61" s="1">
        <v>0.98</v>
      </c>
      <c r="H61" s="2">
        <v>4.0000000000000003E-15</v>
      </c>
      <c r="I61">
        <v>41.24</v>
      </c>
      <c r="J61">
        <v>366</v>
      </c>
      <c r="K61" t="str">
        <f>HYPERLINK("https://www.ncbi.nlm.nih.gov/protein/WP_252574806.1?report=genbank&amp;log$=prottop&amp;blast_rank=27&amp;RID=38YF45G001N","WP_252574806.1")</f>
        <v>WP_252574806.1</v>
      </c>
    </row>
    <row r="62" spans="1:11">
      <c r="A62" t="s">
        <v>103</v>
      </c>
      <c r="B62" t="s">
        <v>104</v>
      </c>
      <c r="C62" t="s">
        <v>25</v>
      </c>
      <c r="D62">
        <v>196159</v>
      </c>
      <c r="E62">
        <v>80.099999999999994</v>
      </c>
      <c r="F62">
        <v>80.099999999999994</v>
      </c>
      <c r="G62" s="1">
        <v>0.98</v>
      </c>
      <c r="H62" s="2">
        <v>4.0000000000000003E-15</v>
      </c>
      <c r="I62">
        <v>41.24</v>
      </c>
      <c r="J62">
        <v>366</v>
      </c>
      <c r="K62" t="str">
        <f>HYPERLINK("https://www.ncbi.nlm.nih.gov/protein/WP_192071686.1?report=genbank&amp;log$=prottop&amp;blast_rank=28&amp;RID=38YF45G001N","WP_192071686.1")</f>
        <v>WP_192071686.1</v>
      </c>
    </row>
    <row r="63" spans="1:11">
      <c r="A63" t="s">
        <v>105</v>
      </c>
      <c r="B63" t="s">
        <v>106</v>
      </c>
      <c r="C63" t="s">
        <v>25</v>
      </c>
      <c r="D63">
        <v>185950</v>
      </c>
      <c r="E63">
        <v>80.099999999999994</v>
      </c>
      <c r="F63">
        <v>80.099999999999994</v>
      </c>
      <c r="G63" s="1">
        <v>0.98</v>
      </c>
      <c r="H63" s="2">
        <v>4.0000000000000003E-15</v>
      </c>
      <c r="I63">
        <v>41.24</v>
      </c>
      <c r="J63">
        <v>366</v>
      </c>
      <c r="K63" t="str">
        <f>HYPERLINK("https://www.ncbi.nlm.nih.gov/protein/WP_107956042.1?report=genbank&amp;log$=prottop&amp;blast_rank=31&amp;RID=38YF45G001N","WP_107956042.1")</f>
        <v>WP_107956042.1</v>
      </c>
    </row>
    <row r="64" spans="1:11">
      <c r="A64" t="s">
        <v>103</v>
      </c>
      <c r="B64" t="s">
        <v>104</v>
      </c>
      <c r="C64" t="s">
        <v>25</v>
      </c>
      <c r="D64">
        <v>196159</v>
      </c>
      <c r="E64">
        <v>80.099999999999994</v>
      </c>
      <c r="F64">
        <v>80.099999999999994</v>
      </c>
      <c r="G64" s="1">
        <v>0.98</v>
      </c>
      <c r="H64" s="2">
        <v>4.0000000000000003E-15</v>
      </c>
      <c r="I64">
        <v>41.24</v>
      </c>
      <c r="J64">
        <v>366</v>
      </c>
      <c r="K64" t="str">
        <f>HYPERLINK("https://www.ncbi.nlm.nih.gov/protein/WP_132898241.1?report=genbank&amp;log$=prottop&amp;blast_rank=32&amp;RID=38YF45G001N","WP_132898241.1")</f>
        <v>WP_132898241.1</v>
      </c>
    </row>
    <row r="65" spans="1:11">
      <c r="A65" t="s">
        <v>107</v>
      </c>
      <c r="B65" t="s">
        <v>108</v>
      </c>
      <c r="C65" t="s">
        <v>25</v>
      </c>
      <c r="D65">
        <v>2135661</v>
      </c>
      <c r="E65">
        <v>80.099999999999994</v>
      </c>
      <c r="F65">
        <v>80.099999999999994</v>
      </c>
      <c r="G65" s="1">
        <v>0.98</v>
      </c>
      <c r="H65" s="2">
        <v>5E-15</v>
      </c>
      <c r="I65">
        <v>41.24</v>
      </c>
      <c r="J65">
        <v>366</v>
      </c>
      <c r="K65" t="str">
        <f>HYPERLINK("https://www.ncbi.nlm.nih.gov/protein/WP_132742330.1?report=genbank&amp;log$=prottop&amp;blast_rank=35&amp;RID=38YF45G001N","WP_132742330.1")</f>
        <v>WP_132742330.1</v>
      </c>
    </row>
    <row r="66" spans="1:11">
      <c r="A66" t="s">
        <v>109</v>
      </c>
      <c r="B66" t="s">
        <v>110</v>
      </c>
      <c r="C66" t="s">
        <v>25</v>
      </c>
      <c r="D66">
        <v>1736304</v>
      </c>
      <c r="E66">
        <v>80.099999999999994</v>
      </c>
      <c r="F66">
        <v>80.099999999999994</v>
      </c>
      <c r="G66" s="1">
        <v>0.98</v>
      </c>
      <c r="H66" s="2">
        <v>5E-15</v>
      </c>
      <c r="I66">
        <v>41.24</v>
      </c>
      <c r="J66">
        <v>366</v>
      </c>
      <c r="K66" t="str">
        <f>HYPERLINK("https://www.ncbi.nlm.nih.gov/protein/WP_060525162.1?report=genbank&amp;log$=prottop&amp;blast_rank=36&amp;RID=38YF45G001N","WP_060525162.1")</f>
        <v>WP_060525162.1</v>
      </c>
    </row>
    <row r="67" spans="1:11">
      <c r="A67" t="s">
        <v>103</v>
      </c>
      <c r="B67" t="s">
        <v>104</v>
      </c>
      <c r="C67" t="s">
        <v>25</v>
      </c>
      <c r="D67">
        <v>196159</v>
      </c>
      <c r="E67">
        <v>79.7</v>
      </c>
      <c r="F67">
        <v>79.7</v>
      </c>
      <c r="G67" s="1">
        <v>0.98</v>
      </c>
      <c r="H67" s="2">
        <v>5.9999999999999997E-15</v>
      </c>
      <c r="I67">
        <v>41.24</v>
      </c>
      <c r="J67">
        <v>366</v>
      </c>
      <c r="K67" t="str">
        <f>HYPERLINK("https://www.ncbi.nlm.nih.gov/protein/WP_121884514.1?report=genbank&amp;log$=prottop&amp;blast_rank=39&amp;RID=38YF45G001N","WP_121884514.1")</f>
        <v>WP_121884514.1</v>
      </c>
    </row>
    <row r="68" spans="1:11">
      <c r="A68" t="s">
        <v>111</v>
      </c>
      <c r="B68" t="s">
        <v>112</v>
      </c>
      <c r="C68" t="s">
        <v>25</v>
      </c>
      <c r="D68">
        <v>1735679</v>
      </c>
      <c r="E68">
        <v>79.7</v>
      </c>
      <c r="F68">
        <v>79.7</v>
      </c>
      <c r="G68" s="1">
        <v>0.98</v>
      </c>
      <c r="H68" s="2">
        <v>7.0000000000000001E-15</v>
      </c>
      <c r="I68">
        <v>41.24</v>
      </c>
      <c r="J68">
        <v>366</v>
      </c>
      <c r="K68" t="str">
        <f>HYPERLINK("https://www.ncbi.nlm.nih.gov/protein/WP_056483220.1?report=genbank&amp;log$=prottop&amp;blast_rank=42&amp;RID=38YF45G001N","WP_056483220.1")</f>
        <v>WP_056483220.1</v>
      </c>
    </row>
    <row r="69" spans="1:11">
      <c r="A69" t="s">
        <v>113</v>
      </c>
      <c r="B69" t="s">
        <v>114</v>
      </c>
      <c r="C69" t="s">
        <v>25</v>
      </c>
      <c r="D69">
        <v>1851544</v>
      </c>
      <c r="E69">
        <v>79</v>
      </c>
      <c r="F69">
        <v>79</v>
      </c>
      <c r="G69" s="1">
        <v>0.96</v>
      </c>
      <c r="H69" s="2">
        <v>2E-14</v>
      </c>
      <c r="I69">
        <v>41.05</v>
      </c>
      <c r="J69">
        <v>520</v>
      </c>
      <c r="K69" t="str">
        <f>HYPERLINK("https://www.ncbi.nlm.nih.gov/protein/WP_231968066.1?report=genbank&amp;log$=prottop&amp;blast_rank=61&amp;RID=38YF45G001N","WP_231968066.1")</f>
        <v>WP_231968066.1</v>
      </c>
    </row>
    <row r="70" spans="1:11">
      <c r="A70" t="s">
        <v>115</v>
      </c>
      <c r="B70" t="s">
        <v>114</v>
      </c>
      <c r="C70" t="s">
        <v>25</v>
      </c>
      <c r="D70">
        <v>1851544</v>
      </c>
      <c r="E70">
        <v>79</v>
      </c>
      <c r="F70">
        <v>79</v>
      </c>
      <c r="G70" s="1">
        <v>0.96</v>
      </c>
      <c r="H70" s="2">
        <v>2E-14</v>
      </c>
      <c r="I70">
        <v>41.05</v>
      </c>
      <c r="J70">
        <v>537</v>
      </c>
      <c r="K70" t="str">
        <f>HYPERLINK("https://www.ncbi.nlm.nih.gov/protein/SBT25116.1?report=genbank&amp;log$=prottop&amp;blast_rank=62&amp;RID=38YF45G001N","SBT25116.1")</f>
        <v>SBT25116.1</v>
      </c>
    </row>
    <row r="71" spans="1:11">
      <c r="A71" t="s">
        <v>116</v>
      </c>
      <c r="B71" t="s">
        <v>117</v>
      </c>
      <c r="C71" t="s">
        <v>19</v>
      </c>
      <c r="D71">
        <v>70144</v>
      </c>
      <c r="E71">
        <v>80.099999999999994</v>
      </c>
      <c r="F71">
        <v>141</v>
      </c>
      <c r="G71" s="1">
        <v>0.98</v>
      </c>
      <c r="H71" s="2">
        <v>7.0000000000000001E-15</v>
      </c>
      <c r="I71">
        <v>40.86</v>
      </c>
      <c r="J71">
        <v>1074</v>
      </c>
      <c r="K71" t="str">
        <f>HYPERLINK("https://www.ncbi.nlm.nih.gov/protein/AHZ63884.1?report=genbank&amp;log$=prottop&amp;blast_rank=44&amp;RID=38YF45G001N","AHZ63884.1")</f>
        <v>AHZ63884.1</v>
      </c>
    </row>
    <row r="72" spans="1:11">
      <c r="A72" t="s">
        <v>118</v>
      </c>
      <c r="B72" t="s">
        <v>119</v>
      </c>
      <c r="C72" t="s">
        <v>19</v>
      </c>
      <c r="D72">
        <v>1799610</v>
      </c>
      <c r="E72">
        <v>79.3</v>
      </c>
      <c r="F72">
        <v>140</v>
      </c>
      <c r="G72" s="1">
        <v>0.98</v>
      </c>
      <c r="H72" s="2">
        <v>1E-14</v>
      </c>
      <c r="I72">
        <v>40.86</v>
      </c>
      <c r="J72">
        <v>1073</v>
      </c>
      <c r="K72" t="str">
        <f>HYPERLINK("https://www.ncbi.nlm.nih.gov/protein/AML78225.1?report=genbank&amp;log$=prottop&amp;blast_rank=53&amp;RID=38YF45G001N","AML78225.1")</f>
        <v>AML78225.1</v>
      </c>
    </row>
    <row r="73" spans="1:11">
      <c r="A73" t="s">
        <v>120</v>
      </c>
      <c r="B73" t="s">
        <v>121</v>
      </c>
      <c r="C73" t="s">
        <v>19</v>
      </c>
      <c r="D73">
        <v>122398</v>
      </c>
      <c r="E73">
        <v>78.599999999999994</v>
      </c>
      <c r="F73">
        <v>78.599999999999994</v>
      </c>
      <c r="G73" s="1">
        <v>0.94</v>
      </c>
      <c r="H73" s="2">
        <v>2.9999999999999998E-14</v>
      </c>
      <c r="I73">
        <v>40.86</v>
      </c>
      <c r="J73">
        <v>887</v>
      </c>
      <c r="K73" t="str">
        <f>HYPERLINK("https://www.ncbi.nlm.nih.gov/protein/AML77303.1?report=genbank&amp;log$=prottop&amp;blast_rank=73&amp;RID=38YF45G001N","AML77303.1")</f>
        <v>AML77303.1</v>
      </c>
    </row>
    <row r="74" spans="1:11">
      <c r="A74" t="s">
        <v>122</v>
      </c>
      <c r="B74" t="s">
        <v>123</v>
      </c>
      <c r="C74" t="s">
        <v>19</v>
      </c>
      <c r="D74">
        <v>221762</v>
      </c>
      <c r="E74">
        <v>78.599999999999994</v>
      </c>
      <c r="F74">
        <v>148</v>
      </c>
      <c r="G74" s="1">
        <v>0.98</v>
      </c>
      <c r="H74" s="2">
        <v>2.9999999999999998E-14</v>
      </c>
      <c r="I74">
        <v>40.86</v>
      </c>
      <c r="J74">
        <v>602</v>
      </c>
      <c r="K74" t="str">
        <f>HYPERLINK("https://www.ncbi.nlm.nih.gov/protein/AML77809.1?report=genbank&amp;log$=prottop&amp;blast_rank=74&amp;RID=38YF45G001N","AML77809.1")</f>
        <v>AML77809.1</v>
      </c>
    </row>
    <row r="75" spans="1:11">
      <c r="A75" t="s">
        <v>124</v>
      </c>
      <c r="B75" t="s">
        <v>125</v>
      </c>
      <c r="C75" t="s">
        <v>19</v>
      </c>
      <c r="D75">
        <v>1799621</v>
      </c>
      <c r="E75">
        <v>78.2</v>
      </c>
      <c r="F75">
        <v>78.2</v>
      </c>
      <c r="G75" s="1">
        <v>0.94</v>
      </c>
      <c r="H75" s="2">
        <v>2.9999999999999998E-14</v>
      </c>
      <c r="I75">
        <v>40.86</v>
      </c>
      <c r="J75">
        <v>936</v>
      </c>
      <c r="K75" t="str">
        <f>HYPERLINK("https://www.ncbi.nlm.nih.gov/protein/AML78665.1?report=genbank&amp;log$=prottop&amp;blast_rank=77&amp;RID=38YF45G001N","AML78665.1")</f>
        <v>AML78665.1</v>
      </c>
    </row>
    <row r="76" spans="1:11">
      <c r="A76" t="s">
        <v>126</v>
      </c>
      <c r="B76" t="s">
        <v>127</v>
      </c>
      <c r="C76" t="s">
        <v>19</v>
      </c>
      <c r="D76">
        <v>40949</v>
      </c>
      <c r="E76">
        <v>78.2</v>
      </c>
      <c r="F76">
        <v>78.2</v>
      </c>
      <c r="G76" s="1">
        <v>0.94</v>
      </c>
      <c r="H76" s="2">
        <v>4E-14</v>
      </c>
      <c r="I76">
        <v>40.86</v>
      </c>
      <c r="J76">
        <v>893</v>
      </c>
      <c r="K76" t="str">
        <f>HYPERLINK("https://www.ncbi.nlm.nih.gov/protein/AML78779.1?report=genbank&amp;log$=prottop&amp;blast_rank=92&amp;RID=38YF45G001N","AML78779.1")</f>
        <v>AML78779.1</v>
      </c>
    </row>
    <row r="77" spans="1:11">
      <c r="A77" t="s">
        <v>122</v>
      </c>
      <c r="B77" t="s">
        <v>123</v>
      </c>
      <c r="C77" t="s">
        <v>19</v>
      </c>
      <c r="D77">
        <v>221762</v>
      </c>
      <c r="E77">
        <v>78.2</v>
      </c>
      <c r="F77">
        <v>148</v>
      </c>
      <c r="G77" s="1">
        <v>0.98</v>
      </c>
      <c r="H77" s="2">
        <v>4E-14</v>
      </c>
      <c r="I77">
        <v>40.86</v>
      </c>
      <c r="J77">
        <v>915</v>
      </c>
      <c r="K77" t="str">
        <f>HYPERLINK("https://www.ncbi.nlm.nih.gov/protein/AML78186.1?report=genbank&amp;log$=prottop&amp;blast_rank=93&amp;RID=38YF45G001N","AML78186.1")</f>
        <v>AML78186.1</v>
      </c>
    </row>
    <row r="78" spans="1:11">
      <c r="A78" t="s">
        <v>128</v>
      </c>
      <c r="B78" t="s">
        <v>129</v>
      </c>
      <c r="C78" t="s">
        <v>19</v>
      </c>
      <c r="D78">
        <v>326744</v>
      </c>
      <c r="E78">
        <v>77.8</v>
      </c>
      <c r="F78">
        <v>149</v>
      </c>
      <c r="G78" s="1">
        <v>0.98</v>
      </c>
      <c r="H78" s="2">
        <v>4E-14</v>
      </c>
      <c r="I78">
        <v>40.86</v>
      </c>
      <c r="J78">
        <v>911</v>
      </c>
      <c r="K78" t="str">
        <f>HYPERLINK("https://www.ncbi.nlm.nih.gov/protein/AML77001.1?report=genbank&amp;log$=prottop&amp;blast_rank=95&amp;RID=38YF45G001N","AML77001.1")</f>
        <v>AML77001.1</v>
      </c>
    </row>
    <row r="79" spans="1:11">
      <c r="A79" t="s">
        <v>128</v>
      </c>
      <c r="B79" t="s">
        <v>129</v>
      </c>
      <c r="C79" t="s">
        <v>19</v>
      </c>
      <c r="D79">
        <v>326744</v>
      </c>
      <c r="E79">
        <v>77.8</v>
      </c>
      <c r="F79">
        <v>149</v>
      </c>
      <c r="G79" s="1">
        <v>0.98</v>
      </c>
      <c r="H79" s="2">
        <v>4E-14</v>
      </c>
      <c r="I79">
        <v>40.86</v>
      </c>
      <c r="J79">
        <v>805</v>
      </c>
      <c r="K79" t="str">
        <f>HYPERLINK("https://www.ncbi.nlm.nih.gov/protein/AML77002.1?report=genbank&amp;log$=prottop&amp;blast_rank=99&amp;RID=38YF45G001N","AML77002.1")</f>
        <v>AML77002.1</v>
      </c>
    </row>
    <row r="80" spans="1:11">
      <c r="A80" t="s">
        <v>130</v>
      </c>
      <c r="B80" t="s">
        <v>131</v>
      </c>
      <c r="C80" t="s">
        <v>25</v>
      </c>
      <c r="D80">
        <v>2135656</v>
      </c>
      <c r="E80">
        <v>79.7</v>
      </c>
      <c r="F80">
        <v>79.7</v>
      </c>
      <c r="G80" s="1">
        <v>1</v>
      </c>
      <c r="H80" s="2">
        <v>2.9999999999999998E-15</v>
      </c>
      <c r="I80">
        <v>40.82</v>
      </c>
      <c r="J80">
        <v>275</v>
      </c>
      <c r="K80" t="str">
        <f>HYPERLINK("https://www.ncbi.nlm.nih.gov/protein/WP_132834021.1?report=genbank&amp;log$=prottop&amp;blast_rank=22&amp;RID=38YF45G001N","WP_132834021.1")</f>
        <v>WP_132834021.1</v>
      </c>
    </row>
    <row r="81" spans="1:11">
      <c r="A81" t="s">
        <v>132</v>
      </c>
      <c r="B81" t="s">
        <v>133</v>
      </c>
      <c r="C81" t="s">
        <v>25</v>
      </c>
      <c r="D81">
        <v>1736345</v>
      </c>
      <c r="E81">
        <v>78.599999999999994</v>
      </c>
      <c r="F81">
        <v>78.599999999999994</v>
      </c>
      <c r="G81" s="1">
        <v>1</v>
      </c>
      <c r="H81" s="2">
        <v>1E-14</v>
      </c>
      <c r="I81">
        <v>40.82</v>
      </c>
      <c r="J81">
        <v>366</v>
      </c>
      <c r="K81" t="str">
        <f>HYPERLINK("https://www.ncbi.nlm.nih.gov/protein/WP_055846418.1?report=genbank&amp;log$=prottop&amp;blast_rank=58&amp;RID=38YF45G001N","WP_055846418.1")</f>
        <v>WP_055846418.1</v>
      </c>
    </row>
    <row r="82" spans="1:11">
      <c r="A82" t="s">
        <v>134</v>
      </c>
      <c r="B82" t="s">
        <v>135</v>
      </c>
      <c r="C82" t="s">
        <v>25</v>
      </c>
      <c r="D82">
        <v>1736381</v>
      </c>
      <c r="E82">
        <v>80.099999999999994</v>
      </c>
      <c r="F82">
        <v>80.099999999999994</v>
      </c>
      <c r="G82" s="1">
        <v>0.98</v>
      </c>
      <c r="H82" s="2">
        <v>4.0000000000000003E-15</v>
      </c>
      <c r="I82">
        <v>40.21</v>
      </c>
      <c r="J82">
        <v>365</v>
      </c>
      <c r="K82" t="str">
        <f>HYPERLINK("https://www.ncbi.nlm.nih.gov/protein/KQT54956.1?report=genbank&amp;log$=prottop&amp;blast_rank=30&amp;RID=38YF45G001N","KQT54956.1")</f>
        <v>KQT54956.1</v>
      </c>
    </row>
    <row r="83" spans="1:11">
      <c r="A83" t="s">
        <v>136</v>
      </c>
      <c r="B83" t="s">
        <v>135</v>
      </c>
      <c r="C83" t="s">
        <v>25</v>
      </c>
      <c r="D83">
        <v>1736381</v>
      </c>
      <c r="E83">
        <v>80.099999999999994</v>
      </c>
      <c r="F83">
        <v>80.099999999999994</v>
      </c>
      <c r="G83" s="1">
        <v>0.98</v>
      </c>
      <c r="H83" s="2">
        <v>5E-15</v>
      </c>
      <c r="I83">
        <v>40.21</v>
      </c>
      <c r="J83">
        <v>373</v>
      </c>
      <c r="K83" t="str">
        <f>HYPERLINK("https://www.ncbi.nlm.nih.gov/protein/WP_244487952.1?report=genbank&amp;log$=prottop&amp;blast_rank=34&amp;RID=38YF45G001N","WP_244487952.1")</f>
        <v>WP_244487952.1</v>
      </c>
    </row>
    <row r="84" spans="1:11">
      <c r="A84" t="s">
        <v>137</v>
      </c>
      <c r="B84" t="s">
        <v>138</v>
      </c>
      <c r="C84" t="s">
        <v>25</v>
      </c>
      <c r="D84">
        <v>2135657</v>
      </c>
      <c r="E84">
        <v>79</v>
      </c>
      <c r="F84">
        <v>79</v>
      </c>
      <c r="G84" s="1">
        <v>0.98</v>
      </c>
      <c r="H84" s="2">
        <v>1E-14</v>
      </c>
      <c r="I84">
        <v>40.21</v>
      </c>
      <c r="J84">
        <v>366</v>
      </c>
      <c r="K84" t="str">
        <f>HYPERLINK("https://www.ncbi.nlm.nih.gov/protein/WP_133021338.1?report=genbank&amp;log$=prottop&amp;blast_rank=54&amp;RID=38YF45G001N","WP_133021338.1")</f>
        <v>WP_133021338.1</v>
      </c>
    </row>
    <row r="85" spans="1:11">
      <c r="A85" t="s">
        <v>103</v>
      </c>
      <c r="B85" t="s">
        <v>104</v>
      </c>
      <c r="C85" t="s">
        <v>25</v>
      </c>
      <c r="D85">
        <v>196159</v>
      </c>
      <c r="E85">
        <v>78.2</v>
      </c>
      <c r="F85">
        <v>78.2</v>
      </c>
      <c r="G85" s="1">
        <v>1</v>
      </c>
      <c r="H85" s="2">
        <v>1E-14</v>
      </c>
      <c r="I85">
        <v>39.799999999999997</v>
      </c>
      <c r="J85">
        <v>275</v>
      </c>
      <c r="K85" t="str">
        <f>HYPERLINK("https://www.ncbi.nlm.nih.gov/protein/WP_120298788.1?report=genbank&amp;log$=prottop&amp;blast_rank=52&amp;RID=38YF45G001N","WP_120298788.1")</f>
        <v>WP_120298788.1</v>
      </c>
    </row>
    <row r="86" spans="1:11">
      <c r="A86" t="s">
        <v>139</v>
      </c>
      <c r="B86" t="s">
        <v>140</v>
      </c>
      <c r="C86" t="s">
        <v>25</v>
      </c>
      <c r="D86">
        <v>446684</v>
      </c>
      <c r="E86">
        <v>78.2</v>
      </c>
      <c r="F86">
        <v>78.2</v>
      </c>
      <c r="G86" s="1">
        <v>1</v>
      </c>
      <c r="H86" s="2">
        <v>2E-14</v>
      </c>
      <c r="I86">
        <v>39.799999999999997</v>
      </c>
      <c r="J86">
        <v>372</v>
      </c>
      <c r="K86" t="str">
        <f>HYPERLINK("https://www.ncbi.nlm.nih.gov/protein/WP_139251479.1?report=genbank&amp;log$=prottop&amp;blast_rank=68&amp;RID=38YF45G001N","WP_139251479.1")</f>
        <v>WP_139251479.1</v>
      </c>
    </row>
    <row r="87" spans="1:11">
      <c r="A87" t="s">
        <v>141</v>
      </c>
      <c r="B87" t="s">
        <v>142</v>
      </c>
      <c r="C87" t="s">
        <v>19</v>
      </c>
      <c r="D87">
        <v>51322</v>
      </c>
      <c r="E87">
        <v>78.599999999999994</v>
      </c>
      <c r="F87">
        <v>144</v>
      </c>
      <c r="G87" s="1">
        <v>1</v>
      </c>
      <c r="H87" s="2">
        <v>2.9999999999999998E-14</v>
      </c>
      <c r="I87">
        <v>39.799999999999997</v>
      </c>
      <c r="J87">
        <v>723</v>
      </c>
      <c r="K87" t="str">
        <f>HYPERLINK("https://www.ncbi.nlm.nih.gov/protein/AML77131.1?report=genbank&amp;log$=prottop&amp;blast_rank=72&amp;RID=38YF45G001N","AML77131.1")</f>
        <v>AML77131.1</v>
      </c>
    </row>
    <row r="88" spans="1:11">
      <c r="A88" t="s">
        <v>143</v>
      </c>
      <c r="B88" t="s">
        <v>142</v>
      </c>
      <c r="C88" t="s">
        <v>19</v>
      </c>
      <c r="D88">
        <v>51322</v>
      </c>
      <c r="E88">
        <v>78.2</v>
      </c>
      <c r="F88">
        <v>143</v>
      </c>
      <c r="G88" s="1">
        <v>1</v>
      </c>
      <c r="H88" s="2">
        <v>2.9999999999999998E-14</v>
      </c>
      <c r="I88">
        <v>39.799999999999997</v>
      </c>
      <c r="J88">
        <v>721</v>
      </c>
      <c r="K88" t="str">
        <f>HYPERLINK("https://www.ncbi.nlm.nih.gov/protein/ANC96863.1?report=genbank&amp;log$=prottop&amp;blast_rank=79&amp;RID=38YF45G001N","ANC96863.1")</f>
        <v>ANC96863.1</v>
      </c>
    </row>
    <row r="89" spans="1:11">
      <c r="A89" t="s">
        <v>144</v>
      </c>
      <c r="B89" t="s">
        <v>145</v>
      </c>
      <c r="C89" t="s">
        <v>19</v>
      </c>
      <c r="D89">
        <v>213817</v>
      </c>
      <c r="E89">
        <v>79.3</v>
      </c>
      <c r="F89">
        <v>79.3</v>
      </c>
      <c r="G89" s="1">
        <v>0.94</v>
      </c>
      <c r="H89" s="2">
        <v>2.0000000000000002E-15</v>
      </c>
      <c r="I89">
        <v>39.78</v>
      </c>
      <c r="J89">
        <v>214</v>
      </c>
      <c r="K89" t="str">
        <f>HYPERLINK("https://www.ncbi.nlm.nih.gov/protein/AML79056.1?report=genbank&amp;log$=prottop&amp;blast_rank=19&amp;RID=38YF45G001N","AML79056.1")</f>
        <v>AML79056.1</v>
      </c>
    </row>
    <row r="90" spans="1:11">
      <c r="A90" t="s">
        <v>146</v>
      </c>
      <c r="B90" t="s">
        <v>147</v>
      </c>
      <c r="C90" t="s">
        <v>19</v>
      </c>
      <c r="D90">
        <v>2872254</v>
      </c>
      <c r="E90">
        <v>76.599999999999994</v>
      </c>
      <c r="F90">
        <v>76.599999999999994</v>
      </c>
      <c r="G90" s="1">
        <v>0.94</v>
      </c>
      <c r="H90" s="2">
        <v>8.0000000000000006E-15</v>
      </c>
      <c r="I90">
        <v>39.78</v>
      </c>
      <c r="J90">
        <v>183</v>
      </c>
      <c r="K90" t="str">
        <f>HYPERLINK("https://www.ncbi.nlm.nih.gov/protein/GKY91809.1?report=genbank&amp;log$=prottop&amp;blast_rank=48&amp;RID=38YF45G001N","GKY91809.1")</f>
        <v>GKY91809.1</v>
      </c>
    </row>
    <row r="91" spans="1:11">
      <c r="A91" t="s">
        <v>148</v>
      </c>
      <c r="B91" t="s">
        <v>149</v>
      </c>
      <c r="C91" t="s">
        <v>19</v>
      </c>
      <c r="D91">
        <v>304445</v>
      </c>
      <c r="E91">
        <v>78.599999999999994</v>
      </c>
      <c r="F91">
        <v>140</v>
      </c>
      <c r="G91" s="1">
        <v>0.98</v>
      </c>
      <c r="H91" s="2">
        <v>2E-14</v>
      </c>
      <c r="I91">
        <v>39.78</v>
      </c>
      <c r="J91">
        <v>1087</v>
      </c>
      <c r="K91" t="str">
        <f>HYPERLINK("https://www.ncbi.nlm.nih.gov/protein/BCM29535.1?report=genbank&amp;log$=prottop&amp;blast_rank=67&amp;RID=38YF45G001N","BCM29535.1")</f>
        <v>BCM29535.1</v>
      </c>
    </row>
    <row r="92" spans="1:11">
      <c r="A92" t="s">
        <v>150</v>
      </c>
      <c r="B92" t="s">
        <v>151</v>
      </c>
      <c r="C92" t="s">
        <v>19</v>
      </c>
      <c r="D92">
        <v>192259</v>
      </c>
      <c r="E92">
        <v>76.599999999999994</v>
      </c>
      <c r="F92">
        <v>76.599999999999994</v>
      </c>
      <c r="G92" s="1">
        <v>0.94</v>
      </c>
      <c r="H92" s="2">
        <v>2.9999999999999998E-14</v>
      </c>
      <c r="I92">
        <v>39.78</v>
      </c>
      <c r="J92">
        <v>263</v>
      </c>
      <c r="K92" t="str">
        <f>HYPERLINK("https://www.ncbi.nlm.nih.gov/protein/EPS66185.1?report=genbank&amp;log$=prottop&amp;blast_rank=87&amp;RID=38YF45G001N","EPS66185.1")</f>
        <v>EPS66185.1</v>
      </c>
    </row>
    <row r="93" spans="1:11">
      <c r="A93" t="s">
        <v>152</v>
      </c>
      <c r="B93" t="s">
        <v>153</v>
      </c>
      <c r="C93" t="s">
        <v>19</v>
      </c>
      <c r="D93">
        <v>167791</v>
      </c>
      <c r="E93">
        <v>78.2</v>
      </c>
      <c r="F93">
        <v>151</v>
      </c>
      <c r="G93" s="1">
        <v>0.98</v>
      </c>
      <c r="H93" s="2">
        <v>2.9999999999999998E-14</v>
      </c>
      <c r="I93">
        <v>39.78</v>
      </c>
      <c r="J93">
        <v>1153</v>
      </c>
      <c r="K93" t="str">
        <f>HYPERLINK("https://www.ncbi.nlm.nih.gov/protein/KAI4332121.1?report=genbank&amp;log$=prottop&amp;blast_rank=89&amp;RID=38YF45G001N","KAI4332121.1")</f>
        <v>KAI4332121.1</v>
      </c>
    </row>
    <row r="94" spans="1:11">
      <c r="A94" t="s">
        <v>154</v>
      </c>
      <c r="B94" t="s">
        <v>155</v>
      </c>
      <c r="C94" t="s">
        <v>19</v>
      </c>
      <c r="D94">
        <v>83154</v>
      </c>
      <c r="E94">
        <v>77.8</v>
      </c>
      <c r="F94">
        <v>149</v>
      </c>
      <c r="G94" s="1">
        <v>0.98</v>
      </c>
      <c r="H94" s="2">
        <v>4E-14</v>
      </c>
      <c r="I94">
        <v>39.78</v>
      </c>
      <c r="J94">
        <v>923</v>
      </c>
      <c r="K94" t="str">
        <f>HYPERLINK("https://www.ncbi.nlm.nih.gov/protein/AML79143.1?report=genbank&amp;log$=prottop&amp;blast_rank=96&amp;RID=38YF45G001N","AML79143.1")</f>
        <v>AML79143.1</v>
      </c>
    </row>
    <row r="95" spans="1:11">
      <c r="A95" t="s">
        <v>156</v>
      </c>
      <c r="B95" t="s">
        <v>157</v>
      </c>
      <c r="C95" t="s">
        <v>19</v>
      </c>
      <c r="D95">
        <v>49455</v>
      </c>
      <c r="E95">
        <v>77.400000000000006</v>
      </c>
      <c r="F95">
        <v>77.400000000000006</v>
      </c>
      <c r="G95" s="1">
        <v>0.94</v>
      </c>
      <c r="H95" s="2">
        <v>4E-14</v>
      </c>
      <c r="I95">
        <v>39.78</v>
      </c>
      <c r="J95">
        <v>407</v>
      </c>
      <c r="K95" t="str">
        <f>HYPERLINK("https://www.ncbi.nlm.nih.gov/protein/AML76872.1?report=genbank&amp;log$=prottop&amp;blast_rank=100&amp;RID=38YF45G001N","AML76872.1")</f>
        <v>AML76872.1</v>
      </c>
    </row>
    <row r="96" spans="1:11">
      <c r="A96" t="s">
        <v>158</v>
      </c>
      <c r="B96" t="s">
        <v>159</v>
      </c>
      <c r="C96" t="s">
        <v>19</v>
      </c>
      <c r="D96">
        <v>159749</v>
      </c>
      <c r="E96">
        <v>77</v>
      </c>
      <c r="F96">
        <v>77</v>
      </c>
      <c r="G96" s="1">
        <v>0.89</v>
      </c>
      <c r="H96" s="2">
        <v>1E-14</v>
      </c>
      <c r="I96">
        <v>39.770000000000003</v>
      </c>
      <c r="J96">
        <v>211</v>
      </c>
      <c r="K96" t="str">
        <f>HYPERLINK("https://www.ncbi.nlm.nih.gov/protein/EJK46660.1?report=genbank&amp;log$=prottop&amp;blast_rank=50&amp;RID=38YF45G001N","EJK46660.1")</f>
        <v>EJK46660.1</v>
      </c>
    </row>
    <row r="97" spans="1:11">
      <c r="A97" t="s">
        <v>160</v>
      </c>
      <c r="B97" t="s">
        <v>161</v>
      </c>
      <c r="C97" t="s">
        <v>162</v>
      </c>
      <c r="D97">
        <v>1919150</v>
      </c>
      <c r="E97">
        <v>81.599999999999994</v>
      </c>
      <c r="F97">
        <v>81.599999999999994</v>
      </c>
      <c r="G97" s="1">
        <v>1</v>
      </c>
      <c r="H97" s="2">
        <v>2.0000000000000002E-15</v>
      </c>
      <c r="I97">
        <v>38.78</v>
      </c>
      <c r="J97">
        <v>534</v>
      </c>
      <c r="K97" t="str">
        <f>HYPERLINK("https://www.ncbi.nlm.nih.gov/protein/PSP33390.1?report=genbank&amp;log$=prottop&amp;blast_rank=18&amp;RID=38YF45G001N","PSP33390.1")</f>
        <v>PSP33390.1</v>
      </c>
    </row>
    <row r="98" spans="1:11">
      <c r="A98" t="s">
        <v>163</v>
      </c>
      <c r="B98" t="s">
        <v>164</v>
      </c>
      <c r="C98" t="s">
        <v>19</v>
      </c>
      <c r="D98">
        <v>1799632</v>
      </c>
      <c r="E98">
        <v>78.2</v>
      </c>
      <c r="F98">
        <v>149</v>
      </c>
      <c r="G98" s="1">
        <v>0.98</v>
      </c>
      <c r="H98" s="2">
        <v>2.9999999999999998E-14</v>
      </c>
      <c r="I98">
        <v>38.71</v>
      </c>
      <c r="J98">
        <v>646</v>
      </c>
      <c r="K98" t="str">
        <f>HYPERLINK("https://www.ncbi.nlm.nih.gov/protein/AML76582.1?report=genbank&amp;log$=prottop&amp;blast_rank=83&amp;RID=38YF45G001N","AML76582.1")</f>
        <v>AML76582.1</v>
      </c>
    </row>
    <row r="99" spans="1:11">
      <c r="A99" t="s">
        <v>163</v>
      </c>
      <c r="B99" t="s">
        <v>164</v>
      </c>
      <c r="C99" t="s">
        <v>19</v>
      </c>
      <c r="D99">
        <v>1799632</v>
      </c>
      <c r="E99">
        <v>78.2</v>
      </c>
      <c r="F99">
        <v>148</v>
      </c>
      <c r="G99" s="1">
        <v>0.98</v>
      </c>
      <c r="H99" s="2">
        <v>4E-14</v>
      </c>
      <c r="I99">
        <v>38.71</v>
      </c>
      <c r="J99">
        <v>921</v>
      </c>
      <c r="K99" t="str">
        <f>HYPERLINK("https://www.ncbi.nlm.nih.gov/protein/AML76581.1?report=genbank&amp;log$=prottop&amp;blast_rank=94&amp;RID=38YF45G001N","AML76581.1")</f>
        <v>AML76581.1</v>
      </c>
    </row>
    <row r="100" spans="1:11">
      <c r="A100" t="s">
        <v>165</v>
      </c>
      <c r="B100" t="s">
        <v>166</v>
      </c>
      <c r="C100" t="s">
        <v>19</v>
      </c>
      <c r="D100">
        <v>187194</v>
      </c>
      <c r="E100">
        <v>79.3</v>
      </c>
      <c r="F100">
        <v>148</v>
      </c>
      <c r="G100" s="1">
        <v>0.98</v>
      </c>
      <c r="H100" s="2">
        <v>1E-14</v>
      </c>
      <c r="I100">
        <v>37.89</v>
      </c>
      <c r="J100">
        <v>1000</v>
      </c>
      <c r="K100" t="str">
        <f>HYPERLINK("https://www.ncbi.nlm.nih.gov/protein/AHZ63903.1?report=genbank&amp;log$=prottop&amp;blast_rank=55&amp;RID=38YF45G001N","AHZ63903.1")</f>
        <v>AHZ63903.1</v>
      </c>
    </row>
    <row r="101" spans="1:11">
      <c r="A101" t="s">
        <v>167</v>
      </c>
      <c r="B101" t="s">
        <v>168</v>
      </c>
      <c r="C101" t="s">
        <v>19</v>
      </c>
      <c r="D101">
        <v>36894</v>
      </c>
      <c r="E101">
        <v>79</v>
      </c>
      <c r="F101">
        <v>79</v>
      </c>
      <c r="G101" s="1">
        <v>0.96</v>
      </c>
      <c r="H101" s="2">
        <v>2E-14</v>
      </c>
      <c r="I101">
        <v>37.89</v>
      </c>
      <c r="J101">
        <v>771</v>
      </c>
      <c r="K101" t="str">
        <f>HYPERLINK("https://www.ncbi.nlm.nih.gov/protein/AML78749.1?report=genbank&amp;log$=prottop&amp;blast_rank=59&amp;RID=38YF45G001N","AML78749.1")</f>
        <v>AML78749.1</v>
      </c>
    </row>
    <row r="102" spans="1:11">
      <c r="A102" t="s">
        <v>169</v>
      </c>
      <c r="B102" t="s">
        <v>170</v>
      </c>
      <c r="C102" t="s">
        <v>162</v>
      </c>
      <c r="D102">
        <v>2668070</v>
      </c>
      <c r="E102">
        <v>78.2</v>
      </c>
      <c r="F102">
        <v>78.2</v>
      </c>
      <c r="G102" s="1">
        <v>0.98</v>
      </c>
      <c r="H102" s="2">
        <v>2.9999999999999998E-14</v>
      </c>
      <c r="I102">
        <v>37.11</v>
      </c>
      <c r="J102">
        <v>617</v>
      </c>
      <c r="K102" t="str">
        <f>HYPERLINK("https://www.ncbi.nlm.nih.gov/protein/WP_156708565.1?report=genbank&amp;log$=prottop&amp;blast_rank=88&amp;RID=38YF45G001N","WP_156708565.1")</f>
        <v>WP_156708565.1</v>
      </c>
    </row>
    <row r="103" spans="1:11">
      <c r="A103" t="s">
        <v>171</v>
      </c>
      <c r="B103" t="s">
        <v>172</v>
      </c>
      <c r="C103" t="s">
        <v>25</v>
      </c>
      <c r="D103">
        <v>693986</v>
      </c>
      <c r="E103">
        <v>73.900000000000006</v>
      </c>
      <c r="F103">
        <v>73.900000000000006</v>
      </c>
      <c r="G103" s="1">
        <v>1</v>
      </c>
      <c r="H103" s="2">
        <v>4E-14</v>
      </c>
      <c r="I103">
        <v>36.729999999999997</v>
      </c>
      <c r="J103">
        <v>148</v>
      </c>
      <c r="K103" t="str">
        <f>HYPERLINK("https://www.ncbi.nlm.nih.gov/protein/AIQ92927.1?report=genbank&amp;log$=prottop&amp;blast_rank=98&amp;RID=38YF45G001N","AIQ92927.1")</f>
        <v>AIQ92927.1</v>
      </c>
    </row>
    <row r="107" spans="1:11">
      <c r="A107" t="s">
        <v>173</v>
      </c>
    </row>
  </sheetData>
  <sortState xmlns:xlrd2="http://schemas.microsoft.com/office/spreadsheetml/2017/richdata2" ref="A4:K103">
    <sortCondition descending="1" ref="I4:I103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937CB-2579-4E57-B496-826D03FBF338}">
  <dimension ref="A1:K105"/>
  <sheetViews>
    <sheetView workbookViewId="0">
      <selection activeCell="B17" sqref="B17"/>
    </sheetView>
  </sheetViews>
  <sheetFormatPr defaultRowHeight="15"/>
  <cols>
    <col min="1" max="1" width="97.140625" bestFit="1" customWidth="1"/>
    <col min="2" max="2" width="71.42578125" bestFit="1" customWidth="1"/>
    <col min="3" max="3" width="9.7109375" bestFit="1" customWidth="1"/>
    <col min="4" max="4" width="8" bestFit="1" customWidth="1"/>
    <col min="5" max="5" width="10" bestFit="1" customWidth="1"/>
    <col min="6" max="6" width="10.7109375" bestFit="1" customWidth="1"/>
    <col min="7" max="7" width="12" bestFit="1" customWidth="1"/>
    <col min="8" max="8" width="8.28515625" bestFit="1" customWidth="1"/>
    <col min="9" max="9" width="9.7109375" bestFit="1" customWidth="1"/>
    <col min="10" max="10" width="8.140625" bestFit="1" customWidth="1"/>
    <col min="11" max="11" width="15.7109375" bestFit="1" customWidth="1"/>
  </cols>
  <sheetData>
    <row r="1" spans="1:11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</row>
    <row r="2" spans="1:11">
      <c r="A2" t="s">
        <v>1331</v>
      </c>
      <c r="B2" t="s">
        <v>1332</v>
      </c>
      <c r="C2" t="s">
        <v>19</v>
      </c>
      <c r="D2">
        <v>423536</v>
      </c>
      <c r="E2">
        <v>286</v>
      </c>
      <c r="F2">
        <v>286</v>
      </c>
      <c r="G2" s="1">
        <v>1</v>
      </c>
      <c r="H2" s="2">
        <v>7E-94</v>
      </c>
      <c r="I2">
        <v>100</v>
      </c>
      <c r="J2">
        <v>371</v>
      </c>
      <c r="K2" t="str">
        <f>HYPERLINK("https://www.ncbi.nlm.nih.gov/protein/XP_002767112.1?report=genbank&amp;log$=prottop&amp;blast_rank=1&amp;RID=40WXR4KW016","XP_002767112.1")</f>
        <v>XP_002767112.1</v>
      </c>
    </row>
    <row r="3" spans="1:11">
      <c r="A3" t="s">
        <v>1333</v>
      </c>
      <c r="B3" t="s">
        <v>1332</v>
      </c>
      <c r="C3" t="s">
        <v>19</v>
      </c>
      <c r="D3">
        <v>423536</v>
      </c>
      <c r="E3">
        <v>290</v>
      </c>
      <c r="F3">
        <v>290</v>
      </c>
      <c r="G3" s="1">
        <v>1</v>
      </c>
      <c r="H3" s="2">
        <v>5.0000000000000001E-88</v>
      </c>
      <c r="I3">
        <v>99.27</v>
      </c>
      <c r="J3">
        <v>1450</v>
      </c>
      <c r="K3" t="str">
        <f>HYPERLINK("https://www.ncbi.nlm.nih.gov/protein/XP_002786921.1?report=genbank&amp;log$=prottop&amp;blast_rank=5&amp;RID=40WXR4KW016","XP_002786921.1")</f>
        <v>XP_002786921.1</v>
      </c>
    </row>
    <row r="4" spans="1:11">
      <c r="A4" t="s">
        <v>1334</v>
      </c>
      <c r="B4" t="s">
        <v>1335</v>
      </c>
      <c r="C4" t="s">
        <v>19</v>
      </c>
      <c r="D4">
        <v>32597</v>
      </c>
      <c r="E4">
        <v>118</v>
      </c>
      <c r="F4">
        <v>118</v>
      </c>
      <c r="G4" s="1">
        <v>0.4</v>
      </c>
      <c r="H4" s="2">
        <v>2.0000000000000002E-30</v>
      </c>
      <c r="I4">
        <v>98.21</v>
      </c>
      <c r="J4">
        <v>179</v>
      </c>
      <c r="K4" t="str">
        <f>HYPERLINK("https://www.ncbi.nlm.nih.gov/protein/KAF4702268.1?report=genbank&amp;log$=prottop&amp;blast_rank=10&amp;RID=40WXR4KW016","KAF4702268.1")</f>
        <v>KAF4702268.1</v>
      </c>
    </row>
    <row r="5" spans="1:11">
      <c r="A5" t="s">
        <v>1336</v>
      </c>
      <c r="B5" t="s">
        <v>1335</v>
      </c>
      <c r="C5" t="s">
        <v>19</v>
      </c>
      <c r="D5">
        <v>32597</v>
      </c>
      <c r="E5">
        <v>110</v>
      </c>
      <c r="F5">
        <v>110</v>
      </c>
      <c r="G5" s="1">
        <v>0.37</v>
      </c>
      <c r="H5" s="2">
        <v>2.0000000000000001E-26</v>
      </c>
      <c r="I5">
        <v>98.08</v>
      </c>
      <c r="J5">
        <v>241</v>
      </c>
      <c r="K5" t="str">
        <f>HYPERLINK("https://www.ncbi.nlm.nih.gov/protein/KAF4680103.1?report=genbank&amp;log$=prottop&amp;blast_rank=11&amp;RID=40WXR4KW016","KAF4680103.1")</f>
        <v>KAF4680103.1</v>
      </c>
    </row>
    <row r="6" spans="1:11">
      <c r="A6" t="s">
        <v>1337</v>
      </c>
      <c r="B6" t="s">
        <v>1335</v>
      </c>
      <c r="C6" t="s">
        <v>19</v>
      </c>
      <c r="D6">
        <v>32597</v>
      </c>
      <c r="E6">
        <v>110</v>
      </c>
      <c r="F6">
        <v>110</v>
      </c>
      <c r="G6" s="1">
        <v>0.37</v>
      </c>
      <c r="H6" s="2">
        <v>8.0000000000000003E-25</v>
      </c>
      <c r="I6">
        <v>98.08</v>
      </c>
      <c r="J6">
        <v>551</v>
      </c>
      <c r="K6" t="str">
        <f>HYPERLINK("https://www.ncbi.nlm.nih.gov/protein/KAF4752240.1?report=genbank&amp;log$=prottop&amp;blast_rank=12&amp;RID=40WXR4KW016","KAF4752240.1")</f>
        <v>KAF4752240.1</v>
      </c>
    </row>
    <row r="7" spans="1:11">
      <c r="A7" t="s">
        <v>1338</v>
      </c>
      <c r="B7" t="s">
        <v>1335</v>
      </c>
      <c r="C7" t="s">
        <v>19</v>
      </c>
      <c r="D7">
        <v>32597</v>
      </c>
      <c r="E7">
        <v>275</v>
      </c>
      <c r="F7">
        <v>275</v>
      </c>
      <c r="G7" s="1">
        <v>1</v>
      </c>
      <c r="H7" s="2">
        <v>4.0000000000000002E-89</v>
      </c>
      <c r="I7">
        <v>94.16</v>
      </c>
      <c r="J7">
        <v>408</v>
      </c>
      <c r="K7" t="str">
        <f>HYPERLINK("https://www.ncbi.nlm.nih.gov/protein/KAF4687752.1?report=genbank&amp;log$=prottop&amp;blast_rank=4&amp;RID=40WXR4KW016","KAF4687752.1")</f>
        <v>KAF4687752.1</v>
      </c>
    </row>
    <row r="8" spans="1:11">
      <c r="A8" t="s">
        <v>1339</v>
      </c>
      <c r="B8" t="s">
        <v>1335</v>
      </c>
      <c r="C8" t="s">
        <v>19</v>
      </c>
      <c r="D8">
        <v>32597</v>
      </c>
      <c r="E8">
        <v>270</v>
      </c>
      <c r="F8">
        <v>270</v>
      </c>
      <c r="G8" s="1">
        <v>1</v>
      </c>
      <c r="H8" s="2">
        <v>8E-90</v>
      </c>
      <c r="I8">
        <v>93.43</v>
      </c>
      <c r="J8">
        <v>226</v>
      </c>
      <c r="K8" t="str">
        <f>HYPERLINK("https://www.ncbi.nlm.nih.gov/protein/KAF4730408.1?report=genbank&amp;log$=prottop&amp;blast_rank=2&amp;RID=40WXR4KW016","KAF4730408.1")</f>
        <v>KAF4730408.1</v>
      </c>
    </row>
    <row r="9" spans="1:11">
      <c r="A9" t="s">
        <v>1340</v>
      </c>
      <c r="B9" t="s">
        <v>1335</v>
      </c>
      <c r="C9" t="s">
        <v>19</v>
      </c>
      <c r="D9">
        <v>32597</v>
      </c>
      <c r="E9">
        <v>273</v>
      </c>
      <c r="F9">
        <v>273</v>
      </c>
      <c r="G9" s="1">
        <v>1</v>
      </c>
      <c r="H9" s="2">
        <v>4.0000000000000001E-87</v>
      </c>
      <c r="I9">
        <v>93.43</v>
      </c>
      <c r="J9">
        <v>498</v>
      </c>
      <c r="K9" t="str">
        <f>HYPERLINK("https://www.ncbi.nlm.nih.gov/protein/KAF4710848.1?report=genbank&amp;log$=prottop&amp;blast_rank=6&amp;RID=40WXR4KW016","KAF4710848.1")</f>
        <v>KAF4710848.1</v>
      </c>
    </row>
    <row r="10" spans="1:11">
      <c r="A10" t="s">
        <v>1341</v>
      </c>
      <c r="B10" t="s">
        <v>1335</v>
      </c>
      <c r="C10" t="s">
        <v>19</v>
      </c>
      <c r="D10">
        <v>32597</v>
      </c>
      <c r="E10">
        <v>276</v>
      </c>
      <c r="F10">
        <v>276</v>
      </c>
      <c r="G10" s="1">
        <v>1</v>
      </c>
      <c r="H10" s="2">
        <v>4.9999999999999998E-83</v>
      </c>
      <c r="I10">
        <v>93.43</v>
      </c>
      <c r="J10">
        <v>1484</v>
      </c>
      <c r="K10" t="str">
        <f>HYPERLINK("https://www.ncbi.nlm.nih.gov/protein/KAF4660604.1?report=genbank&amp;log$=prottop&amp;blast_rank=7&amp;RID=40WXR4KW016","KAF4660604.1")</f>
        <v>KAF4660604.1</v>
      </c>
    </row>
    <row r="11" spans="1:11">
      <c r="A11" t="s">
        <v>1342</v>
      </c>
      <c r="B11" t="s">
        <v>1335</v>
      </c>
      <c r="C11" t="s">
        <v>19</v>
      </c>
      <c r="D11">
        <v>32597</v>
      </c>
      <c r="E11">
        <v>276</v>
      </c>
      <c r="F11">
        <v>276</v>
      </c>
      <c r="G11" s="1">
        <v>1</v>
      </c>
      <c r="H11" s="2">
        <v>4.9999999999999998E-83</v>
      </c>
      <c r="I11">
        <v>93.43</v>
      </c>
      <c r="J11">
        <v>1485</v>
      </c>
      <c r="K11" t="str">
        <f>HYPERLINK("https://www.ncbi.nlm.nih.gov/protein/KAF4656993.1?report=genbank&amp;log$=prottop&amp;blast_rank=8&amp;RID=40WXR4KW016","KAF4656993.1")</f>
        <v>KAF4656993.1</v>
      </c>
    </row>
    <row r="12" spans="1:11">
      <c r="A12" t="s">
        <v>1343</v>
      </c>
      <c r="B12" t="s">
        <v>1335</v>
      </c>
      <c r="C12" t="s">
        <v>19</v>
      </c>
      <c r="D12">
        <v>32597</v>
      </c>
      <c r="E12">
        <v>271</v>
      </c>
      <c r="F12">
        <v>271</v>
      </c>
      <c r="G12" s="1">
        <v>1</v>
      </c>
      <c r="H12" s="2">
        <v>2.0000000000000001E-89</v>
      </c>
      <c r="I12">
        <v>92.7</v>
      </c>
      <c r="J12">
        <v>260</v>
      </c>
      <c r="K12" t="str">
        <f>HYPERLINK("https://www.ncbi.nlm.nih.gov/protein/KAF4693793.1?report=genbank&amp;log$=prottop&amp;blast_rank=3&amp;RID=40WXR4KW016","KAF4693793.1")</f>
        <v>KAF4693793.1</v>
      </c>
    </row>
    <row r="13" spans="1:11">
      <c r="A13" t="s">
        <v>1344</v>
      </c>
      <c r="B13" t="s">
        <v>1345</v>
      </c>
      <c r="C13" t="s">
        <v>19</v>
      </c>
      <c r="D13">
        <v>330153</v>
      </c>
      <c r="E13">
        <v>254</v>
      </c>
      <c r="F13">
        <v>254</v>
      </c>
      <c r="G13" s="1">
        <v>0.99</v>
      </c>
      <c r="H13" s="2">
        <v>4.9999999999999998E-75</v>
      </c>
      <c r="I13">
        <v>76.099999999999994</v>
      </c>
      <c r="J13">
        <v>1529</v>
      </c>
      <c r="K13" t="str">
        <f>HYPERLINK("https://www.ncbi.nlm.nih.gov/protein/KAF4657501.1?report=genbank&amp;log$=prottop&amp;blast_rank=9&amp;RID=40WXR4KW016","KAF4657501.1")</f>
        <v>KAF4657501.1</v>
      </c>
    </row>
    <row r="14" spans="1:11">
      <c r="A14" s="3" t="s">
        <v>1346</v>
      </c>
      <c r="B14" s="3" t="s">
        <v>247</v>
      </c>
      <c r="C14" s="3" t="s">
        <v>25</v>
      </c>
      <c r="D14" s="3">
        <v>1978231</v>
      </c>
      <c r="E14" s="3">
        <v>55.5</v>
      </c>
      <c r="F14" s="3">
        <v>55.5</v>
      </c>
      <c r="G14" s="4">
        <v>0.42</v>
      </c>
      <c r="H14" s="5">
        <v>5.9999999999999997E-7</v>
      </c>
      <c r="I14" s="3">
        <v>39.659999999999997</v>
      </c>
      <c r="J14" s="3">
        <v>86</v>
      </c>
      <c r="K14" s="3" t="str">
        <f>HYPERLINK("https://www.ncbi.nlm.nih.gov/protein/PYV21856.1?report=genbank&amp;log$=prottop&amp;blast_rank=97&amp;RID=40WXR4KW016","PYV21856.1")</f>
        <v>PYV21856.1</v>
      </c>
    </row>
    <row r="15" spans="1:11">
      <c r="A15" t="s">
        <v>1347</v>
      </c>
      <c r="B15" t="s">
        <v>1348</v>
      </c>
      <c r="C15" t="s">
        <v>162</v>
      </c>
      <c r="D15">
        <v>1719120</v>
      </c>
      <c r="E15">
        <v>59.7</v>
      </c>
      <c r="F15">
        <v>59.7</v>
      </c>
      <c r="G15" s="1">
        <v>0.51</v>
      </c>
      <c r="H15" s="2">
        <v>3.9999999999999998E-7</v>
      </c>
      <c r="I15">
        <v>37.14</v>
      </c>
      <c r="J15">
        <v>377</v>
      </c>
      <c r="K15" t="str">
        <f>HYPERLINK("https://www.ncbi.nlm.nih.gov/protein/KPQ41762.1?report=genbank&amp;log$=prottop&amp;blast_rank=72&amp;RID=40WXR4KW016","KPQ41762.1")</f>
        <v>KPQ41762.1</v>
      </c>
    </row>
    <row r="16" spans="1:11">
      <c r="A16" t="s">
        <v>1349</v>
      </c>
      <c r="B16" t="s">
        <v>1350</v>
      </c>
      <c r="C16" t="s">
        <v>25</v>
      </c>
      <c r="D16">
        <v>1874361</v>
      </c>
      <c r="E16">
        <v>61.2</v>
      </c>
      <c r="F16">
        <v>61.2</v>
      </c>
      <c r="G16" s="1">
        <v>0.7</v>
      </c>
      <c r="H16" s="2">
        <v>9.9999999999999995E-8</v>
      </c>
      <c r="I16">
        <v>37.11</v>
      </c>
      <c r="J16">
        <v>688</v>
      </c>
      <c r="K16" t="str">
        <f>HYPERLINK("https://www.ncbi.nlm.nih.gov/protein/MCC5856347.1?report=genbank&amp;log$=prottop&amp;blast_rank=58&amp;RID=40WXR4KW016","MCC5856347.1")</f>
        <v>MCC5856347.1</v>
      </c>
    </row>
    <row r="17" spans="1:11">
      <c r="A17" t="s">
        <v>1351</v>
      </c>
      <c r="B17" t="s">
        <v>1352</v>
      </c>
      <c r="C17" t="s">
        <v>25</v>
      </c>
      <c r="D17">
        <v>2602015</v>
      </c>
      <c r="E17">
        <v>62.8</v>
      </c>
      <c r="F17">
        <v>110</v>
      </c>
      <c r="G17" s="1">
        <v>0.86</v>
      </c>
      <c r="H17" s="2">
        <v>4.0000000000000001E-8</v>
      </c>
      <c r="I17">
        <v>36.130000000000003</v>
      </c>
      <c r="J17">
        <v>635</v>
      </c>
      <c r="K17" t="str">
        <f>HYPERLINK("https://www.ncbi.nlm.nih.gov/protein/QEX19268.1?report=genbank&amp;log$=prottop&amp;blast_rank=40&amp;RID=40WXR4KW016","QEX19268.1")</f>
        <v>QEX19268.1</v>
      </c>
    </row>
    <row r="18" spans="1:11">
      <c r="A18" t="s">
        <v>1353</v>
      </c>
      <c r="B18" t="s">
        <v>1352</v>
      </c>
      <c r="C18" t="s">
        <v>25</v>
      </c>
      <c r="D18">
        <v>2602015</v>
      </c>
      <c r="E18">
        <v>62.8</v>
      </c>
      <c r="F18">
        <v>110</v>
      </c>
      <c r="G18" s="1">
        <v>0.86</v>
      </c>
      <c r="H18" s="2">
        <v>4.0000000000000001E-8</v>
      </c>
      <c r="I18">
        <v>36.130000000000003</v>
      </c>
      <c r="J18">
        <v>642</v>
      </c>
      <c r="K18" t="str">
        <f>HYPERLINK("https://www.ncbi.nlm.nih.gov/protein/WP_225308404.1?report=genbank&amp;log$=prottop&amp;blast_rank=43&amp;RID=40WXR4KW016","WP_225308404.1")</f>
        <v>WP_225308404.1</v>
      </c>
    </row>
    <row r="19" spans="1:11">
      <c r="A19" t="s">
        <v>283</v>
      </c>
      <c r="B19" t="s">
        <v>201</v>
      </c>
      <c r="C19" t="s">
        <v>25</v>
      </c>
      <c r="D19">
        <v>1913989</v>
      </c>
      <c r="E19">
        <v>65.900000000000006</v>
      </c>
      <c r="F19">
        <v>65.900000000000006</v>
      </c>
      <c r="G19" s="1">
        <v>0.88</v>
      </c>
      <c r="H19" s="2">
        <v>3E-9</v>
      </c>
      <c r="I19">
        <v>35.54</v>
      </c>
      <c r="J19">
        <v>1007</v>
      </c>
      <c r="K19" t="str">
        <f>HYPERLINK("https://www.ncbi.nlm.nih.gov/protein/MBT8429463.1?report=genbank&amp;log$=prottop&amp;blast_rank=20&amp;RID=40WXR4KW016","MBT8429463.1")</f>
        <v>MBT8429463.1</v>
      </c>
    </row>
    <row r="20" spans="1:11">
      <c r="A20" t="s">
        <v>1354</v>
      </c>
      <c r="B20" t="s">
        <v>1355</v>
      </c>
      <c r="C20" t="s">
        <v>25</v>
      </c>
      <c r="D20">
        <v>1856279</v>
      </c>
      <c r="E20">
        <v>61.6</v>
      </c>
      <c r="F20">
        <v>61.6</v>
      </c>
      <c r="G20" s="1">
        <v>0.89</v>
      </c>
      <c r="H20" s="2">
        <v>8.9999999999999999E-8</v>
      </c>
      <c r="I20">
        <v>34.68</v>
      </c>
      <c r="J20">
        <v>375</v>
      </c>
      <c r="K20" t="str">
        <f>HYPERLINK("https://www.ncbi.nlm.nih.gov/protein/OUR63243.1?report=genbank&amp;log$=prottop&amp;blast_rank=52&amp;RID=40WXR4KW016","OUR63243.1")</f>
        <v>OUR63243.1</v>
      </c>
    </row>
    <row r="21" spans="1:11">
      <c r="A21" t="s">
        <v>1356</v>
      </c>
      <c r="B21" t="s">
        <v>201</v>
      </c>
      <c r="C21" t="s">
        <v>25</v>
      </c>
      <c r="D21">
        <v>1913989</v>
      </c>
      <c r="E21">
        <v>64.7</v>
      </c>
      <c r="F21">
        <v>64.7</v>
      </c>
      <c r="G21" s="1">
        <v>0.96</v>
      </c>
      <c r="H21" s="2">
        <v>8.0000000000000005E-9</v>
      </c>
      <c r="I21">
        <v>34.33</v>
      </c>
      <c r="J21">
        <v>1608</v>
      </c>
      <c r="K21" t="str">
        <f>HYPERLINK("https://www.ncbi.nlm.nih.gov/protein/NCF27042.1?report=genbank&amp;log$=prottop&amp;blast_rank=24&amp;RID=40WXR4KW016","NCF27042.1")</f>
        <v>NCF27042.1</v>
      </c>
    </row>
    <row r="22" spans="1:11">
      <c r="A22" t="s">
        <v>1357</v>
      </c>
      <c r="B22" t="s">
        <v>1358</v>
      </c>
      <c r="C22" t="s">
        <v>25</v>
      </c>
      <c r="D22">
        <v>124</v>
      </c>
      <c r="E22">
        <v>62</v>
      </c>
      <c r="F22">
        <v>62</v>
      </c>
      <c r="G22" s="1">
        <v>0.89</v>
      </c>
      <c r="H22" s="2">
        <v>7.0000000000000005E-8</v>
      </c>
      <c r="I22">
        <v>34.15</v>
      </c>
      <c r="J22">
        <v>650</v>
      </c>
      <c r="K22" t="str">
        <f>HYPERLINK("https://www.ncbi.nlm.nih.gov/protein/PQO28587.1?report=genbank&amp;log$=prottop&amp;blast_rank=48&amp;RID=40WXR4KW016","PQO28587.1")</f>
        <v>PQO28587.1</v>
      </c>
    </row>
    <row r="23" spans="1:11">
      <c r="A23" t="s">
        <v>1359</v>
      </c>
      <c r="B23" t="s">
        <v>1360</v>
      </c>
      <c r="C23" t="s">
        <v>25</v>
      </c>
      <c r="D23">
        <v>2691357</v>
      </c>
      <c r="E23">
        <v>62</v>
      </c>
      <c r="F23">
        <v>62</v>
      </c>
      <c r="G23" s="1">
        <v>0.89</v>
      </c>
      <c r="H23" s="2">
        <v>8.0000000000000002E-8</v>
      </c>
      <c r="I23">
        <v>34.15</v>
      </c>
      <c r="J23">
        <v>626</v>
      </c>
      <c r="K23" t="str">
        <f>HYPERLINK("https://www.ncbi.nlm.nih.gov/protein/WP_158262582.1?report=genbank&amp;log$=prottop&amp;blast_rank=50&amp;RID=40WXR4KW016","WP_158262582.1")</f>
        <v>WP_158262582.1</v>
      </c>
    </row>
    <row r="24" spans="1:11">
      <c r="A24" t="s">
        <v>1361</v>
      </c>
      <c r="B24" t="s">
        <v>1332</v>
      </c>
      <c r="C24" t="s">
        <v>19</v>
      </c>
      <c r="D24">
        <v>423536</v>
      </c>
      <c r="E24">
        <v>73.599999999999994</v>
      </c>
      <c r="F24">
        <v>73.599999999999994</v>
      </c>
      <c r="G24" s="1">
        <v>0.95</v>
      </c>
      <c r="H24" s="2">
        <v>6.0000000000000003E-12</v>
      </c>
      <c r="I24">
        <v>34.07</v>
      </c>
      <c r="J24">
        <v>734</v>
      </c>
      <c r="K24" t="str">
        <f>HYPERLINK("https://www.ncbi.nlm.nih.gov/protein/XP_002773216.1?report=genbank&amp;log$=prottop&amp;blast_rank=14&amp;RID=40WXR4KW016","XP_002773216.1")</f>
        <v>XP_002773216.1</v>
      </c>
    </row>
    <row r="25" spans="1:11">
      <c r="A25" t="s">
        <v>1362</v>
      </c>
      <c r="B25" t="s">
        <v>1363</v>
      </c>
      <c r="C25" t="s">
        <v>25</v>
      </c>
      <c r="D25">
        <v>1891229</v>
      </c>
      <c r="E25">
        <v>65.099999999999994</v>
      </c>
      <c r="F25">
        <v>65.099999999999994</v>
      </c>
      <c r="G25" s="1">
        <v>0.77</v>
      </c>
      <c r="H25" s="2">
        <v>6.9999999999999998E-9</v>
      </c>
      <c r="I25">
        <v>33.96</v>
      </c>
      <c r="J25">
        <v>1106</v>
      </c>
      <c r="K25" t="str">
        <f>HYPERLINK("https://www.ncbi.nlm.nih.gov/protein/MCG8536799.1?report=genbank&amp;log$=prottop&amp;blast_rank=23&amp;RID=40WXR4KW016","MCG8536799.1")</f>
        <v>MCG8536799.1</v>
      </c>
    </row>
    <row r="26" spans="1:11">
      <c r="A26" t="s">
        <v>1364</v>
      </c>
      <c r="B26" t="s">
        <v>1365</v>
      </c>
      <c r="C26" t="s">
        <v>25</v>
      </c>
      <c r="D26">
        <v>49186</v>
      </c>
      <c r="E26">
        <v>61.6</v>
      </c>
      <c r="F26">
        <v>61.6</v>
      </c>
      <c r="G26" s="1">
        <v>0.69</v>
      </c>
      <c r="H26" s="2">
        <v>8.9999999999999999E-8</v>
      </c>
      <c r="I26">
        <v>33.68</v>
      </c>
      <c r="J26">
        <v>874</v>
      </c>
      <c r="K26" t="str">
        <f>HYPERLINK("https://www.ncbi.nlm.nih.gov/protein/WP_010322619.1?report=genbank&amp;log$=prottop&amp;blast_rank=51&amp;RID=40WXR4KW016","WP_010322619.1")</f>
        <v>WP_010322619.1</v>
      </c>
    </row>
    <row r="27" spans="1:11">
      <c r="A27" t="s">
        <v>1364</v>
      </c>
      <c r="B27" t="s">
        <v>1365</v>
      </c>
      <c r="C27" t="s">
        <v>25</v>
      </c>
      <c r="D27">
        <v>49186</v>
      </c>
      <c r="E27">
        <v>61.2</v>
      </c>
      <c r="F27">
        <v>61.2</v>
      </c>
      <c r="G27" s="1">
        <v>0.69</v>
      </c>
      <c r="H27" s="2">
        <v>9.9999999999999995E-8</v>
      </c>
      <c r="I27">
        <v>33.68</v>
      </c>
      <c r="J27">
        <v>874</v>
      </c>
      <c r="K27" t="str">
        <f>HYPERLINK("https://www.ncbi.nlm.nih.gov/protein/WP_076463340.1?report=genbank&amp;log$=prottop&amp;blast_rank=59&amp;RID=40WXR4KW016","WP_076463340.1")</f>
        <v>WP_076463340.1</v>
      </c>
    </row>
    <row r="28" spans="1:11">
      <c r="A28" t="s">
        <v>1068</v>
      </c>
      <c r="B28" t="s">
        <v>536</v>
      </c>
      <c r="C28" t="s">
        <v>25</v>
      </c>
      <c r="D28">
        <v>1913988</v>
      </c>
      <c r="E28">
        <v>59.3</v>
      </c>
      <c r="F28">
        <v>59.3</v>
      </c>
      <c r="G28" s="1">
        <v>0.95</v>
      </c>
      <c r="H28" s="2">
        <v>4.9999999999999998E-7</v>
      </c>
      <c r="I28">
        <v>33.590000000000003</v>
      </c>
      <c r="J28">
        <v>500</v>
      </c>
      <c r="K28" t="str">
        <f>HYPERLINK("https://www.ncbi.nlm.nih.gov/protein/MBV8336712.1?report=genbank&amp;log$=prottop&amp;blast_rank=84&amp;RID=40WXR4KW016","MBV8336712.1")</f>
        <v>MBV8336712.1</v>
      </c>
    </row>
    <row r="29" spans="1:11">
      <c r="A29" t="s">
        <v>1333</v>
      </c>
      <c r="B29" t="s">
        <v>1332</v>
      </c>
      <c r="C29" t="s">
        <v>19</v>
      </c>
      <c r="D29">
        <v>423536</v>
      </c>
      <c r="E29">
        <v>74.3</v>
      </c>
      <c r="F29">
        <v>74.3</v>
      </c>
      <c r="G29" s="1">
        <v>0.95</v>
      </c>
      <c r="H29" s="2">
        <v>3.0000000000000001E-12</v>
      </c>
      <c r="I29">
        <v>33.33</v>
      </c>
      <c r="J29">
        <v>368</v>
      </c>
      <c r="K29" t="str">
        <f>HYPERLINK("https://www.ncbi.nlm.nih.gov/protein/XP_002769540.1?report=genbank&amp;log$=prottop&amp;blast_rank=13&amp;RID=40WXR4KW016","XP_002769540.1")</f>
        <v>XP_002769540.1</v>
      </c>
    </row>
    <row r="30" spans="1:11">
      <c r="A30" t="s">
        <v>1366</v>
      </c>
      <c r="B30" t="s">
        <v>1367</v>
      </c>
      <c r="C30" t="s">
        <v>25</v>
      </c>
      <c r="D30">
        <v>2893555</v>
      </c>
      <c r="E30">
        <v>72</v>
      </c>
      <c r="F30">
        <v>72</v>
      </c>
      <c r="G30" s="1">
        <v>0.85</v>
      </c>
      <c r="H30" s="2">
        <v>1.9999999999999999E-11</v>
      </c>
      <c r="I30">
        <v>33.33</v>
      </c>
      <c r="J30">
        <v>705</v>
      </c>
      <c r="K30" t="str">
        <f>HYPERLINK("https://www.ncbi.nlm.nih.gov/protein/WP_263535210.1?report=genbank&amp;log$=prottop&amp;blast_rank=16&amp;RID=40WXR4KW016","WP_263535210.1")</f>
        <v>WP_263535210.1</v>
      </c>
    </row>
    <row r="31" spans="1:11">
      <c r="A31" t="s">
        <v>1368</v>
      </c>
      <c r="B31" t="s">
        <v>1369</v>
      </c>
      <c r="C31" t="s">
        <v>25</v>
      </c>
      <c r="D31">
        <v>241368</v>
      </c>
      <c r="E31">
        <v>61.6</v>
      </c>
      <c r="F31">
        <v>61.6</v>
      </c>
      <c r="G31" s="1">
        <v>0.92</v>
      </c>
      <c r="H31" s="2">
        <v>9.9999999999999995E-8</v>
      </c>
      <c r="I31">
        <v>33.07</v>
      </c>
      <c r="J31">
        <v>2103</v>
      </c>
      <c r="K31" t="str">
        <f>HYPERLINK("https://www.ncbi.nlm.nih.gov/protein/BBD07393.1?report=genbank&amp;log$=prottop&amp;blast_rank=56&amp;RID=40WXR4KW016","BBD07393.1")</f>
        <v>BBD07393.1</v>
      </c>
    </row>
    <row r="32" spans="1:11">
      <c r="A32" t="s">
        <v>1370</v>
      </c>
      <c r="B32" t="s">
        <v>1371</v>
      </c>
      <c r="C32" t="s">
        <v>25</v>
      </c>
      <c r="D32">
        <v>1970323</v>
      </c>
      <c r="E32">
        <v>63.5</v>
      </c>
      <c r="F32">
        <v>63.5</v>
      </c>
      <c r="G32" s="1">
        <v>0.79</v>
      </c>
      <c r="H32" s="2">
        <v>2E-8</v>
      </c>
      <c r="I32">
        <v>33.03</v>
      </c>
      <c r="J32">
        <v>864</v>
      </c>
      <c r="K32" t="str">
        <f>HYPERLINK("https://www.ncbi.nlm.nih.gov/protein/OYZ22300.1?report=genbank&amp;log$=prottop&amp;blast_rank=33&amp;RID=40WXR4KW016","OYZ22300.1")</f>
        <v>OYZ22300.1</v>
      </c>
    </row>
    <row r="33" spans="1:11">
      <c r="A33" t="s">
        <v>1372</v>
      </c>
      <c r="B33" t="s">
        <v>1373</v>
      </c>
      <c r="C33" t="s">
        <v>25</v>
      </c>
      <c r="D33">
        <v>2489173</v>
      </c>
      <c r="E33">
        <v>68.2</v>
      </c>
      <c r="F33">
        <v>68.2</v>
      </c>
      <c r="G33" s="1">
        <v>0.89</v>
      </c>
      <c r="H33" s="2">
        <v>5.0000000000000003E-10</v>
      </c>
      <c r="I33">
        <v>32.520000000000003</v>
      </c>
      <c r="J33">
        <v>824</v>
      </c>
      <c r="K33" t="str">
        <f>HYPERLINK("https://www.ncbi.nlm.nih.gov/protein/WP_169053521.1?report=genbank&amp;log$=prottop&amp;blast_rank=17&amp;RID=40WXR4KW016","WP_169053521.1")</f>
        <v>WP_169053521.1</v>
      </c>
    </row>
    <row r="34" spans="1:11">
      <c r="A34" t="s">
        <v>1372</v>
      </c>
      <c r="B34" t="s">
        <v>1373</v>
      </c>
      <c r="C34" t="s">
        <v>25</v>
      </c>
      <c r="D34">
        <v>2489173</v>
      </c>
      <c r="E34">
        <v>68.2</v>
      </c>
      <c r="F34">
        <v>68.2</v>
      </c>
      <c r="G34" s="1">
        <v>0.89</v>
      </c>
      <c r="H34" s="2">
        <v>5.0000000000000003E-10</v>
      </c>
      <c r="I34">
        <v>32.520000000000003</v>
      </c>
      <c r="J34">
        <v>831</v>
      </c>
      <c r="K34" t="str">
        <f>HYPERLINK("https://www.ncbi.nlm.nih.gov/protein/TIX50152.1?report=genbank&amp;log$=prottop&amp;blast_rank=18&amp;RID=40WXR4KW016","TIX50152.1")</f>
        <v>TIX50152.1</v>
      </c>
    </row>
    <row r="35" spans="1:11">
      <c r="A35" t="s">
        <v>1374</v>
      </c>
      <c r="B35" t="s">
        <v>1375</v>
      </c>
      <c r="C35" t="s">
        <v>25</v>
      </c>
      <c r="D35">
        <v>2811230</v>
      </c>
      <c r="E35">
        <v>64.3</v>
      </c>
      <c r="F35">
        <v>64.3</v>
      </c>
      <c r="G35" s="1">
        <v>0.89</v>
      </c>
      <c r="H35" s="2">
        <v>1E-8</v>
      </c>
      <c r="I35">
        <v>32.520000000000003</v>
      </c>
      <c r="J35">
        <v>765</v>
      </c>
      <c r="K35" t="str">
        <f>HYPERLINK("https://www.ncbi.nlm.nih.gov/protein/WP_214344929.1?report=genbank&amp;log$=prottop&amp;blast_rank=26&amp;RID=40WXR4KW016","WP_214344929.1")</f>
        <v>WP_214344929.1</v>
      </c>
    </row>
    <row r="36" spans="1:11">
      <c r="A36" t="s">
        <v>1376</v>
      </c>
      <c r="B36" t="s">
        <v>1377</v>
      </c>
      <c r="C36" t="s">
        <v>25</v>
      </c>
      <c r="D36">
        <v>485447</v>
      </c>
      <c r="E36">
        <v>64.3</v>
      </c>
      <c r="F36">
        <v>64.3</v>
      </c>
      <c r="G36" s="1">
        <v>0.89</v>
      </c>
      <c r="H36" s="2">
        <v>1E-8</v>
      </c>
      <c r="I36">
        <v>32.520000000000003</v>
      </c>
      <c r="J36">
        <v>1718</v>
      </c>
      <c r="K36" t="str">
        <f>HYPERLINK("https://www.ncbi.nlm.nih.gov/protein/WP_053042748.1?report=genbank&amp;log$=prottop&amp;blast_rank=31&amp;RID=40WXR4KW016","WP_053042748.1")</f>
        <v>WP_053042748.1</v>
      </c>
    </row>
    <row r="37" spans="1:11">
      <c r="A37" t="s">
        <v>1378</v>
      </c>
      <c r="B37" t="s">
        <v>1379</v>
      </c>
      <c r="C37" t="s">
        <v>25</v>
      </c>
      <c r="D37">
        <v>2987525</v>
      </c>
      <c r="E37">
        <v>72.8</v>
      </c>
      <c r="F37">
        <v>72.8</v>
      </c>
      <c r="G37" s="1">
        <v>0.85</v>
      </c>
      <c r="H37" s="2">
        <v>9.9999999999999994E-12</v>
      </c>
      <c r="I37">
        <v>32.479999999999997</v>
      </c>
      <c r="J37">
        <v>705</v>
      </c>
      <c r="K37" t="str">
        <f>HYPERLINK("https://www.ncbi.nlm.nih.gov/protein/WP_273601297.1?report=genbank&amp;log$=prottop&amp;blast_rank=15&amp;RID=40WXR4KW016","WP_273601297.1")</f>
        <v>WP_273601297.1</v>
      </c>
    </row>
    <row r="38" spans="1:11">
      <c r="A38" t="s">
        <v>1380</v>
      </c>
      <c r="B38" t="s">
        <v>1381</v>
      </c>
      <c r="C38" t="s">
        <v>25</v>
      </c>
      <c r="D38">
        <v>2058299</v>
      </c>
      <c r="E38">
        <v>62</v>
      </c>
      <c r="F38">
        <v>62</v>
      </c>
      <c r="G38" s="1">
        <v>0.85</v>
      </c>
      <c r="H38" s="2">
        <v>8.0000000000000002E-8</v>
      </c>
      <c r="I38">
        <v>32.479999999999997</v>
      </c>
      <c r="J38">
        <v>1134</v>
      </c>
      <c r="K38" t="str">
        <f>HYPERLINK("https://www.ncbi.nlm.nih.gov/protein/WP_101232920.1?report=genbank&amp;log$=prottop&amp;blast_rank=49&amp;RID=40WXR4KW016","WP_101232920.1")</f>
        <v>WP_101232920.1</v>
      </c>
    </row>
    <row r="39" spans="1:11">
      <c r="A39" t="s">
        <v>1382</v>
      </c>
      <c r="B39" t="s">
        <v>1383</v>
      </c>
      <c r="C39" t="s">
        <v>19</v>
      </c>
      <c r="D39">
        <v>5762</v>
      </c>
      <c r="E39">
        <v>65.099999999999994</v>
      </c>
      <c r="F39">
        <v>65.099999999999994</v>
      </c>
      <c r="G39" s="1">
        <v>0.83</v>
      </c>
      <c r="H39" s="2">
        <v>6E-9</v>
      </c>
      <c r="I39">
        <v>32.17</v>
      </c>
      <c r="J39">
        <v>859</v>
      </c>
      <c r="K39" t="str">
        <f>HYPERLINK("https://www.ncbi.nlm.nih.gov/protein/XP_002678421.1?report=genbank&amp;log$=prottop&amp;blast_rank=22&amp;RID=40WXR4KW016","XP_002678421.1")</f>
        <v>XP_002678421.1</v>
      </c>
    </row>
    <row r="40" spans="1:11">
      <c r="A40" t="s">
        <v>1384</v>
      </c>
      <c r="B40" t="s">
        <v>1385</v>
      </c>
      <c r="C40" t="s">
        <v>19</v>
      </c>
      <c r="D40">
        <v>5763</v>
      </c>
      <c r="E40">
        <v>64.3</v>
      </c>
      <c r="F40">
        <v>64.3</v>
      </c>
      <c r="G40" s="1">
        <v>0.83</v>
      </c>
      <c r="H40" s="2">
        <v>8.9999999999999995E-9</v>
      </c>
      <c r="I40">
        <v>32.17</v>
      </c>
      <c r="J40">
        <v>945</v>
      </c>
      <c r="K40" t="str">
        <f>HYPERLINK("https://www.ncbi.nlm.nih.gov/protein/XP_044568029.1?report=genbank&amp;log$=prottop&amp;blast_rank=25&amp;RID=40WXR4KW016","XP_044568029.1")</f>
        <v>XP_044568029.1</v>
      </c>
    </row>
    <row r="41" spans="1:11">
      <c r="A41" t="s">
        <v>1386</v>
      </c>
      <c r="B41" t="s">
        <v>1387</v>
      </c>
      <c r="C41" t="s">
        <v>19</v>
      </c>
      <c r="D41">
        <v>51637</v>
      </c>
      <c r="E41">
        <v>64.3</v>
      </c>
      <c r="F41">
        <v>64.3</v>
      </c>
      <c r="G41" s="1">
        <v>0.83</v>
      </c>
      <c r="H41" s="2">
        <v>1E-8</v>
      </c>
      <c r="I41">
        <v>32.17</v>
      </c>
      <c r="J41">
        <v>916</v>
      </c>
      <c r="K41" t="str">
        <f>HYPERLINK("https://www.ncbi.nlm.nih.gov/protein/XP_044545124.1?report=genbank&amp;log$=prottop&amp;blast_rank=27&amp;RID=40WXR4KW016","XP_044545124.1")</f>
        <v>XP_044545124.1</v>
      </c>
    </row>
    <row r="42" spans="1:11">
      <c r="A42" t="s">
        <v>1388</v>
      </c>
      <c r="B42" t="s">
        <v>1389</v>
      </c>
      <c r="C42" t="s">
        <v>25</v>
      </c>
      <c r="D42">
        <v>1904253</v>
      </c>
      <c r="E42">
        <v>62.8</v>
      </c>
      <c r="F42">
        <v>62.8</v>
      </c>
      <c r="G42" s="1">
        <v>0.83</v>
      </c>
      <c r="H42" s="2">
        <v>2.9999999999999997E-8</v>
      </c>
      <c r="I42">
        <v>32.17</v>
      </c>
      <c r="J42">
        <v>429</v>
      </c>
      <c r="K42" t="str">
        <f>HYPERLINK("https://www.ncbi.nlm.nih.gov/protein/MBT9493783.1?report=genbank&amp;log$=prottop&amp;blast_rank=39&amp;RID=40WXR4KW016","MBT9493783.1")</f>
        <v>MBT9493783.1</v>
      </c>
    </row>
    <row r="43" spans="1:11">
      <c r="A43" t="s">
        <v>1362</v>
      </c>
      <c r="B43" t="s">
        <v>1363</v>
      </c>
      <c r="C43" t="s">
        <v>25</v>
      </c>
      <c r="D43">
        <v>1891229</v>
      </c>
      <c r="E43">
        <v>61.6</v>
      </c>
      <c r="F43">
        <v>61.6</v>
      </c>
      <c r="G43" s="1">
        <v>0.77</v>
      </c>
      <c r="H43" s="2">
        <v>9.9999999999999995E-8</v>
      </c>
      <c r="I43">
        <v>32.08</v>
      </c>
      <c r="J43">
        <v>904</v>
      </c>
      <c r="K43" t="str">
        <f>HYPERLINK("https://www.ncbi.nlm.nih.gov/protein/MCG8538233.1?report=genbank&amp;log$=prottop&amp;blast_rank=57&amp;RID=40WXR4KW016","MCG8538233.1")</f>
        <v>MCG8538233.1</v>
      </c>
    </row>
    <row r="44" spans="1:11">
      <c r="A44" t="s">
        <v>1390</v>
      </c>
      <c r="B44" t="s">
        <v>1391</v>
      </c>
      <c r="C44" t="s">
        <v>25</v>
      </c>
      <c r="D44">
        <v>2689616</v>
      </c>
      <c r="E44">
        <v>62.4</v>
      </c>
      <c r="F44">
        <v>62.4</v>
      </c>
      <c r="G44" s="1">
        <v>0.93</v>
      </c>
      <c r="H44" s="2">
        <v>5.9999999999999995E-8</v>
      </c>
      <c r="I44">
        <v>32.03</v>
      </c>
      <c r="J44">
        <v>638</v>
      </c>
      <c r="K44" t="str">
        <f>HYPERLINK("https://www.ncbi.nlm.nih.gov/protein/MCU0759068.1?report=genbank&amp;log$=prottop&amp;blast_rank=46&amp;RID=40WXR4KW016","MCU0759068.1")</f>
        <v>MCU0759068.1</v>
      </c>
    </row>
    <row r="45" spans="1:11">
      <c r="A45" t="s">
        <v>1392</v>
      </c>
      <c r="B45" t="s">
        <v>563</v>
      </c>
      <c r="C45" t="s">
        <v>25</v>
      </c>
      <c r="D45">
        <v>1898112</v>
      </c>
      <c r="E45">
        <v>62.4</v>
      </c>
      <c r="F45">
        <v>62.4</v>
      </c>
      <c r="G45" s="1">
        <v>0.96</v>
      </c>
      <c r="H45" s="2">
        <v>4.9999999999999998E-8</v>
      </c>
      <c r="I45">
        <v>31.82</v>
      </c>
      <c r="J45">
        <v>404</v>
      </c>
      <c r="K45" t="str">
        <f>HYPERLINK("https://www.ncbi.nlm.nih.gov/protein/MBT5752943.1?report=genbank&amp;log$=prottop&amp;blast_rank=44&amp;RID=40WXR4KW016","MBT5752943.1")</f>
        <v>MBT5752943.1</v>
      </c>
    </row>
    <row r="46" spans="1:11">
      <c r="A46" t="s">
        <v>1392</v>
      </c>
      <c r="B46" t="s">
        <v>563</v>
      </c>
      <c r="C46" t="s">
        <v>25</v>
      </c>
      <c r="D46">
        <v>1898112</v>
      </c>
      <c r="E46">
        <v>62.4</v>
      </c>
      <c r="F46">
        <v>62.4</v>
      </c>
      <c r="G46" s="1">
        <v>0.96</v>
      </c>
      <c r="H46" s="2">
        <v>4.9999999999999998E-8</v>
      </c>
      <c r="I46">
        <v>31.82</v>
      </c>
      <c r="J46">
        <v>622</v>
      </c>
      <c r="K46" t="str">
        <f>HYPERLINK("https://www.ncbi.nlm.nih.gov/protein/MBT4769753.1?report=genbank&amp;log$=prottop&amp;blast_rank=45&amp;RID=40WXR4KW016","MBT4769753.1")</f>
        <v>MBT4769753.1</v>
      </c>
    </row>
    <row r="47" spans="1:11">
      <c r="A47" t="s">
        <v>251</v>
      </c>
      <c r="B47" t="s">
        <v>252</v>
      </c>
      <c r="C47" t="s">
        <v>25</v>
      </c>
      <c r="D47">
        <v>2026759</v>
      </c>
      <c r="E47">
        <v>59.3</v>
      </c>
      <c r="F47">
        <v>59.3</v>
      </c>
      <c r="G47" s="1">
        <v>0.91</v>
      </c>
      <c r="H47" s="2">
        <v>5.9999999999999997E-7</v>
      </c>
      <c r="I47">
        <v>31.75</v>
      </c>
      <c r="J47">
        <v>1023</v>
      </c>
      <c r="K47" t="str">
        <f>HYPERLINK("https://www.ncbi.nlm.nih.gov/protein/MBF0191978.1?report=genbank&amp;log$=prottop&amp;blast_rank=88&amp;RID=40WXR4KW016","MBF0191978.1")</f>
        <v>MBF0191978.1</v>
      </c>
    </row>
    <row r="48" spans="1:11">
      <c r="A48" t="s">
        <v>1393</v>
      </c>
      <c r="B48" t="s">
        <v>1394</v>
      </c>
      <c r="C48" t="s">
        <v>25</v>
      </c>
      <c r="D48">
        <v>2020902</v>
      </c>
      <c r="E48">
        <v>63.2</v>
      </c>
      <c r="F48">
        <v>63.2</v>
      </c>
      <c r="G48" s="1">
        <v>0.99</v>
      </c>
      <c r="H48" s="2">
        <v>2E-8</v>
      </c>
      <c r="I48">
        <v>31.62</v>
      </c>
      <c r="J48">
        <v>600</v>
      </c>
      <c r="K48" t="str">
        <f>HYPERLINK("https://www.ncbi.nlm.nih.gov/protein/MAI89139.1?report=genbank&amp;log$=prottop&amp;blast_rank=35&amp;RID=40WXR4KW016","MAI89139.1")</f>
        <v>MAI89139.1</v>
      </c>
    </row>
    <row r="49" spans="1:11">
      <c r="A49" t="s">
        <v>1395</v>
      </c>
      <c r="B49" t="s">
        <v>1396</v>
      </c>
      <c r="C49" t="s">
        <v>25</v>
      </c>
      <c r="D49">
        <v>2026786</v>
      </c>
      <c r="E49">
        <v>60.8</v>
      </c>
      <c r="F49">
        <v>60.8</v>
      </c>
      <c r="G49" s="1">
        <v>0.98</v>
      </c>
      <c r="H49" s="2">
        <v>9.9999999999999995E-8</v>
      </c>
      <c r="I49">
        <v>31.62</v>
      </c>
      <c r="J49">
        <v>275</v>
      </c>
      <c r="K49" t="str">
        <f>HYPERLINK("https://www.ncbi.nlm.nih.gov/protein/MBT3766855.1?report=genbank&amp;log$=prottop&amp;blast_rank=54&amp;RID=40WXR4KW016","MBT3766855.1")</f>
        <v>MBT3766855.1</v>
      </c>
    </row>
    <row r="50" spans="1:11">
      <c r="A50" t="s">
        <v>1397</v>
      </c>
      <c r="B50" t="s">
        <v>1398</v>
      </c>
      <c r="C50" t="s">
        <v>25</v>
      </c>
      <c r="D50">
        <v>340680</v>
      </c>
      <c r="E50">
        <v>60.8</v>
      </c>
      <c r="F50">
        <v>60.8</v>
      </c>
      <c r="G50" s="1">
        <v>0.94</v>
      </c>
      <c r="H50" s="2">
        <v>1.9999999999999999E-7</v>
      </c>
      <c r="I50">
        <v>31.54</v>
      </c>
      <c r="J50">
        <v>398</v>
      </c>
      <c r="K50" t="str">
        <f>HYPERLINK("https://www.ncbi.nlm.nih.gov/protein/WP_018699977.1?report=genbank&amp;log$=prottop&amp;blast_rank=67&amp;RID=40WXR4KW016","WP_018699977.1")</f>
        <v>WP_018699977.1</v>
      </c>
    </row>
    <row r="51" spans="1:11">
      <c r="A51" t="s">
        <v>248</v>
      </c>
      <c r="B51" t="s">
        <v>51</v>
      </c>
      <c r="C51" t="s">
        <v>25</v>
      </c>
      <c r="D51">
        <v>1869227</v>
      </c>
      <c r="E51">
        <v>59.7</v>
      </c>
      <c r="F51">
        <v>59.7</v>
      </c>
      <c r="G51" s="1">
        <v>0.91</v>
      </c>
      <c r="H51" s="2">
        <v>3.9999999999999998E-7</v>
      </c>
      <c r="I51">
        <v>31.5</v>
      </c>
      <c r="J51">
        <v>1218</v>
      </c>
      <c r="K51" t="str">
        <f>HYPERLINK("https://www.ncbi.nlm.nih.gov/protein/MCK6557723.1?report=genbank&amp;log$=prottop&amp;blast_rank=82&amp;RID=40WXR4KW016","MCK6557723.1")</f>
        <v>MCK6557723.1</v>
      </c>
    </row>
    <row r="52" spans="1:11">
      <c r="A52" t="s">
        <v>1399</v>
      </c>
      <c r="B52" t="s">
        <v>51</v>
      </c>
      <c r="C52" t="s">
        <v>25</v>
      </c>
      <c r="D52">
        <v>1869227</v>
      </c>
      <c r="E52">
        <v>59.7</v>
      </c>
      <c r="F52">
        <v>59.7</v>
      </c>
      <c r="G52" s="1">
        <v>0.91</v>
      </c>
      <c r="H52" s="2">
        <v>3.9999999999999998E-7</v>
      </c>
      <c r="I52">
        <v>31.5</v>
      </c>
      <c r="J52">
        <v>1222</v>
      </c>
      <c r="K52" t="str">
        <f>HYPERLINK("https://www.ncbi.nlm.nih.gov/protein/MCG3156925.1?report=genbank&amp;log$=prottop&amp;blast_rank=83&amp;RID=40WXR4KW016","MCG3156925.1")</f>
        <v>MCG3156925.1</v>
      </c>
    </row>
    <row r="53" spans="1:11">
      <c r="A53" t="s">
        <v>1400</v>
      </c>
      <c r="B53" t="s">
        <v>1401</v>
      </c>
      <c r="C53" t="s">
        <v>25</v>
      </c>
      <c r="D53">
        <v>2711294</v>
      </c>
      <c r="E53">
        <v>62.8</v>
      </c>
      <c r="F53">
        <v>62.8</v>
      </c>
      <c r="G53" s="1">
        <v>0.86</v>
      </c>
      <c r="H53" s="2">
        <v>4.0000000000000001E-8</v>
      </c>
      <c r="I53">
        <v>31.36</v>
      </c>
      <c r="J53">
        <v>807</v>
      </c>
      <c r="K53" t="str">
        <f>HYPERLINK("https://www.ncbi.nlm.nih.gov/protein/WP_165012749.1?report=genbank&amp;log$=prottop&amp;blast_rank=41&amp;RID=40WXR4KW016","WP_165012749.1")</f>
        <v>WP_165012749.1</v>
      </c>
    </row>
    <row r="54" spans="1:11">
      <c r="A54" t="s">
        <v>1392</v>
      </c>
      <c r="B54" t="s">
        <v>563</v>
      </c>
      <c r="C54" t="s">
        <v>25</v>
      </c>
      <c r="D54">
        <v>1898112</v>
      </c>
      <c r="E54">
        <v>62</v>
      </c>
      <c r="F54">
        <v>62</v>
      </c>
      <c r="G54" s="1">
        <v>0.97</v>
      </c>
      <c r="H54" s="2">
        <v>5.9999999999999995E-8</v>
      </c>
      <c r="I54">
        <v>31.34</v>
      </c>
      <c r="J54">
        <v>739</v>
      </c>
      <c r="K54" t="str">
        <f>HYPERLINK("https://www.ncbi.nlm.nih.gov/protein/MBT5375052.1?report=genbank&amp;log$=prottop&amp;blast_rank=47&amp;RID=40WXR4KW016","MBT5375052.1")</f>
        <v>MBT5375052.1</v>
      </c>
    </row>
    <row r="55" spans="1:11">
      <c r="A55" t="s">
        <v>1402</v>
      </c>
      <c r="B55" t="s">
        <v>1403</v>
      </c>
      <c r="C55" t="s">
        <v>25</v>
      </c>
      <c r="D55">
        <v>2528015</v>
      </c>
      <c r="E55">
        <v>59.3</v>
      </c>
      <c r="F55">
        <v>59.3</v>
      </c>
      <c r="G55" s="1">
        <v>0.93</v>
      </c>
      <c r="H55" s="2">
        <v>5.9999999999999997E-7</v>
      </c>
      <c r="I55">
        <v>31.25</v>
      </c>
      <c r="J55">
        <v>498</v>
      </c>
      <c r="K55" t="str">
        <f>HYPERLINK("https://www.ncbi.nlm.nih.gov/protein/WP_146461079.1?report=genbank&amp;log$=prottop&amp;blast_rank=87&amp;RID=40WXR4KW016","WP_146461079.1")</f>
        <v>WP_146461079.1</v>
      </c>
    </row>
    <row r="56" spans="1:11">
      <c r="A56" t="s">
        <v>1404</v>
      </c>
      <c r="B56" t="s">
        <v>563</v>
      </c>
      <c r="C56" t="s">
        <v>25</v>
      </c>
      <c r="D56">
        <v>1898112</v>
      </c>
      <c r="E56">
        <v>60.8</v>
      </c>
      <c r="F56">
        <v>60.8</v>
      </c>
      <c r="G56" s="1">
        <v>0.86</v>
      </c>
      <c r="H56" s="2">
        <v>1.9999999999999999E-7</v>
      </c>
      <c r="I56">
        <v>31.09</v>
      </c>
      <c r="J56">
        <v>759</v>
      </c>
      <c r="K56" t="str">
        <f>HYPERLINK("https://www.ncbi.nlm.nih.gov/protein/MBN2753191.1?report=genbank&amp;log$=prottop&amp;blast_rank=64&amp;RID=40WXR4KW016","MBN2753191.1")</f>
        <v>MBN2753191.1</v>
      </c>
    </row>
    <row r="57" spans="1:11">
      <c r="A57" t="s">
        <v>1405</v>
      </c>
      <c r="B57" t="s">
        <v>1406</v>
      </c>
      <c r="C57" t="s">
        <v>25</v>
      </c>
      <c r="D57">
        <v>343235</v>
      </c>
      <c r="E57">
        <v>61.6</v>
      </c>
      <c r="F57">
        <v>61.6</v>
      </c>
      <c r="G57" s="1">
        <v>0.7</v>
      </c>
      <c r="H57" s="2">
        <v>8.9999999999999999E-8</v>
      </c>
      <c r="I57">
        <v>30.93</v>
      </c>
      <c r="J57">
        <v>468</v>
      </c>
      <c r="K57" t="str">
        <f>HYPERLINK("https://www.ncbi.nlm.nih.gov/protein/WP_217423857.1?report=genbank&amp;log$=prottop&amp;blast_rank=53&amp;RID=40WXR4KW016","WP_217423857.1")</f>
        <v>WP_217423857.1</v>
      </c>
    </row>
    <row r="58" spans="1:11">
      <c r="A58" t="s">
        <v>1407</v>
      </c>
      <c r="B58" t="s">
        <v>1408</v>
      </c>
      <c r="C58" t="s">
        <v>25</v>
      </c>
      <c r="D58">
        <v>1333998</v>
      </c>
      <c r="E58">
        <v>63.9</v>
      </c>
      <c r="F58">
        <v>63.9</v>
      </c>
      <c r="G58" s="1">
        <v>0.85</v>
      </c>
      <c r="H58" s="2">
        <v>1E-8</v>
      </c>
      <c r="I58">
        <v>30.77</v>
      </c>
      <c r="J58">
        <v>390</v>
      </c>
      <c r="K58" t="str">
        <f>HYPERLINK("https://www.ncbi.nlm.nih.gov/protein/WP_081875495.1?report=genbank&amp;log$=prottop&amp;blast_rank=28&amp;RID=40WXR4KW016","WP_081875495.1")</f>
        <v>WP_081875495.1</v>
      </c>
    </row>
    <row r="59" spans="1:11">
      <c r="A59" t="s">
        <v>1395</v>
      </c>
      <c r="B59" t="s">
        <v>1396</v>
      </c>
      <c r="C59" t="s">
        <v>25</v>
      </c>
      <c r="D59">
        <v>2026786</v>
      </c>
      <c r="E59">
        <v>63.2</v>
      </c>
      <c r="F59">
        <v>63.2</v>
      </c>
      <c r="G59" s="1">
        <v>1</v>
      </c>
      <c r="H59" s="2">
        <v>1E-8</v>
      </c>
      <c r="I59">
        <v>30.66</v>
      </c>
      <c r="J59">
        <v>271</v>
      </c>
      <c r="K59" t="str">
        <f>HYPERLINK("https://www.ncbi.nlm.nih.gov/protein/MBT3766854.1?report=genbank&amp;log$=prottop&amp;blast_rank=30&amp;RID=40WXR4KW016","MBT3766854.1")</f>
        <v>MBT3766854.1</v>
      </c>
    </row>
    <row r="60" spans="1:11">
      <c r="A60" t="s">
        <v>1409</v>
      </c>
      <c r="B60" t="s">
        <v>1410</v>
      </c>
      <c r="C60" t="s">
        <v>25</v>
      </c>
      <c r="D60">
        <v>1797364</v>
      </c>
      <c r="E60">
        <v>63.9</v>
      </c>
      <c r="F60">
        <v>63.9</v>
      </c>
      <c r="G60" s="1">
        <v>0.98</v>
      </c>
      <c r="H60" s="2">
        <v>1E-8</v>
      </c>
      <c r="I60">
        <v>30.37</v>
      </c>
      <c r="J60">
        <v>376</v>
      </c>
      <c r="K60" t="str">
        <f>HYPERLINK("https://www.ncbi.nlm.nih.gov/protein/OFY84158.1?report=genbank&amp;log$=prottop&amp;blast_rank=29&amp;RID=40WXR4KW016","OFY84158.1")</f>
        <v>OFY84158.1</v>
      </c>
    </row>
    <row r="61" spans="1:11">
      <c r="A61" t="s">
        <v>246</v>
      </c>
      <c r="B61" t="s">
        <v>247</v>
      </c>
      <c r="C61" t="s">
        <v>25</v>
      </c>
      <c r="D61">
        <v>1978231</v>
      </c>
      <c r="E61">
        <v>63.5</v>
      </c>
      <c r="F61">
        <v>63.5</v>
      </c>
      <c r="G61" s="1">
        <v>0.98</v>
      </c>
      <c r="H61" s="2">
        <v>2E-8</v>
      </c>
      <c r="I61">
        <v>30.15</v>
      </c>
      <c r="J61">
        <v>484</v>
      </c>
      <c r="K61" t="str">
        <f>HYPERLINK("https://www.ncbi.nlm.nih.gov/protein/MCC7007428.1?report=genbank&amp;log$=prottop&amp;blast_rank=34&amp;RID=40WXR4KW016","MCC7007428.1")</f>
        <v>MCC7007428.1</v>
      </c>
    </row>
    <row r="62" spans="1:11">
      <c r="A62" t="s">
        <v>1411</v>
      </c>
      <c r="B62" t="s">
        <v>1412</v>
      </c>
      <c r="C62" t="s">
        <v>162</v>
      </c>
      <c r="D62">
        <v>2250255</v>
      </c>
      <c r="E62">
        <v>61.2</v>
      </c>
      <c r="F62">
        <v>61.2</v>
      </c>
      <c r="G62" s="1">
        <v>0.98</v>
      </c>
      <c r="H62" s="2">
        <v>9.9999999999999995E-8</v>
      </c>
      <c r="I62">
        <v>30.15</v>
      </c>
      <c r="J62">
        <v>377</v>
      </c>
      <c r="K62" t="str">
        <f>HYPERLINK("https://www.ncbi.nlm.nih.gov/protein/CAG0966084.1?report=genbank&amp;log$=prottop&amp;blast_rank=55&amp;RID=40WXR4KW016","CAG0966084.1")</f>
        <v>CAG0966084.1</v>
      </c>
    </row>
    <row r="63" spans="1:11">
      <c r="A63" t="s">
        <v>1413</v>
      </c>
      <c r="B63" t="s">
        <v>1414</v>
      </c>
      <c r="C63" t="s">
        <v>162</v>
      </c>
      <c r="D63">
        <v>2032688</v>
      </c>
      <c r="E63">
        <v>59.7</v>
      </c>
      <c r="F63">
        <v>59.7</v>
      </c>
      <c r="G63" s="1">
        <v>0.98</v>
      </c>
      <c r="H63" s="2">
        <v>3.9999999999999998E-7</v>
      </c>
      <c r="I63">
        <v>30.15</v>
      </c>
      <c r="J63">
        <v>387</v>
      </c>
      <c r="K63" t="str">
        <f>HYPERLINK("https://www.ncbi.nlm.nih.gov/protein/KAB2946898.1?report=genbank&amp;log$=prottop&amp;blast_rank=77&amp;RID=40WXR4KW016","KAB2946898.1")</f>
        <v>KAB2946898.1</v>
      </c>
    </row>
    <row r="64" spans="1:11">
      <c r="A64" t="s">
        <v>1415</v>
      </c>
      <c r="B64" t="s">
        <v>1416</v>
      </c>
      <c r="C64" t="s">
        <v>162</v>
      </c>
      <c r="D64">
        <v>2035255</v>
      </c>
      <c r="E64">
        <v>59.7</v>
      </c>
      <c r="F64">
        <v>59.7</v>
      </c>
      <c r="G64" s="1">
        <v>0.99</v>
      </c>
      <c r="H64" s="2">
        <v>3.9999999999999998E-7</v>
      </c>
      <c r="I64">
        <v>29.93</v>
      </c>
      <c r="J64">
        <v>377</v>
      </c>
      <c r="K64" t="str">
        <f>HYPERLINK("https://www.ncbi.nlm.nih.gov/protein/WP_176505004.1?report=genbank&amp;log$=prottop&amp;blast_rank=73&amp;RID=40WXR4KW016","WP_176505004.1")</f>
        <v>WP_176505004.1</v>
      </c>
    </row>
    <row r="65" spans="1:11">
      <c r="A65" t="s">
        <v>246</v>
      </c>
      <c r="B65" t="s">
        <v>247</v>
      </c>
      <c r="C65" t="s">
        <v>25</v>
      </c>
      <c r="D65">
        <v>1978231</v>
      </c>
      <c r="E65">
        <v>59.3</v>
      </c>
      <c r="F65">
        <v>59.3</v>
      </c>
      <c r="G65" s="1">
        <v>0.91</v>
      </c>
      <c r="H65" s="2">
        <v>5.9999999999999997E-7</v>
      </c>
      <c r="I65">
        <v>29.92</v>
      </c>
      <c r="J65">
        <v>1654</v>
      </c>
      <c r="K65" t="str">
        <f>HYPERLINK("https://www.ncbi.nlm.nih.gov/protein/MCH8269133.1?report=genbank&amp;log$=prottop&amp;blast_rank=94&amp;RID=40WXR4KW016","MCH8269133.1")</f>
        <v>MCH8269133.1</v>
      </c>
    </row>
    <row r="66" spans="1:11">
      <c r="A66" t="s">
        <v>1417</v>
      </c>
      <c r="B66" t="s">
        <v>1418</v>
      </c>
      <c r="C66" t="s">
        <v>25</v>
      </c>
      <c r="D66">
        <v>2603887</v>
      </c>
      <c r="E66">
        <v>58.5</v>
      </c>
      <c r="F66">
        <v>58.5</v>
      </c>
      <c r="G66" s="1">
        <v>0.94</v>
      </c>
      <c r="H66" s="2">
        <v>9.9999999999999995E-8</v>
      </c>
      <c r="I66">
        <v>29.77</v>
      </c>
      <c r="J66">
        <v>139</v>
      </c>
      <c r="K66" t="str">
        <f>HYPERLINK("https://www.ncbi.nlm.nih.gov/protein/WP_147750943.1?report=genbank&amp;log$=prottop&amp;blast_rank=62&amp;RID=40WXR4KW016","WP_147750943.1")</f>
        <v>WP_147750943.1</v>
      </c>
    </row>
    <row r="67" spans="1:11">
      <c r="A67" t="s">
        <v>1419</v>
      </c>
      <c r="B67" t="s">
        <v>1420</v>
      </c>
      <c r="C67" t="s">
        <v>25</v>
      </c>
      <c r="D67">
        <v>407</v>
      </c>
      <c r="E67">
        <v>58.5</v>
      </c>
      <c r="F67">
        <v>58.5</v>
      </c>
      <c r="G67" s="1">
        <v>0.94</v>
      </c>
      <c r="H67" s="2">
        <v>1.9999999999999999E-7</v>
      </c>
      <c r="I67">
        <v>29.77</v>
      </c>
      <c r="J67">
        <v>139</v>
      </c>
      <c r="K67" t="str">
        <f>HYPERLINK("https://www.ncbi.nlm.nih.gov/protein/WP_147764254.1?report=genbank&amp;log$=prottop&amp;blast_rank=63&amp;RID=40WXR4KW016","WP_147764254.1")</f>
        <v>WP_147764254.1</v>
      </c>
    </row>
    <row r="68" spans="1:11">
      <c r="A68" t="s">
        <v>1421</v>
      </c>
      <c r="B68" t="s">
        <v>1422</v>
      </c>
      <c r="C68" t="s">
        <v>25</v>
      </c>
      <c r="D68">
        <v>2024844</v>
      </c>
      <c r="E68">
        <v>59.7</v>
      </c>
      <c r="F68">
        <v>59.7</v>
      </c>
      <c r="G68" s="1">
        <v>0.73</v>
      </c>
      <c r="H68" s="2">
        <v>3.9999999999999998E-7</v>
      </c>
      <c r="I68">
        <v>29.7</v>
      </c>
      <c r="J68">
        <v>901</v>
      </c>
      <c r="K68" t="str">
        <f>HYPERLINK("https://www.ncbi.nlm.nih.gov/protein/MBT3922941.1?report=genbank&amp;log$=prottop&amp;blast_rank=78&amp;RID=40WXR4KW016","MBT3922941.1")</f>
        <v>MBT3922941.1</v>
      </c>
    </row>
    <row r="69" spans="1:11">
      <c r="A69" t="s">
        <v>1423</v>
      </c>
      <c r="B69" t="s">
        <v>1424</v>
      </c>
      <c r="C69" t="s">
        <v>25</v>
      </c>
      <c r="D69">
        <v>80865</v>
      </c>
      <c r="E69">
        <v>60.8</v>
      </c>
      <c r="F69">
        <v>60.8</v>
      </c>
      <c r="G69" s="1">
        <v>0.92</v>
      </c>
      <c r="H69" s="2">
        <v>1.9999999999999999E-7</v>
      </c>
      <c r="I69">
        <v>29.69</v>
      </c>
      <c r="J69">
        <v>592</v>
      </c>
      <c r="K69" t="str">
        <f>HYPERLINK("https://www.ncbi.nlm.nih.gov/protein/WP_154835440.1?report=genbank&amp;log$=prottop&amp;blast_rank=65&amp;RID=40WXR4KW016","WP_154835440.1")</f>
        <v>WP_154835440.1</v>
      </c>
    </row>
    <row r="70" spans="1:11">
      <c r="A70" t="s">
        <v>1425</v>
      </c>
      <c r="B70" t="s">
        <v>1426</v>
      </c>
      <c r="C70" t="s">
        <v>25</v>
      </c>
      <c r="D70">
        <v>558537</v>
      </c>
      <c r="E70">
        <v>60.8</v>
      </c>
      <c r="F70">
        <v>60.8</v>
      </c>
      <c r="G70" s="1">
        <v>0.92</v>
      </c>
      <c r="H70" s="2">
        <v>1.9999999999999999E-7</v>
      </c>
      <c r="I70">
        <v>29.69</v>
      </c>
      <c r="J70">
        <v>594</v>
      </c>
      <c r="K70" t="str">
        <f>HYPERLINK("https://www.ncbi.nlm.nih.gov/protein/WP_244387271.1?report=genbank&amp;log$=prottop&amp;blast_rank=66&amp;RID=40WXR4KW016","WP_244387271.1")</f>
        <v>WP_244387271.1</v>
      </c>
    </row>
    <row r="71" spans="1:11">
      <c r="A71" t="s">
        <v>1427</v>
      </c>
      <c r="B71" t="s">
        <v>297</v>
      </c>
      <c r="C71" t="s">
        <v>25</v>
      </c>
      <c r="D71">
        <v>1891241</v>
      </c>
      <c r="E71">
        <v>62.8</v>
      </c>
      <c r="F71">
        <v>62.8</v>
      </c>
      <c r="G71" s="1">
        <v>0.91</v>
      </c>
      <c r="H71" s="2">
        <v>4.0000000000000001E-8</v>
      </c>
      <c r="I71">
        <v>29.6</v>
      </c>
      <c r="J71">
        <v>1680</v>
      </c>
      <c r="K71" t="str">
        <f>HYPERLINK("https://www.ncbi.nlm.nih.gov/protein/TMH61788.1?report=genbank&amp;log$=prottop&amp;blast_rank=42&amp;RID=40WXR4KW016","TMH61788.1")</f>
        <v>TMH61788.1</v>
      </c>
    </row>
    <row r="72" spans="1:11">
      <c r="A72" t="s">
        <v>1428</v>
      </c>
      <c r="B72" t="s">
        <v>1429</v>
      </c>
      <c r="C72" t="s">
        <v>25</v>
      </c>
      <c r="D72">
        <v>1909294</v>
      </c>
      <c r="E72">
        <v>60.8</v>
      </c>
      <c r="F72">
        <v>60.8</v>
      </c>
      <c r="G72" s="1">
        <v>0.9</v>
      </c>
      <c r="H72" s="2">
        <v>9.9999999999999995E-8</v>
      </c>
      <c r="I72">
        <v>29.6</v>
      </c>
      <c r="J72">
        <v>411</v>
      </c>
      <c r="K72" t="str">
        <f>HYPERLINK("https://www.ncbi.nlm.nih.gov/protein/MCG8445818.1?report=genbank&amp;log$=prottop&amp;blast_rank=61&amp;RID=40WXR4KW016","MCG8445818.1")</f>
        <v>MCG8445818.1</v>
      </c>
    </row>
    <row r="73" spans="1:11">
      <c r="A73" t="s">
        <v>1430</v>
      </c>
      <c r="B73" t="s">
        <v>1431</v>
      </c>
      <c r="C73" t="s">
        <v>25</v>
      </c>
      <c r="D73">
        <v>2893554</v>
      </c>
      <c r="E73">
        <v>63.9</v>
      </c>
      <c r="F73">
        <v>63.9</v>
      </c>
      <c r="G73" s="1">
        <v>0.83</v>
      </c>
      <c r="H73" s="2">
        <v>2E-8</v>
      </c>
      <c r="I73">
        <v>29.57</v>
      </c>
      <c r="J73">
        <v>707</v>
      </c>
      <c r="K73" t="str">
        <f>HYPERLINK("https://www.ncbi.nlm.nih.gov/protein/WP_263558253.1?report=genbank&amp;log$=prottop&amp;blast_rank=32&amp;RID=40WXR4KW016","WP_263558253.1")</f>
        <v>WP_263558253.1</v>
      </c>
    </row>
    <row r="74" spans="1:11">
      <c r="A74" t="s">
        <v>1432</v>
      </c>
      <c r="B74" t="s">
        <v>1433</v>
      </c>
      <c r="C74" t="s">
        <v>25</v>
      </c>
      <c r="D74">
        <v>1172368</v>
      </c>
      <c r="E74">
        <v>61.2</v>
      </c>
      <c r="F74">
        <v>61.2</v>
      </c>
      <c r="G74" s="1">
        <v>0.84</v>
      </c>
      <c r="H74" s="2">
        <v>9.9999999999999995E-8</v>
      </c>
      <c r="I74">
        <v>29.31</v>
      </c>
      <c r="J74">
        <v>868</v>
      </c>
      <c r="K74" t="str">
        <f>HYPERLINK("https://www.ncbi.nlm.nih.gov/protein/WP_227389527.1?report=genbank&amp;log$=prottop&amp;blast_rank=60&amp;RID=40WXR4KW016","WP_227389527.1")</f>
        <v>WP_227389527.1</v>
      </c>
    </row>
    <row r="75" spans="1:11">
      <c r="A75" t="s">
        <v>1434</v>
      </c>
      <c r="B75" t="s">
        <v>1435</v>
      </c>
      <c r="C75" t="s">
        <v>25</v>
      </c>
      <c r="D75">
        <v>3030827</v>
      </c>
      <c r="E75">
        <v>63.2</v>
      </c>
      <c r="F75">
        <v>63.2</v>
      </c>
      <c r="G75" s="1">
        <v>0.89</v>
      </c>
      <c r="H75" s="2">
        <v>2.9999999999999997E-8</v>
      </c>
      <c r="I75">
        <v>29.27</v>
      </c>
      <c r="J75">
        <v>1554</v>
      </c>
      <c r="K75" t="str">
        <f>HYPERLINK("https://www.ncbi.nlm.nih.gov/protein/WP_277863856.1?report=genbank&amp;log$=prottop&amp;blast_rank=38&amp;RID=40WXR4KW016","WP_277863856.1")</f>
        <v>WP_277863856.1</v>
      </c>
    </row>
    <row r="76" spans="1:11">
      <c r="A76" t="s">
        <v>1436</v>
      </c>
      <c r="B76" t="s">
        <v>1437</v>
      </c>
      <c r="C76" t="s">
        <v>25</v>
      </c>
      <c r="D76">
        <v>2758038</v>
      </c>
      <c r="E76">
        <v>59.7</v>
      </c>
      <c r="F76">
        <v>59.7</v>
      </c>
      <c r="G76" s="1">
        <v>0.92</v>
      </c>
      <c r="H76" s="2">
        <v>3.9999999999999998E-7</v>
      </c>
      <c r="I76">
        <v>29.13</v>
      </c>
      <c r="J76">
        <v>516</v>
      </c>
      <c r="K76" t="str">
        <f>HYPERLINK("https://www.ncbi.nlm.nih.gov/protein/WP_185803142.1?report=genbank&amp;log$=prottop&amp;blast_rank=81&amp;RID=40WXR4KW016","WP_185803142.1")</f>
        <v>WP_185803142.1</v>
      </c>
    </row>
    <row r="77" spans="1:11">
      <c r="A77" t="s">
        <v>1438</v>
      </c>
      <c r="B77" t="s">
        <v>1439</v>
      </c>
      <c r="C77" t="s">
        <v>25</v>
      </c>
      <c r="D77">
        <v>552063</v>
      </c>
      <c r="E77">
        <v>60.5</v>
      </c>
      <c r="F77">
        <v>60.5</v>
      </c>
      <c r="G77" s="1">
        <v>0.9</v>
      </c>
      <c r="H77" s="2">
        <v>1.9999999999999999E-7</v>
      </c>
      <c r="I77">
        <v>29.03</v>
      </c>
      <c r="J77">
        <v>388</v>
      </c>
      <c r="K77" t="str">
        <f>HYPERLINK("https://www.ncbi.nlm.nih.gov/protein/WP_029032515.1?report=genbank&amp;log$=prottop&amp;blast_rank=68&amp;RID=40WXR4KW016","WP_029032515.1")</f>
        <v>WP_029032515.1</v>
      </c>
    </row>
    <row r="78" spans="1:11">
      <c r="A78" t="s">
        <v>1440</v>
      </c>
      <c r="B78" t="s">
        <v>1441</v>
      </c>
      <c r="C78" t="s">
        <v>25</v>
      </c>
      <c r="D78">
        <v>1773</v>
      </c>
      <c r="E78">
        <v>63.9</v>
      </c>
      <c r="F78">
        <v>63.9</v>
      </c>
      <c r="G78" s="1">
        <v>0.92</v>
      </c>
      <c r="H78" s="2">
        <v>3E-9</v>
      </c>
      <c r="I78">
        <v>28.91</v>
      </c>
      <c r="J78">
        <v>187</v>
      </c>
      <c r="K78" t="str">
        <f>HYPERLINK("https://www.ncbi.nlm.nih.gov/protein/WP_215727965.1?report=genbank&amp;log$=prottop&amp;blast_rank=19&amp;RID=40WXR4KW016","WP_215727965.1")</f>
        <v>WP_215727965.1</v>
      </c>
    </row>
    <row r="79" spans="1:11">
      <c r="A79" t="s">
        <v>1442</v>
      </c>
      <c r="B79" t="s">
        <v>1443</v>
      </c>
      <c r="C79" t="s">
        <v>25</v>
      </c>
      <c r="D79">
        <v>180282</v>
      </c>
      <c r="E79">
        <v>59.3</v>
      </c>
      <c r="F79">
        <v>59.3</v>
      </c>
      <c r="G79" s="1">
        <v>0.92</v>
      </c>
      <c r="H79" s="2">
        <v>4.9999999999999998E-7</v>
      </c>
      <c r="I79">
        <v>28.91</v>
      </c>
      <c r="J79">
        <v>619</v>
      </c>
      <c r="K79" t="str">
        <f>HYPERLINK("https://www.ncbi.nlm.nih.gov/protein/WP_017404751.1?report=genbank&amp;log$=prottop&amp;blast_rank=85&amp;RID=40WXR4KW016","WP_017404751.1")</f>
        <v>WP_017404751.1</v>
      </c>
    </row>
    <row r="80" spans="1:11">
      <c r="A80" t="s">
        <v>1444</v>
      </c>
      <c r="B80" t="s">
        <v>1445</v>
      </c>
      <c r="C80" t="s">
        <v>25</v>
      </c>
      <c r="D80">
        <v>2613839</v>
      </c>
      <c r="E80">
        <v>59.3</v>
      </c>
      <c r="F80">
        <v>59.3</v>
      </c>
      <c r="G80" s="1">
        <v>0.92</v>
      </c>
      <c r="H80" s="2">
        <v>5.9999999999999997E-7</v>
      </c>
      <c r="I80">
        <v>28.91</v>
      </c>
      <c r="J80">
        <v>594</v>
      </c>
      <c r="K80" t="str">
        <f>HYPERLINK("https://www.ncbi.nlm.nih.gov/protein/WP_047469711.1?report=genbank&amp;log$=prottop&amp;blast_rank=86&amp;RID=40WXR4KW016","WP_047469711.1")</f>
        <v>WP_047469711.1</v>
      </c>
    </row>
    <row r="81" spans="1:11">
      <c r="A81" t="s">
        <v>1442</v>
      </c>
      <c r="B81" t="s">
        <v>1443</v>
      </c>
      <c r="C81" t="s">
        <v>25</v>
      </c>
      <c r="D81">
        <v>180282</v>
      </c>
      <c r="E81">
        <v>59.3</v>
      </c>
      <c r="F81">
        <v>59.3</v>
      </c>
      <c r="G81" s="1">
        <v>0.92</v>
      </c>
      <c r="H81" s="2">
        <v>5.9999999999999997E-7</v>
      </c>
      <c r="I81">
        <v>28.91</v>
      </c>
      <c r="J81">
        <v>619</v>
      </c>
      <c r="K81" t="str">
        <f>HYPERLINK("https://www.ncbi.nlm.nih.gov/protein/WP_252653105.1?report=genbank&amp;log$=prottop&amp;blast_rank=89&amp;RID=40WXR4KW016","WP_252653105.1")</f>
        <v>WP_252653105.1</v>
      </c>
    </row>
    <row r="82" spans="1:11">
      <c r="A82" t="s">
        <v>1423</v>
      </c>
      <c r="B82" t="s">
        <v>1424</v>
      </c>
      <c r="C82" t="s">
        <v>25</v>
      </c>
      <c r="D82">
        <v>80865</v>
      </c>
      <c r="E82">
        <v>59.3</v>
      </c>
      <c r="F82">
        <v>59.3</v>
      </c>
      <c r="G82" s="1">
        <v>0.92</v>
      </c>
      <c r="H82" s="2">
        <v>5.9999999999999997E-7</v>
      </c>
      <c r="I82">
        <v>28.91</v>
      </c>
      <c r="J82">
        <v>592</v>
      </c>
      <c r="K82" t="str">
        <f>HYPERLINK("https://www.ncbi.nlm.nih.gov/protein/WP_046988717.1?report=genbank&amp;log$=prottop&amp;blast_rank=90&amp;RID=40WXR4KW016","WP_046988717.1")</f>
        <v>WP_046988717.1</v>
      </c>
    </row>
    <row r="83" spans="1:11">
      <c r="A83" t="s">
        <v>1446</v>
      </c>
      <c r="B83" t="s">
        <v>1443</v>
      </c>
      <c r="C83" t="s">
        <v>25</v>
      </c>
      <c r="D83">
        <v>180282</v>
      </c>
      <c r="E83">
        <v>59.3</v>
      </c>
      <c r="F83">
        <v>59.3</v>
      </c>
      <c r="G83" s="1">
        <v>0.92</v>
      </c>
      <c r="H83" s="2">
        <v>5.9999999999999997E-7</v>
      </c>
      <c r="I83">
        <v>28.91</v>
      </c>
      <c r="J83">
        <v>592</v>
      </c>
      <c r="K83" t="str">
        <f>HYPERLINK("https://www.ncbi.nlm.nih.gov/protein/KAF1053318.1?report=genbank&amp;log$=prottop&amp;blast_rank=91&amp;RID=40WXR4KW016","KAF1053318.1")</f>
        <v>KAF1053318.1</v>
      </c>
    </row>
    <row r="84" spans="1:11">
      <c r="A84" t="s">
        <v>1423</v>
      </c>
      <c r="B84" t="s">
        <v>1424</v>
      </c>
      <c r="C84" t="s">
        <v>25</v>
      </c>
      <c r="D84">
        <v>80865</v>
      </c>
      <c r="E84">
        <v>59.3</v>
      </c>
      <c r="F84">
        <v>59.3</v>
      </c>
      <c r="G84" s="1">
        <v>0.92</v>
      </c>
      <c r="H84" s="2">
        <v>5.9999999999999997E-7</v>
      </c>
      <c r="I84">
        <v>28.91</v>
      </c>
      <c r="J84">
        <v>594</v>
      </c>
      <c r="K84" t="str">
        <f>HYPERLINK("https://www.ncbi.nlm.nih.gov/protein/WP_016450150.1?report=genbank&amp;log$=prottop&amp;blast_rank=92&amp;RID=40WXR4KW016","WP_016450150.1")</f>
        <v>WP_016450150.1</v>
      </c>
    </row>
    <row r="85" spans="1:11">
      <c r="A85" t="s">
        <v>1447</v>
      </c>
      <c r="B85" t="s">
        <v>1448</v>
      </c>
      <c r="C85" t="s">
        <v>25</v>
      </c>
      <c r="D85">
        <v>1812483</v>
      </c>
      <c r="E85">
        <v>59.3</v>
      </c>
      <c r="F85">
        <v>59.3</v>
      </c>
      <c r="G85" s="1">
        <v>0.92</v>
      </c>
      <c r="H85" s="2">
        <v>5.9999999999999997E-7</v>
      </c>
      <c r="I85">
        <v>28.91</v>
      </c>
      <c r="J85">
        <v>594</v>
      </c>
      <c r="K85" t="str">
        <f>HYPERLINK("https://www.ncbi.nlm.nih.gov/protein/WP_212646474.1?report=genbank&amp;log$=prottop&amp;blast_rank=93&amp;RID=40WXR4KW016","WP_212646474.1")</f>
        <v>WP_212646474.1</v>
      </c>
    </row>
    <row r="86" spans="1:11">
      <c r="A86" t="s">
        <v>1449</v>
      </c>
      <c r="B86" t="s">
        <v>1450</v>
      </c>
      <c r="C86" t="s">
        <v>25</v>
      </c>
      <c r="D86">
        <v>1886637</v>
      </c>
      <c r="E86">
        <v>59.3</v>
      </c>
      <c r="F86">
        <v>59.3</v>
      </c>
      <c r="G86" s="1">
        <v>0.92</v>
      </c>
      <c r="H86" s="2">
        <v>5.9999999999999997E-7</v>
      </c>
      <c r="I86">
        <v>28.91</v>
      </c>
      <c r="J86">
        <v>619</v>
      </c>
      <c r="K86" t="str">
        <f>HYPERLINK("https://www.ncbi.nlm.nih.gov/protein/MPT05952.1?report=genbank&amp;log$=prottop&amp;blast_rank=95&amp;RID=40WXR4KW016","MPT05952.1")</f>
        <v>MPT05952.1</v>
      </c>
    </row>
    <row r="87" spans="1:11">
      <c r="A87" t="s">
        <v>1442</v>
      </c>
      <c r="B87" t="s">
        <v>1443</v>
      </c>
      <c r="C87" t="s">
        <v>25</v>
      </c>
      <c r="D87">
        <v>180282</v>
      </c>
      <c r="E87">
        <v>59.3</v>
      </c>
      <c r="F87">
        <v>59.3</v>
      </c>
      <c r="G87" s="1">
        <v>0.92</v>
      </c>
      <c r="H87" s="2">
        <v>5.9999999999999997E-7</v>
      </c>
      <c r="I87">
        <v>28.91</v>
      </c>
      <c r="J87">
        <v>619</v>
      </c>
      <c r="K87" t="str">
        <f>HYPERLINK("https://www.ncbi.nlm.nih.gov/protein/WP_046241511.1?report=genbank&amp;log$=prottop&amp;blast_rank=96&amp;RID=40WXR4KW016","WP_046241511.1")</f>
        <v>WP_046241511.1</v>
      </c>
    </row>
    <row r="88" spans="1:11">
      <c r="A88" t="s">
        <v>1425</v>
      </c>
      <c r="B88" t="s">
        <v>1426</v>
      </c>
      <c r="C88" t="s">
        <v>25</v>
      </c>
      <c r="D88">
        <v>558537</v>
      </c>
      <c r="E88">
        <v>59.3</v>
      </c>
      <c r="F88">
        <v>59.3</v>
      </c>
      <c r="G88" s="1">
        <v>0.92</v>
      </c>
      <c r="H88" s="2">
        <v>5.9999999999999997E-7</v>
      </c>
      <c r="I88">
        <v>28.91</v>
      </c>
      <c r="J88">
        <v>621</v>
      </c>
      <c r="K88" t="str">
        <f>HYPERLINK("https://www.ncbi.nlm.nih.gov/protein/WP_074923044.1?report=genbank&amp;log$=prottop&amp;blast_rank=98&amp;RID=40WXR4KW016","WP_074923044.1")</f>
        <v>WP_074923044.1</v>
      </c>
    </row>
    <row r="89" spans="1:11">
      <c r="A89" t="s">
        <v>1442</v>
      </c>
      <c r="B89" t="s">
        <v>1443</v>
      </c>
      <c r="C89" t="s">
        <v>25</v>
      </c>
      <c r="D89">
        <v>180282</v>
      </c>
      <c r="E89">
        <v>59.3</v>
      </c>
      <c r="F89">
        <v>59.3</v>
      </c>
      <c r="G89" s="1">
        <v>0.92</v>
      </c>
      <c r="H89" s="2">
        <v>5.9999999999999997E-7</v>
      </c>
      <c r="I89">
        <v>28.91</v>
      </c>
      <c r="J89">
        <v>621</v>
      </c>
      <c r="K89" t="str">
        <f>HYPERLINK("https://www.ncbi.nlm.nih.gov/protein/WP_047326055.1?report=genbank&amp;log$=prottop&amp;blast_rank=99&amp;RID=40WXR4KW016","WP_047326055.1")</f>
        <v>WP_047326055.1</v>
      </c>
    </row>
    <row r="90" spans="1:11">
      <c r="A90" t="s">
        <v>1425</v>
      </c>
      <c r="B90" t="s">
        <v>1426</v>
      </c>
      <c r="C90" t="s">
        <v>25</v>
      </c>
      <c r="D90">
        <v>558537</v>
      </c>
      <c r="E90">
        <v>59.3</v>
      </c>
      <c r="F90">
        <v>59.3</v>
      </c>
      <c r="G90" s="1">
        <v>0.92</v>
      </c>
      <c r="H90" s="2">
        <v>5.9999999999999997E-7</v>
      </c>
      <c r="I90">
        <v>28.91</v>
      </c>
      <c r="J90">
        <v>621</v>
      </c>
      <c r="K90" t="str">
        <f>HYPERLINK("https://www.ncbi.nlm.nih.gov/protein/WP_203399922.1?report=genbank&amp;log$=prottop&amp;blast_rank=100&amp;RID=40WXR4KW016","WP_203399922.1")</f>
        <v>WP_203399922.1</v>
      </c>
    </row>
    <row r="91" spans="1:11">
      <c r="A91" t="s">
        <v>1451</v>
      </c>
      <c r="B91" t="s">
        <v>1452</v>
      </c>
      <c r="C91" t="s">
        <v>25</v>
      </c>
      <c r="D91">
        <v>372072</v>
      </c>
      <c r="E91">
        <v>63.2</v>
      </c>
      <c r="F91">
        <v>63.2</v>
      </c>
      <c r="G91" s="1">
        <v>0.89</v>
      </c>
      <c r="H91" s="2">
        <v>2E-8</v>
      </c>
      <c r="I91">
        <v>28.69</v>
      </c>
      <c r="J91">
        <v>443</v>
      </c>
      <c r="K91" t="str">
        <f>HYPERLINK("https://www.ncbi.nlm.nih.gov/protein/WP_170955875.1?report=genbank&amp;log$=prottop&amp;blast_rank=36&amp;RID=40WXR4KW016","WP_170955875.1")</f>
        <v>WP_170955875.1</v>
      </c>
    </row>
    <row r="92" spans="1:11">
      <c r="A92" t="s">
        <v>1453</v>
      </c>
      <c r="B92" t="s">
        <v>1429</v>
      </c>
      <c r="C92" t="s">
        <v>25</v>
      </c>
      <c r="D92">
        <v>1909294</v>
      </c>
      <c r="E92">
        <v>63.2</v>
      </c>
      <c r="F92">
        <v>63.2</v>
      </c>
      <c r="G92" s="1">
        <v>0.89</v>
      </c>
      <c r="H92" s="2">
        <v>2.9999999999999997E-8</v>
      </c>
      <c r="I92">
        <v>28.69</v>
      </c>
      <c r="J92">
        <v>453</v>
      </c>
      <c r="K92" t="str">
        <f>HYPERLINK("https://www.ncbi.nlm.nih.gov/protein/HAT85882.1?report=genbank&amp;log$=prottop&amp;blast_rank=37&amp;RID=40WXR4KW016","HAT85882.1")</f>
        <v>HAT85882.1</v>
      </c>
    </row>
    <row r="93" spans="1:11">
      <c r="A93" t="s">
        <v>1454</v>
      </c>
      <c r="B93" t="s">
        <v>702</v>
      </c>
      <c r="C93" t="s">
        <v>25</v>
      </c>
      <c r="D93">
        <v>2053591</v>
      </c>
      <c r="E93">
        <v>63.2</v>
      </c>
      <c r="F93">
        <v>63.2</v>
      </c>
      <c r="G93" s="1">
        <v>0.92</v>
      </c>
      <c r="H93" s="2">
        <v>3E-9</v>
      </c>
      <c r="I93">
        <v>27.56</v>
      </c>
      <c r="J93">
        <v>155</v>
      </c>
      <c r="K93" t="str">
        <f>HYPERLINK("https://www.ncbi.nlm.nih.gov/protein/MCA9146885.1?report=genbank&amp;log$=prottop&amp;blast_rank=21&amp;RID=40WXR4KW016","MCA9146885.1")</f>
        <v>MCA9146885.1</v>
      </c>
    </row>
    <row r="94" spans="1:11">
      <c r="A94" t="s">
        <v>1455</v>
      </c>
      <c r="B94" t="s">
        <v>1456</v>
      </c>
      <c r="C94" t="s">
        <v>25</v>
      </c>
      <c r="D94">
        <v>2603901</v>
      </c>
      <c r="E94">
        <v>57.8</v>
      </c>
      <c r="F94">
        <v>57.8</v>
      </c>
      <c r="G94" s="1">
        <v>0.87</v>
      </c>
      <c r="H94" s="2">
        <v>2.9999999999999999E-7</v>
      </c>
      <c r="I94">
        <v>27.5</v>
      </c>
      <c r="J94">
        <v>139</v>
      </c>
      <c r="K94" t="str">
        <f>HYPERLINK("https://www.ncbi.nlm.nih.gov/protein/WP_147841000.1?report=genbank&amp;log$=prottop&amp;blast_rank=69&amp;RID=40WXR4KW016","WP_147841000.1")</f>
        <v>WP_147841000.1</v>
      </c>
    </row>
    <row r="95" spans="1:11">
      <c r="A95" t="s">
        <v>1457</v>
      </c>
      <c r="B95" t="s">
        <v>1458</v>
      </c>
      <c r="C95" t="s">
        <v>25</v>
      </c>
      <c r="D95">
        <v>2836643</v>
      </c>
      <c r="E95">
        <v>57.4</v>
      </c>
      <c r="F95">
        <v>57.4</v>
      </c>
      <c r="G95" s="1">
        <v>0.87</v>
      </c>
      <c r="H95" s="2">
        <v>2.9999999999999999E-7</v>
      </c>
      <c r="I95">
        <v>27.5</v>
      </c>
      <c r="J95">
        <v>139</v>
      </c>
      <c r="K95" t="str">
        <f>HYPERLINK("https://www.ncbi.nlm.nih.gov/protein/WP_243937121.1?report=genbank&amp;log$=prottop&amp;blast_rank=71&amp;RID=40WXR4KW016","WP_243937121.1")</f>
        <v>WP_243937121.1</v>
      </c>
    </row>
    <row r="96" spans="1:11">
      <c r="A96" t="s">
        <v>1459</v>
      </c>
      <c r="B96" t="s">
        <v>1460</v>
      </c>
      <c r="C96" t="s">
        <v>25</v>
      </c>
      <c r="D96">
        <v>2836561</v>
      </c>
      <c r="E96">
        <v>57.4</v>
      </c>
      <c r="F96">
        <v>57.4</v>
      </c>
      <c r="G96" s="1">
        <v>0.87</v>
      </c>
      <c r="H96" s="2">
        <v>3.9999999999999998E-7</v>
      </c>
      <c r="I96">
        <v>27.5</v>
      </c>
      <c r="J96">
        <v>139</v>
      </c>
      <c r="K96" t="str">
        <f>HYPERLINK("https://www.ncbi.nlm.nih.gov/protein/WP_243937947.1?report=genbank&amp;log$=prottop&amp;blast_rank=76&amp;RID=40WXR4KW016","WP_243937947.1")</f>
        <v>WP_243937947.1</v>
      </c>
    </row>
    <row r="97" spans="1:11">
      <c r="A97" t="s">
        <v>1461</v>
      </c>
      <c r="B97" t="s">
        <v>1462</v>
      </c>
      <c r="C97" t="s">
        <v>25</v>
      </c>
      <c r="D97">
        <v>2836556</v>
      </c>
      <c r="E97">
        <v>57.4</v>
      </c>
      <c r="F97">
        <v>57.4</v>
      </c>
      <c r="G97" s="1">
        <v>0.87</v>
      </c>
      <c r="H97" s="2">
        <v>3.9999999999999998E-7</v>
      </c>
      <c r="I97">
        <v>27.5</v>
      </c>
      <c r="J97">
        <v>139</v>
      </c>
      <c r="K97" t="str">
        <f>HYPERLINK("https://www.ncbi.nlm.nih.gov/protein/WP_244027839.1?report=genbank&amp;log$=prottop&amp;blast_rank=79&amp;RID=40WXR4KW016","WP_244027839.1")</f>
        <v>WP_244027839.1</v>
      </c>
    </row>
    <row r="98" spans="1:11">
      <c r="A98" t="s">
        <v>1463</v>
      </c>
      <c r="B98" t="s">
        <v>1464</v>
      </c>
      <c r="C98" t="s">
        <v>25</v>
      </c>
      <c r="D98">
        <v>2615210</v>
      </c>
      <c r="E98">
        <v>57.4</v>
      </c>
      <c r="F98">
        <v>57.4</v>
      </c>
      <c r="G98" s="1">
        <v>0.87</v>
      </c>
      <c r="H98" s="2">
        <v>3.9999999999999998E-7</v>
      </c>
      <c r="I98">
        <v>27.5</v>
      </c>
      <c r="J98">
        <v>139</v>
      </c>
      <c r="K98" t="str">
        <f>HYPERLINK("https://www.ncbi.nlm.nih.gov/protein/WP_147726230.1?report=genbank&amp;log$=prottop&amp;blast_rank=80&amp;RID=40WXR4KW016","WP_147726230.1")</f>
        <v>WP_147726230.1</v>
      </c>
    </row>
    <row r="99" spans="1:11">
      <c r="A99" t="s">
        <v>352</v>
      </c>
      <c r="B99" t="s">
        <v>353</v>
      </c>
      <c r="C99" t="s">
        <v>25</v>
      </c>
      <c r="D99">
        <v>2026724</v>
      </c>
      <c r="E99">
        <v>59.7</v>
      </c>
      <c r="F99">
        <v>59.7</v>
      </c>
      <c r="G99" s="1">
        <v>0.96</v>
      </c>
      <c r="H99" s="2">
        <v>3.9999999999999998E-7</v>
      </c>
      <c r="I99">
        <v>27.27</v>
      </c>
      <c r="J99">
        <v>979</v>
      </c>
      <c r="K99" t="str">
        <f>HYPERLINK("https://www.ncbi.nlm.nih.gov/protein/MCH7480248.1?report=genbank&amp;log$=prottop&amp;blast_rank=75&amp;RID=40WXR4KW016","MCH7480248.1")</f>
        <v>MCH7480248.1</v>
      </c>
    </row>
    <row r="100" spans="1:11">
      <c r="A100" t="s">
        <v>1465</v>
      </c>
      <c r="B100" t="s">
        <v>1466</v>
      </c>
      <c r="C100" t="s">
        <v>25</v>
      </c>
      <c r="D100">
        <v>2067669</v>
      </c>
      <c r="E100">
        <v>60.1</v>
      </c>
      <c r="F100">
        <v>60.1</v>
      </c>
      <c r="G100" s="1">
        <v>0.89</v>
      </c>
      <c r="H100" s="2">
        <v>2.9999999999999999E-7</v>
      </c>
      <c r="I100">
        <v>27.05</v>
      </c>
      <c r="J100">
        <v>444</v>
      </c>
      <c r="K100" t="str">
        <f>HYPERLINK("https://www.ncbi.nlm.nih.gov/protein/WP_101535788.1?report=genbank&amp;log$=prottop&amp;blast_rank=70&amp;RID=40WXR4KW016","WP_101535788.1")</f>
        <v>WP_101535788.1</v>
      </c>
    </row>
    <row r="101" spans="1:11">
      <c r="A101" t="s">
        <v>1467</v>
      </c>
      <c r="B101" t="s">
        <v>1468</v>
      </c>
      <c r="C101" t="s">
        <v>25</v>
      </c>
      <c r="D101">
        <v>2053581</v>
      </c>
      <c r="E101">
        <v>57.8</v>
      </c>
      <c r="F101">
        <v>57.8</v>
      </c>
      <c r="G101" s="1">
        <v>0.83</v>
      </c>
      <c r="H101" s="2">
        <v>3.9999999999999998E-7</v>
      </c>
      <c r="I101">
        <v>26.09</v>
      </c>
      <c r="J101">
        <v>159</v>
      </c>
      <c r="K101" t="str">
        <f>HYPERLINK("https://www.ncbi.nlm.nih.gov/protein/NJL13426.1?report=genbank&amp;log$=prottop&amp;blast_rank=74&amp;RID=40WXR4KW016","NJL13426.1")</f>
        <v>NJL13426.1</v>
      </c>
    </row>
    <row r="105" spans="1:11">
      <c r="A105" t="s">
        <v>173</v>
      </c>
    </row>
  </sheetData>
  <sortState xmlns:xlrd2="http://schemas.microsoft.com/office/spreadsheetml/2017/richdata2" ref="A2:K105">
    <sortCondition descending="1" ref="I2:I105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7E418-C628-4F35-88DF-A04049B5F52E}">
  <dimension ref="A1:K105"/>
  <sheetViews>
    <sheetView topLeftCell="A40" workbookViewId="0">
      <selection activeCell="C77" sqref="C77"/>
    </sheetView>
  </sheetViews>
  <sheetFormatPr defaultRowHeight="15"/>
  <cols>
    <col min="1" max="1" width="83.140625" bestFit="1" customWidth="1"/>
    <col min="2" max="2" width="31" bestFit="1" customWidth="1"/>
    <col min="3" max="3" width="10.7109375" bestFit="1" customWidth="1"/>
    <col min="4" max="4" width="8" bestFit="1" customWidth="1"/>
    <col min="5" max="5" width="10" bestFit="1" customWidth="1"/>
    <col min="6" max="6" width="10.7109375" bestFit="1" customWidth="1"/>
    <col min="7" max="7" width="12" bestFit="1" customWidth="1"/>
    <col min="8" max="8" width="8.28515625" bestFit="1" customWidth="1"/>
    <col min="9" max="9" width="9.7109375" bestFit="1" customWidth="1"/>
    <col min="10" max="10" width="8.140625" bestFit="1" customWidth="1"/>
    <col min="11" max="11" width="15.7109375" bestFit="1" customWidth="1"/>
  </cols>
  <sheetData>
    <row r="1" spans="1:11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</row>
    <row r="2" spans="1:11">
      <c r="A2" t="s">
        <v>1469</v>
      </c>
      <c r="B2" t="s">
        <v>1383</v>
      </c>
      <c r="C2" t="s">
        <v>1470</v>
      </c>
      <c r="D2">
        <v>5762</v>
      </c>
      <c r="E2">
        <v>211</v>
      </c>
      <c r="F2">
        <v>211</v>
      </c>
      <c r="G2" s="1">
        <v>1</v>
      </c>
      <c r="H2" s="2">
        <v>9.9999999999999997E-61</v>
      </c>
      <c r="I2">
        <v>100</v>
      </c>
      <c r="J2">
        <v>1305</v>
      </c>
      <c r="K2" t="str">
        <f>HYPERLINK("https://www.ncbi.nlm.nih.gov/protein/XP_002678807.1?report=genbank&amp;log$=prottop&amp;blast_rank=1&amp;RID=40XDRA1R016","XP_002678807.1")</f>
        <v>XP_002678807.1</v>
      </c>
    </row>
    <row r="3" spans="1:11">
      <c r="A3" t="s">
        <v>1471</v>
      </c>
      <c r="B3" t="s">
        <v>1387</v>
      </c>
      <c r="C3" t="s">
        <v>1470</v>
      </c>
      <c r="D3">
        <v>51637</v>
      </c>
      <c r="E3">
        <v>132</v>
      </c>
      <c r="F3">
        <v>132</v>
      </c>
      <c r="G3" s="1">
        <v>1</v>
      </c>
      <c r="H3" s="2">
        <v>5.0000000000000003E-33</v>
      </c>
      <c r="I3">
        <v>64</v>
      </c>
      <c r="J3">
        <v>1657</v>
      </c>
      <c r="K3" t="str">
        <f>HYPERLINK("https://www.ncbi.nlm.nih.gov/protein/XP_044545320.1?report=genbank&amp;log$=prottop&amp;blast_rank=2&amp;RID=40XDRA1R016","XP_044545320.1")</f>
        <v>XP_044545320.1</v>
      </c>
    </row>
    <row r="4" spans="1:11">
      <c r="A4" t="s">
        <v>1472</v>
      </c>
      <c r="B4" t="s">
        <v>1385</v>
      </c>
      <c r="C4" t="s">
        <v>1470</v>
      </c>
      <c r="D4">
        <v>5763</v>
      </c>
      <c r="E4">
        <v>129</v>
      </c>
      <c r="F4">
        <v>129</v>
      </c>
      <c r="G4" s="1">
        <v>1</v>
      </c>
      <c r="H4" s="2">
        <v>8.0000000000000004E-33</v>
      </c>
      <c r="I4">
        <v>61</v>
      </c>
      <c r="J4">
        <v>475</v>
      </c>
      <c r="K4" t="str">
        <f>HYPERLINK("https://www.ncbi.nlm.nih.gov/protein/CAG4712139.1?report=genbank&amp;log$=prottop&amp;blast_rank=3&amp;RID=40XDRA1R016","CAG4712139.1")</f>
        <v>CAG4712139.1</v>
      </c>
    </row>
    <row r="5" spans="1:11">
      <c r="A5" t="s">
        <v>1473</v>
      </c>
      <c r="B5" t="s">
        <v>1385</v>
      </c>
      <c r="C5" t="s">
        <v>1470</v>
      </c>
      <c r="D5">
        <v>5763</v>
      </c>
      <c r="E5">
        <v>129</v>
      </c>
      <c r="F5">
        <v>129</v>
      </c>
      <c r="G5" s="1">
        <v>1</v>
      </c>
      <c r="H5" s="2">
        <v>3E-32</v>
      </c>
      <c r="I5">
        <v>61</v>
      </c>
      <c r="J5">
        <v>1651</v>
      </c>
      <c r="K5" t="str">
        <f>HYPERLINK("https://www.ncbi.nlm.nih.gov/protein/XP_044561267.1?report=genbank&amp;log$=prottop&amp;blast_rank=4&amp;RID=40XDRA1R016","XP_044561267.1")</f>
        <v>XP_044561267.1</v>
      </c>
    </row>
    <row r="6" spans="1:11">
      <c r="A6" t="s">
        <v>1474</v>
      </c>
      <c r="B6" t="s">
        <v>1383</v>
      </c>
      <c r="C6" t="s">
        <v>1470</v>
      </c>
      <c r="D6">
        <v>5762</v>
      </c>
      <c r="E6">
        <v>97.1</v>
      </c>
      <c r="F6">
        <v>97.1</v>
      </c>
      <c r="G6" s="1">
        <v>0.98</v>
      </c>
      <c r="H6" s="2">
        <v>8.9999999999999994E-21</v>
      </c>
      <c r="I6">
        <v>46.08</v>
      </c>
      <c r="J6">
        <v>1776</v>
      </c>
      <c r="K6" t="str">
        <f>HYPERLINK("https://www.ncbi.nlm.nih.gov/protein/XP_002680403.1?report=genbank&amp;log$=prottop&amp;blast_rank=5&amp;RID=40XDRA1R016","XP_002680403.1")</f>
        <v>XP_002680403.1</v>
      </c>
    </row>
    <row r="7" spans="1:11">
      <c r="A7" t="s">
        <v>1475</v>
      </c>
      <c r="B7" t="s">
        <v>1385</v>
      </c>
      <c r="C7" t="s">
        <v>1470</v>
      </c>
      <c r="D7">
        <v>5763</v>
      </c>
      <c r="E7">
        <v>71.599999999999994</v>
      </c>
      <c r="F7">
        <v>71.599999999999994</v>
      </c>
      <c r="G7" s="1">
        <v>0.83</v>
      </c>
      <c r="H7" s="2">
        <v>7.0000000000000001E-12</v>
      </c>
      <c r="I7">
        <v>44.19</v>
      </c>
      <c r="J7">
        <v>808</v>
      </c>
      <c r="K7" t="str">
        <f>HYPERLINK("https://www.ncbi.nlm.nih.gov/protein/XP_044559382.1?report=genbank&amp;log$=prottop&amp;blast_rank=41&amp;RID=40XDRA1R016","XP_044559382.1")</f>
        <v>XP_044559382.1</v>
      </c>
    </row>
    <row r="8" spans="1:11">
      <c r="A8" t="s">
        <v>1476</v>
      </c>
      <c r="B8" t="s">
        <v>1385</v>
      </c>
      <c r="C8" t="s">
        <v>1470</v>
      </c>
      <c r="D8">
        <v>5763</v>
      </c>
      <c r="E8">
        <v>71.2</v>
      </c>
      <c r="F8">
        <v>71.2</v>
      </c>
      <c r="G8" s="1">
        <v>0.83</v>
      </c>
      <c r="H8" s="2">
        <v>7.9999999999999998E-12</v>
      </c>
      <c r="I8">
        <v>44.19</v>
      </c>
      <c r="J8">
        <v>352</v>
      </c>
      <c r="K8" t="str">
        <f>HYPERLINK("https://www.ncbi.nlm.nih.gov/protein/XP_044559402.1?report=genbank&amp;log$=prottop&amp;blast_rank=42&amp;RID=40XDRA1R016","XP_044559402.1")</f>
        <v>XP_044559402.1</v>
      </c>
    </row>
    <row r="9" spans="1:11">
      <c r="A9" t="s">
        <v>1472</v>
      </c>
      <c r="B9" t="s">
        <v>1385</v>
      </c>
      <c r="C9" t="s">
        <v>1470</v>
      </c>
      <c r="D9">
        <v>5763</v>
      </c>
      <c r="E9">
        <v>71.2</v>
      </c>
      <c r="F9">
        <v>71.2</v>
      </c>
      <c r="G9" s="1">
        <v>0.83</v>
      </c>
      <c r="H9" s="2">
        <v>9.9999999999999994E-12</v>
      </c>
      <c r="I9">
        <v>44.19</v>
      </c>
      <c r="J9">
        <v>1651</v>
      </c>
      <c r="K9" t="str">
        <f>HYPERLINK("https://www.ncbi.nlm.nih.gov/protein/CAG4713405.1?report=genbank&amp;log$=prottop&amp;blast_rank=47&amp;RID=40XDRA1R016","CAG4713405.1")</f>
        <v>CAG4713405.1</v>
      </c>
    </row>
    <row r="10" spans="1:11">
      <c r="A10" t="s">
        <v>1472</v>
      </c>
      <c r="B10" t="s">
        <v>1385</v>
      </c>
      <c r="C10" t="s">
        <v>1470</v>
      </c>
      <c r="D10">
        <v>5763</v>
      </c>
      <c r="E10">
        <v>91.3</v>
      </c>
      <c r="F10">
        <v>91.3</v>
      </c>
      <c r="G10" s="1">
        <v>0.98</v>
      </c>
      <c r="H10" s="2">
        <v>1.0000000000000001E-18</v>
      </c>
      <c r="I10">
        <v>43.93</v>
      </c>
      <c r="J10">
        <v>943</v>
      </c>
      <c r="K10" t="str">
        <f>HYPERLINK("https://www.ncbi.nlm.nih.gov/protein/CAG4715682.1?report=genbank&amp;log$=prottop&amp;blast_rank=8&amp;RID=40XDRA1R016","CAG4715682.1")</f>
        <v>CAG4715682.1</v>
      </c>
    </row>
    <row r="11" spans="1:11">
      <c r="A11" t="s">
        <v>1477</v>
      </c>
      <c r="B11" t="s">
        <v>1385</v>
      </c>
      <c r="C11" t="s">
        <v>1470</v>
      </c>
      <c r="D11">
        <v>5763</v>
      </c>
      <c r="E11">
        <v>80.099999999999994</v>
      </c>
      <c r="F11">
        <v>80.099999999999994</v>
      </c>
      <c r="G11" s="1">
        <v>0.98</v>
      </c>
      <c r="H11" s="2">
        <v>1E-14</v>
      </c>
      <c r="I11">
        <v>42.45</v>
      </c>
      <c r="J11">
        <v>1796</v>
      </c>
      <c r="K11" t="str">
        <f>HYPERLINK("https://www.ncbi.nlm.nih.gov/protein/XP_044556999.1?report=genbank&amp;log$=prottop&amp;blast_rank=14&amp;RID=40XDRA1R016","XP_044556999.1")</f>
        <v>XP_044556999.1</v>
      </c>
    </row>
    <row r="12" spans="1:11">
      <c r="A12" t="s">
        <v>1472</v>
      </c>
      <c r="B12" t="s">
        <v>1385</v>
      </c>
      <c r="C12" t="s">
        <v>1470</v>
      </c>
      <c r="D12">
        <v>5763</v>
      </c>
      <c r="E12">
        <v>79.7</v>
      </c>
      <c r="F12">
        <v>79.7</v>
      </c>
      <c r="G12" s="1">
        <v>0.98</v>
      </c>
      <c r="H12" s="2">
        <v>1E-14</v>
      </c>
      <c r="I12">
        <v>42.45</v>
      </c>
      <c r="J12">
        <v>1769</v>
      </c>
      <c r="K12" t="str">
        <f>HYPERLINK("https://www.ncbi.nlm.nih.gov/protein/CAG4719020.1?report=genbank&amp;log$=prottop&amp;blast_rank=15&amp;RID=40XDRA1R016","CAG4719020.1")</f>
        <v>CAG4719020.1</v>
      </c>
    </row>
    <row r="13" spans="1:11">
      <c r="A13" t="s">
        <v>1478</v>
      </c>
      <c r="B13" t="s">
        <v>1385</v>
      </c>
      <c r="C13" t="s">
        <v>1470</v>
      </c>
      <c r="D13">
        <v>5763</v>
      </c>
      <c r="E13">
        <v>72.8</v>
      </c>
      <c r="F13">
        <v>72.8</v>
      </c>
      <c r="G13" s="1">
        <v>1</v>
      </c>
      <c r="H13" s="2">
        <v>3.0000000000000001E-12</v>
      </c>
      <c r="I13">
        <v>42.2</v>
      </c>
      <c r="J13">
        <v>1711</v>
      </c>
      <c r="K13" t="str">
        <f>HYPERLINK("https://www.ncbi.nlm.nih.gov/protein/XP_044569096.1?report=genbank&amp;log$=prottop&amp;blast_rank=36&amp;RID=40XDRA1R016","XP_044569096.1")</f>
        <v>XP_044569096.1</v>
      </c>
    </row>
    <row r="14" spans="1:11">
      <c r="A14" t="s">
        <v>1479</v>
      </c>
      <c r="B14" t="s">
        <v>1387</v>
      </c>
      <c r="C14" t="s">
        <v>1470</v>
      </c>
      <c r="D14">
        <v>51637</v>
      </c>
      <c r="E14">
        <v>91.3</v>
      </c>
      <c r="F14">
        <v>91.3</v>
      </c>
      <c r="G14" s="1">
        <v>0.98</v>
      </c>
      <c r="H14" s="2">
        <v>1.0000000000000001E-18</v>
      </c>
      <c r="I14">
        <v>42.06</v>
      </c>
      <c r="J14">
        <v>1730</v>
      </c>
      <c r="K14" t="str">
        <f>HYPERLINK("https://www.ncbi.nlm.nih.gov/protein/XP_044541791.1?report=genbank&amp;log$=prottop&amp;blast_rank=6&amp;RID=40XDRA1R016","XP_044541791.1")</f>
        <v>XP_044541791.1</v>
      </c>
    </row>
    <row r="15" spans="1:11">
      <c r="A15" t="s">
        <v>1480</v>
      </c>
      <c r="B15" t="s">
        <v>1387</v>
      </c>
      <c r="C15" t="s">
        <v>1470</v>
      </c>
      <c r="D15">
        <v>51637</v>
      </c>
      <c r="E15">
        <v>91.3</v>
      </c>
      <c r="F15">
        <v>91.3</v>
      </c>
      <c r="G15" s="1">
        <v>0.98</v>
      </c>
      <c r="H15" s="2">
        <v>1.0000000000000001E-18</v>
      </c>
      <c r="I15">
        <v>42.06</v>
      </c>
      <c r="J15">
        <v>1730</v>
      </c>
      <c r="K15" t="str">
        <f>HYPERLINK("https://www.ncbi.nlm.nih.gov/protein/XP_044548725.1?report=genbank&amp;log$=prottop&amp;blast_rank=7&amp;RID=40XDRA1R016","XP_044548725.1")</f>
        <v>XP_044548725.1</v>
      </c>
    </row>
    <row r="16" spans="1:11">
      <c r="A16" t="s">
        <v>1472</v>
      </c>
      <c r="B16" t="s">
        <v>1385</v>
      </c>
      <c r="C16" t="s">
        <v>1470</v>
      </c>
      <c r="D16">
        <v>5763</v>
      </c>
      <c r="E16">
        <v>67.400000000000006</v>
      </c>
      <c r="F16">
        <v>67.400000000000006</v>
      </c>
      <c r="G16" s="1">
        <v>0.84</v>
      </c>
      <c r="H16" s="2">
        <v>2.0000000000000001E-10</v>
      </c>
      <c r="I16">
        <v>40.909999999999997</v>
      </c>
      <c r="J16">
        <v>1079</v>
      </c>
      <c r="K16" t="str">
        <f>HYPERLINK("https://www.ncbi.nlm.nih.gov/protein/CAG4708977.1?report=genbank&amp;log$=prottop&amp;blast_rank=67&amp;RID=40XDRA1R016","CAG4708977.1")</f>
        <v>CAG4708977.1</v>
      </c>
    </row>
    <row r="17" spans="1:11">
      <c r="A17" t="s">
        <v>1481</v>
      </c>
      <c r="B17" t="s">
        <v>1387</v>
      </c>
      <c r="C17" t="s">
        <v>1470</v>
      </c>
      <c r="D17">
        <v>51637</v>
      </c>
      <c r="E17">
        <v>75.099999999999994</v>
      </c>
      <c r="F17">
        <v>75.099999999999994</v>
      </c>
      <c r="G17" s="1">
        <v>0.98</v>
      </c>
      <c r="H17" s="2">
        <v>4.9999999999999999E-13</v>
      </c>
      <c r="I17">
        <v>40.57</v>
      </c>
      <c r="J17">
        <v>1769</v>
      </c>
      <c r="K17" t="str">
        <f>HYPERLINK("https://www.ncbi.nlm.nih.gov/protein/XP_044553254.1?report=genbank&amp;log$=prottop&amp;blast_rank=32&amp;RID=40XDRA1R016","XP_044553254.1")</f>
        <v>XP_044553254.1</v>
      </c>
    </row>
    <row r="18" spans="1:11">
      <c r="A18" t="s">
        <v>1482</v>
      </c>
      <c r="B18" t="s">
        <v>1383</v>
      </c>
      <c r="C18" t="s">
        <v>1470</v>
      </c>
      <c r="D18">
        <v>5762</v>
      </c>
      <c r="E18">
        <v>84</v>
      </c>
      <c r="F18">
        <v>84</v>
      </c>
      <c r="G18" s="1">
        <v>1</v>
      </c>
      <c r="H18" s="2">
        <v>3.9999999999999999E-16</v>
      </c>
      <c r="I18">
        <v>40.369999999999997</v>
      </c>
      <c r="J18">
        <v>1700</v>
      </c>
      <c r="K18" t="str">
        <f>HYPERLINK("https://www.ncbi.nlm.nih.gov/protein/XP_002682964.1?report=genbank&amp;log$=prottop&amp;blast_rank=11&amp;RID=40XDRA1R016","XP_002682964.1")</f>
        <v>XP_002682964.1</v>
      </c>
    </row>
    <row r="19" spans="1:11">
      <c r="A19" t="s">
        <v>1483</v>
      </c>
      <c r="B19" t="s">
        <v>1387</v>
      </c>
      <c r="C19" t="s">
        <v>1470</v>
      </c>
      <c r="D19">
        <v>51637</v>
      </c>
      <c r="E19">
        <v>65.5</v>
      </c>
      <c r="F19">
        <v>65.5</v>
      </c>
      <c r="G19" s="1">
        <v>0.83</v>
      </c>
      <c r="H19" s="2">
        <v>1.0000000000000001E-9</v>
      </c>
      <c r="I19">
        <v>40.229999999999997</v>
      </c>
      <c r="J19">
        <v>1614</v>
      </c>
      <c r="K19" t="str">
        <f>HYPERLINK("https://www.ncbi.nlm.nih.gov/protein/XP_044545641.1?report=genbank&amp;log$=prottop&amp;blast_rank=74&amp;RID=40XDRA1R016","XP_044545641.1")</f>
        <v>XP_044545641.1</v>
      </c>
    </row>
    <row r="20" spans="1:11">
      <c r="A20" t="s">
        <v>1484</v>
      </c>
      <c r="B20" t="s">
        <v>1383</v>
      </c>
      <c r="C20" t="s">
        <v>1470</v>
      </c>
      <c r="D20">
        <v>5762</v>
      </c>
      <c r="E20">
        <v>77</v>
      </c>
      <c r="F20">
        <v>77</v>
      </c>
      <c r="G20" s="1">
        <v>1</v>
      </c>
      <c r="H20" s="2">
        <v>1E-13</v>
      </c>
      <c r="I20">
        <v>40.19</v>
      </c>
      <c r="J20">
        <v>1736</v>
      </c>
      <c r="K20" t="str">
        <f>HYPERLINK("https://www.ncbi.nlm.nih.gov/protein/XP_002672713.1?report=genbank&amp;log$=prottop&amp;blast_rank=25&amp;RID=40XDRA1R016","XP_002672713.1")</f>
        <v>XP_002672713.1</v>
      </c>
    </row>
    <row r="21" spans="1:11">
      <c r="A21" t="s">
        <v>1472</v>
      </c>
      <c r="B21" t="s">
        <v>1385</v>
      </c>
      <c r="C21" t="s">
        <v>1470</v>
      </c>
      <c r="D21">
        <v>5763</v>
      </c>
      <c r="E21">
        <v>86.3</v>
      </c>
      <c r="F21">
        <v>86.3</v>
      </c>
      <c r="G21" s="1">
        <v>1</v>
      </c>
      <c r="H21" s="2">
        <v>7.0000000000000003E-17</v>
      </c>
      <c r="I21">
        <v>40</v>
      </c>
      <c r="J21">
        <v>1537</v>
      </c>
      <c r="K21" t="str">
        <f>HYPERLINK("https://www.ncbi.nlm.nih.gov/protein/CAG4717971.1?report=genbank&amp;log$=prottop&amp;blast_rank=9&amp;RID=40XDRA1R016","CAG4717971.1")</f>
        <v>CAG4717971.1</v>
      </c>
    </row>
    <row r="22" spans="1:11">
      <c r="A22" t="s">
        <v>1485</v>
      </c>
      <c r="B22" t="s">
        <v>1385</v>
      </c>
      <c r="C22" t="s">
        <v>1470</v>
      </c>
      <c r="D22">
        <v>5763</v>
      </c>
      <c r="E22">
        <v>85.5</v>
      </c>
      <c r="F22">
        <v>85.5</v>
      </c>
      <c r="G22" s="1">
        <v>1</v>
      </c>
      <c r="H22" s="2">
        <v>9.9999999999999998E-17</v>
      </c>
      <c r="I22">
        <v>40</v>
      </c>
      <c r="J22">
        <v>2109</v>
      </c>
      <c r="K22" t="str">
        <f>HYPERLINK("https://www.ncbi.nlm.nih.gov/protein/XP_044569303.1?report=genbank&amp;log$=prottop&amp;blast_rank=10&amp;RID=40XDRA1R016","XP_044569303.1")</f>
        <v>XP_044569303.1</v>
      </c>
    </row>
    <row r="23" spans="1:11">
      <c r="A23" t="s">
        <v>1486</v>
      </c>
      <c r="B23" t="s">
        <v>1385</v>
      </c>
      <c r="C23" t="s">
        <v>1470</v>
      </c>
      <c r="D23">
        <v>5763</v>
      </c>
      <c r="E23">
        <v>67.8</v>
      </c>
      <c r="F23">
        <v>67.8</v>
      </c>
      <c r="G23" s="1">
        <v>0.86</v>
      </c>
      <c r="H23" s="2">
        <v>2.0000000000000001E-10</v>
      </c>
      <c r="I23">
        <v>40</v>
      </c>
      <c r="J23">
        <v>721</v>
      </c>
      <c r="K23" t="str">
        <f>HYPERLINK("https://www.ncbi.nlm.nih.gov/protein/XP_044562450.1?report=genbank&amp;log$=prottop&amp;blast_rank=64&amp;RID=40XDRA1R016","XP_044562450.1")</f>
        <v>XP_044562450.1</v>
      </c>
    </row>
    <row r="24" spans="1:11">
      <c r="A24" t="s">
        <v>1487</v>
      </c>
      <c r="B24" t="s">
        <v>1383</v>
      </c>
      <c r="C24" t="s">
        <v>1470</v>
      </c>
      <c r="D24">
        <v>5762</v>
      </c>
      <c r="E24">
        <v>82</v>
      </c>
      <c r="F24">
        <v>82</v>
      </c>
      <c r="G24" s="1">
        <v>1</v>
      </c>
      <c r="H24" s="2">
        <v>2.0000000000000002E-15</v>
      </c>
      <c r="I24">
        <v>39.619999999999997</v>
      </c>
      <c r="J24">
        <v>1738</v>
      </c>
      <c r="K24" t="str">
        <f>HYPERLINK("https://www.ncbi.nlm.nih.gov/protein/XP_002681930.1?report=genbank&amp;log$=prottop&amp;blast_rank=13&amp;RID=40XDRA1R016","XP_002681930.1")</f>
        <v>XP_002681930.1</v>
      </c>
    </row>
    <row r="25" spans="1:11">
      <c r="A25" t="s">
        <v>1488</v>
      </c>
      <c r="B25" t="s">
        <v>1383</v>
      </c>
      <c r="C25" t="s">
        <v>1470</v>
      </c>
      <c r="D25">
        <v>5762</v>
      </c>
      <c r="E25">
        <v>77</v>
      </c>
      <c r="F25">
        <v>77</v>
      </c>
      <c r="G25" s="1">
        <v>0.86</v>
      </c>
      <c r="H25" s="2">
        <v>8.9999999999999995E-14</v>
      </c>
      <c r="I25">
        <v>39.130000000000003</v>
      </c>
      <c r="J25">
        <v>1728</v>
      </c>
      <c r="K25" t="str">
        <f>HYPERLINK("https://www.ncbi.nlm.nih.gov/protein/XP_002674478.1?report=genbank&amp;log$=prottop&amp;blast_rank=24&amp;RID=40XDRA1R016","XP_002674478.1")</f>
        <v>XP_002674478.1</v>
      </c>
    </row>
    <row r="26" spans="1:11">
      <c r="A26" t="s">
        <v>1489</v>
      </c>
      <c r="B26" t="s">
        <v>1387</v>
      </c>
      <c r="C26" t="s">
        <v>1470</v>
      </c>
      <c r="D26">
        <v>51637</v>
      </c>
      <c r="E26">
        <v>83.6</v>
      </c>
      <c r="F26">
        <v>83.6</v>
      </c>
      <c r="G26" s="1">
        <v>1</v>
      </c>
      <c r="H26" s="2">
        <v>5.0000000000000004E-16</v>
      </c>
      <c r="I26">
        <v>39.090000000000003</v>
      </c>
      <c r="J26">
        <v>1550</v>
      </c>
      <c r="K26" t="str">
        <f>HYPERLINK("https://www.ncbi.nlm.nih.gov/protein/XP_044550913.1?report=genbank&amp;log$=prottop&amp;blast_rank=12&amp;RID=40XDRA1R016","XP_044550913.1")</f>
        <v>XP_044550913.1</v>
      </c>
    </row>
    <row r="27" spans="1:11">
      <c r="A27" t="s">
        <v>1490</v>
      </c>
      <c r="B27" t="s">
        <v>1383</v>
      </c>
      <c r="C27" t="s">
        <v>1470</v>
      </c>
      <c r="D27">
        <v>5762</v>
      </c>
      <c r="E27">
        <v>70.900000000000006</v>
      </c>
      <c r="F27">
        <v>70.900000000000006</v>
      </c>
      <c r="G27" s="1">
        <v>0.98</v>
      </c>
      <c r="H27" s="2">
        <v>9.9999999999999994E-12</v>
      </c>
      <c r="I27">
        <v>39.049999999999997</v>
      </c>
      <c r="J27">
        <v>1716</v>
      </c>
      <c r="K27" t="str">
        <f>HYPERLINK("https://www.ncbi.nlm.nih.gov/protein/XP_002682039.1?report=genbank&amp;log$=prottop&amp;blast_rank=48&amp;RID=40XDRA1R016","XP_002682039.1")</f>
        <v>XP_002682039.1</v>
      </c>
    </row>
    <row r="28" spans="1:11">
      <c r="A28" t="s">
        <v>1491</v>
      </c>
      <c r="B28" t="s">
        <v>1383</v>
      </c>
      <c r="C28" t="s">
        <v>1470</v>
      </c>
      <c r="D28">
        <v>5762</v>
      </c>
      <c r="E28">
        <v>67.8</v>
      </c>
      <c r="F28">
        <v>67.8</v>
      </c>
      <c r="G28" s="1">
        <v>0.87</v>
      </c>
      <c r="H28" s="2">
        <v>2.0000000000000001E-10</v>
      </c>
      <c r="I28">
        <v>38.89</v>
      </c>
      <c r="J28">
        <v>2187</v>
      </c>
      <c r="K28" t="str">
        <f>HYPERLINK("https://www.ncbi.nlm.nih.gov/protein/XP_002668778.1?report=genbank&amp;log$=prottop&amp;blast_rank=63&amp;RID=40XDRA1R016","XP_002668778.1")</f>
        <v>XP_002668778.1</v>
      </c>
    </row>
    <row r="29" spans="1:11">
      <c r="A29" t="s">
        <v>1492</v>
      </c>
      <c r="B29" t="s">
        <v>1383</v>
      </c>
      <c r="C29" t="s">
        <v>1470</v>
      </c>
      <c r="D29">
        <v>5762</v>
      </c>
      <c r="E29">
        <v>67.8</v>
      </c>
      <c r="F29">
        <v>67.8</v>
      </c>
      <c r="G29" s="1">
        <v>0.87</v>
      </c>
      <c r="H29" s="2">
        <v>2.0000000000000001E-10</v>
      </c>
      <c r="I29">
        <v>38.89</v>
      </c>
      <c r="J29">
        <v>1740</v>
      </c>
      <c r="K29" t="str">
        <f>HYPERLINK("https://www.ncbi.nlm.nih.gov/protein/XP_002674019.1?report=genbank&amp;log$=prottop&amp;blast_rank=65&amp;RID=40XDRA1R016","XP_002674019.1")</f>
        <v>XP_002674019.1</v>
      </c>
    </row>
    <row r="30" spans="1:11">
      <c r="A30" t="s">
        <v>1472</v>
      </c>
      <c r="B30" t="s">
        <v>1385</v>
      </c>
      <c r="C30" t="s">
        <v>1470</v>
      </c>
      <c r="D30">
        <v>5763</v>
      </c>
      <c r="E30">
        <v>78.599999999999994</v>
      </c>
      <c r="F30">
        <v>78.599999999999994</v>
      </c>
      <c r="G30" s="1">
        <v>0.98</v>
      </c>
      <c r="H30" s="2">
        <v>2.9999999999999998E-14</v>
      </c>
      <c r="I30">
        <v>38.32</v>
      </c>
      <c r="J30">
        <v>1640</v>
      </c>
      <c r="K30" t="str">
        <f>HYPERLINK("https://www.ncbi.nlm.nih.gov/protein/CAG4713841.1?report=genbank&amp;log$=prottop&amp;blast_rank=16&amp;RID=40XDRA1R016","CAG4713841.1")</f>
        <v>CAG4713841.1</v>
      </c>
    </row>
    <row r="31" spans="1:11">
      <c r="A31" t="s">
        <v>1493</v>
      </c>
      <c r="B31" t="s">
        <v>1385</v>
      </c>
      <c r="C31" t="s">
        <v>1470</v>
      </c>
      <c r="D31">
        <v>5763</v>
      </c>
      <c r="E31">
        <v>78.599999999999994</v>
      </c>
      <c r="F31">
        <v>78.599999999999994</v>
      </c>
      <c r="G31" s="1">
        <v>0.98</v>
      </c>
      <c r="H31" s="2">
        <v>2.9999999999999998E-14</v>
      </c>
      <c r="I31">
        <v>38.32</v>
      </c>
      <c r="J31">
        <v>1640</v>
      </c>
      <c r="K31" t="str">
        <f>HYPERLINK("https://www.ncbi.nlm.nih.gov/protein/XP_044568587.1?report=genbank&amp;log$=prottop&amp;blast_rank=17&amp;RID=40XDRA1R016","XP_044568587.1")</f>
        <v>XP_044568587.1</v>
      </c>
    </row>
    <row r="32" spans="1:11">
      <c r="A32" t="s">
        <v>1494</v>
      </c>
      <c r="B32" t="s">
        <v>1383</v>
      </c>
      <c r="C32" t="s">
        <v>1470</v>
      </c>
      <c r="D32">
        <v>5762</v>
      </c>
      <c r="E32">
        <v>78.2</v>
      </c>
      <c r="F32">
        <v>78.2</v>
      </c>
      <c r="G32" s="1">
        <v>0.98</v>
      </c>
      <c r="H32" s="2">
        <v>5.0000000000000002E-14</v>
      </c>
      <c r="I32">
        <v>38.32</v>
      </c>
      <c r="J32">
        <v>1695</v>
      </c>
      <c r="K32" t="str">
        <f>HYPERLINK("https://www.ncbi.nlm.nih.gov/protein/XP_002682199.1?report=genbank&amp;log$=prottop&amp;blast_rank=20&amp;RID=40XDRA1R016","XP_002682199.1")</f>
        <v>XP_002682199.1</v>
      </c>
    </row>
    <row r="33" spans="1:11">
      <c r="A33" t="s">
        <v>1495</v>
      </c>
      <c r="B33" t="s">
        <v>1383</v>
      </c>
      <c r="C33" t="s">
        <v>1470</v>
      </c>
      <c r="D33">
        <v>5762</v>
      </c>
      <c r="E33">
        <v>68.2</v>
      </c>
      <c r="F33">
        <v>68.2</v>
      </c>
      <c r="G33" s="1">
        <v>0.98</v>
      </c>
      <c r="H33" s="2">
        <v>1E-10</v>
      </c>
      <c r="I33">
        <v>38.24</v>
      </c>
      <c r="J33">
        <v>1596</v>
      </c>
      <c r="K33" t="str">
        <f>HYPERLINK("https://www.ncbi.nlm.nih.gov/protein/XP_002673480.1?report=genbank&amp;log$=prottop&amp;blast_rank=62&amp;RID=40XDRA1R016","XP_002673480.1")</f>
        <v>XP_002673480.1</v>
      </c>
    </row>
    <row r="34" spans="1:11">
      <c r="A34" t="s">
        <v>1472</v>
      </c>
      <c r="B34" t="s">
        <v>1385</v>
      </c>
      <c r="C34" t="s">
        <v>1470</v>
      </c>
      <c r="D34">
        <v>5763</v>
      </c>
      <c r="E34">
        <v>69.7</v>
      </c>
      <c r="F34">
        <v>69.7</v>
      </c>
      <c r="G34" s="1">
        <v>0.98</v>
      </c>
      <c r="H34" s="2">
        <v>3.9999999999999998E-11</v>
      </c>
      <c r="I34">
        <v>38.1</v>
      </c>
      <c r="J34">
        <v>1714</v>
      </c>
      <c r="K34" t="str">
        <f>HYPERLINK("https://www.ncbi.nlm.nih.gov/protein/CAG4717821.1?report=genbank&amp;log$=prottop&amp;blast_rank=54&amp;RID=40XDRA1R016","CAG4717821.1")</f>
        <v>CAG4717821.1</v>
      </c>
    </row>
    <row r="35" spans="1:11">
      <c r="A35" t="s">
        <v>1496</v>
      </c>
      <c r="B35" t="s">
        <v>1385</v>
      </c>
      <c r="C35" t="s">
        <v>1470</v>
      </c>
      <c r="D35">
        <v>5763</v>
      </c>
      <c r="E35">
        <v>69.7</v>
      </c>
      <c r="F35">
        <v>69.7</v>
      </c>
      <c r="G35" s="1">
        <v>0.98</v>
      </c>
      <c r="H35" s="2">
        <v>3.9999999999999998E-11</v>
      </c>
      <c r="I35">
        <v>38.1</v>
      </c>
      <c r="J35">
        <v>1714</v>
      </c>
      <c r="K35" t="str">
        <f>HYPERLINK("https://www.ncbi.nlm.nih.gov/protein/XP_044563997.1?report=genbank&amp;log$=prottop&amp;blast_rank=55&amp;RID=40XDRA1R016","XP_044563997.1")</f>
        <v>XP_044563997.1</v>
      </c>
    </row>
    <row r="36" spans="1:11">
      <c r="A36" t="s">
        <v>1497</v>
      </c>
      <c r="B36" t="s">
        <v>1383</v>
      </c>
      <c r="C36" t="s">
        <v>1470</v>
      </c>
      <c r="D36">
        <v>5762</v>
      </c>
      <c r="E36">
        <v>69.3</v>
      </c>
      <c r="F36">
        <v>69.3</v>
      </c>
      <c r="G36" s="1">
        <v>1</v>
      </c>
      <c r="H36" s="2">
        <v>5.0000000000000002E-11</v>
      </c>
      <c r="I36">
        <v>38.1</v>
      </c>
      <c r="J36">
        <v>606</v>
      </c>
      <c r="K36" t="str">
        <f>HYPERLINK("https://www.ncbi.nlm.nih.gov/protein/XP_002670093.1?report=genbank&amp;log$=prottop&amp;blast_rank=56&amp;RID=40XDRA1R016","XP_002670093.1")</f>
        <v>XP_002670093.1</v>
      </c>
    </row>
    <row r="37" spans="1:11">
      <c r="A37" t="s">
        <v>1498</v>
      </c>
      <c r="B37" t="s">
        <v>1383</v>
      </c>
      <c r="C37" t="s">
        <v>1470</v>
      </c>
      <c r="D37">
        <v>5762</v>
      </c>
      <c r="E37">
        <v>71.2</v>
      </c>
      <c r="F37">
        <v>71.2</v>
      </c>
      <c r="G37" s="1">
        <v>0.86</v>
      </c>
      <c r="H37" s="2">
        <v>9.9999999999999994E-12</v>
      </c>
      <c r="I37">
        <v>38.04</v>
      </c>
      <c r="J37">
        <v>1680</v>
      </c>
      <c r="K37" t="str">
        <f>HYPERLINK("https://www.ncbi.nlm.nih.gov/protein/XP_002680274.1?report=genbank&amp;log$=prottop&amp;blast_rank=46&amp;RID=40XDRA1R016","XP_002680274.1")</f>
        <v>XP_002680274.1</v>
      </c>
    </row>
    <row r="38" spans="1:11">
      <c r="A38" t="s">
        <v>1499</v>
      </c>
      <c r="B38" t="s">
        <v>1387</v>
      </c>
      <c r="C38" t="s">
        <v>1470</v>
      </c>
      <c r="D38">
        <v>51637</v>
      </c>
      <c r="E38">
        <v>75.5</v>
      </c>
      <c r="F38">
        <v>75.5</v>
      </c>
      <c r="G38" s="1">
        <v>1</v>
      </c>
      <c r="H38" s="2">
        <v>2.9999999999999998E-13</v>
      </c>
      <c r="I38">
        <v>37.96</v>
      </c>
      <c r="J38">
        <v>1709</v>
      </c>
      <c r="K38" t="str">
        <f>HYPERLINK("https://www.ncbi.nlm.nih.gov/protein/KAG2393812.1?report=genbank&amp;log$=prottop&amp;blast_rank=29&amp;RID=40XDRA1R016","KAG2393812.1")</f>
        <v>KAG2393812.1</v>
      </c>
    </row>
    <row r="39" spans="1:11">
      <c r="A39" t="s">
        <v>1472</v>
      </c>
      <c r="B39" t="s">
        <v>1385</v>
      </c>
      <c r="C39" t="s">
        <v>1470</v>
      </c>
      <c r="D39">
        <v>5763</v>
      </c>
      <c r="E39">
        <v>75.5</v>
      </c>
      <c r="F39">
        <v>75.5</v>
      </c>
      <c r="G39" s="1">
        <v>1</v>
      </c>
      <c r="H39" s="2">
        <v>4.0000000000000001E-13</v>
      </c>
      <c r="I39">
        <v>37.96</v>
      </c>
      <c r="J39">
        <v>2014</v>
      </c>
      <c r="K39" t="str">
        <f>HYPERLINK("https://www.ncbi.nlm.nih.gov/protein/CAG4716005.1?report=genbank&amp;log$=prottop&amp;blast_rank=30&amp;RID=40XDRA1R016","CAG4716005.1")</f>
        <v>CAG4716005.1</v>
      </c>
    </row>
    <row r="40" spans="1:11">
      <c r="A40" t="s">
        <v>1500</v>
      </c>
      <c r="B40" t="s">
        <v>1385</v>
      </c>
      <c r="C40" t="s">
        <v>1470</v>
      </c>
      <c r="D40">
        <v>5763</v>
      </c>
      <c r="E40">
        <v>75.5</v>
      </c>
      <c r="F40">
        <v>75.5</v>
      </c>
      <c r="G40" s="1">
        <v>1</v>
      </c>
      <c r="H40" s="2">
        <v>4.0000000000000001E-13</v>
      </c>
      <c r="I40">
        <v>37.96</v>
      </c>
      <c r="J40">
        <v>1711</v>
      </c>
      <c r="K40" t="str">
        <f>HYPERLINK("https://www.ncbi.nlm.nih.gov/protein/XP_044567394.1?report=genbank&amp;log$=prottop&amp;blast_rank=31&amp;RID=40XDRA1R016","XP_044567394.1")</f>
        <v>XP_044567394.1</v>
      </c>
    </row>
    <row r="41" spans="1:11">
      <c r="A41" t="s">
        <v>1501</v>
      </c>
      <c r="B41" t="s">
        <v>1383</v>
      </c>
      <c r="C41" t="s">
        <v>1470</v>
      </c>
      <c r="D41">
        <v>5762</v>
      </c>
      <c r="E41">
        <v>78.2</v>
      </c>
      <c r="F41">
        <v>78.2</v>
      </c>
      <c r="G41" s="1">
        <v>0.88</v>
      </c>
      <c r="H41" s="2">
        <v>4E-14</v>
      </c>
      <c r="I41">
        <v>37.78</v>
      </c>
      <c r="J41">
        <v>1952</v>
      </c>
      <c r="K41" t="str">
        <f>HYPERLINK("https://www.ncbi.nlm.nih.gov/protein/XP_002682508.1?report=genbank&amp;log$=prottop&amp;blast_rank=19&amp;RID=40XDRA1R016","XP_002682508.1")</f>
        <v>XP_002682508.1</v>
      </c>
    </row>
    <row r="42" spans="1:11">
      <c r="A42" t="s">
        <v>1472</v>
      </c>
      <c r="B42" t="s">
        <v>1385</v>
      </c>
      <c r="C42" t="s">
        <v>1470</v>
      </c>
      <c r="D42">
        <v>5763</v>
      </c>
      <c r="E42">
        <v>67</v>
      </c>
      <c r="F42">
        <v>67</v>
      </c>
      <c r="G42" s="1">
        <v>0.83</v>
      </c>
      <c r="H42" s="2">
        <v>3E-10</v>
      </c>
      <c r="I42">
        <v>37.65</v>
      </c>
      <c r="J42">
        <v>932</v>
      </c>
      <c r="K42" t="str">
        <f>HYPERLINK("https://www.ncbi.nlm.nih.gov/protein/CAG4713541.1?report=genbank&amp;log$=prottop&amp;blast_rank=70&amp;RID=40XDRA1R016","CAG4713541.1")</f>
        <v>CAG4713541.1</v>
      </c>
    </row>
    <row r="43" spans="1:11">
      <c r="A43" t="s">
        <v>1502</v>
      </c>
      <c r="B43" t="s">
        <v>1383</v>
      </c>
      <c r="C43" t="s">
        <v>1470</v>
      </c>
      <c r="D43">
        <v>5762</v>
      </c>
      <c r="E43">
        <v>67.8</v>
      </c>
      <c r="F43">
        <v>67.8</v>
      </c>
      <c r="G43" s="1">
        <v>1</v>
      </c>
      <c r="H43" s="2">
        <v>2.0000000000000001E-10</v>
      </c>
      <c r="I43">
        <v>37.61</v>
      </c>
      <c r="J43">
        <v>1950</v>
      </c>
      <c r="K43" t="str">
        <f>HYPERLINK("https://www.ncbi.nlm.nih.gov/protein/XP_002671112.1?report=genbank&amp;log$=prottop&amp;blast_rank=66&amp;RID=40XDRA1R016","XP_002671112.1")</f>
        <v>XP_002671112.1</v>
      </c>
    </row>
    <row r="44" spans="1:11">
      <c r="A44" t="s">
        <v>1503</v>
      </c>
      <c r="B44" t="s">
        <v>1387</v>
      </c>
      <c r="C44" t="s">
        <v>1470</v>
      </c>
      <c r="D44">
        <v>51637</v>
      </c>
      <c r="E44">
        <v>77.400000000000006</v>
      </c>
      <c r="F44">
        <v>77.400000000000006</v>
      </c>
      <c r="G44" s="1">
        <v>0.98</v>
      </c>
      <c r="H44" s="2">
        <v>7.0000000000000005E-14</v>
      </c>
      <c r="I44">
        <v>37.380000000000003</v>
      </c>
      <c r="J44">
        <v>1638</v>
      </c>
      <c r="K44" t="str">
        <f>HYPERLINK("https://www.ncbi.nlm.nih.gov/protein/XP_044555414.1?report=genbank&amp;log$=prottop&amp;blast_rank=21&amp;RID=40XDRA1R016","XP_044555414.1")</f>
        <v>XP_044555414.1</v>
      </c>
    </row>
    <row r="45" spans="1:11">
      <c r="A45" t="s">
        <v>1504</v>
      </c>
      <c r="B45" t="s">
        <v>1383</v>
      </c>
      <c r="C45" t="s">
        <v>1470</v>
      </c>
      <c r="D45">
        <v>5762</v>
      </c>
      <c r="E45">
        <v>77.400000000000006</v>
      </c>
      <c r="F45">
        <v>77.400000000000006</v>
      </c>
      <c r="G45" s="1">
        <v>1</v>
      </c>
      <c r="H45" s="2">
        <v>8E-14</v>
      </c>
      <c r="I45">
        <v>37.380000000000003</v>
      </c>
      <c r="J45">
        <v>1710</v>
      </c>
      <c r="K45" t="str">
        <f>HYPERLINK("https://www.ncbi.nlm.nih.gov/protein/XP_002670865.1?report=genbank&amp;log$=prottop&amp;blast_rank=22&amp;RID=40XDRA1R016","XP_002670865.1")</f>
        <v>XP_002670865.1</v>
      </c>
    </row>
    <row r="46" spans="1:11">
      <c r="A46" t="s">
        <v>1505</v>
      </c>
      <c r="B46" t="s">
        <v>1387</v>
      </c>
      <c r="C46" t="s">
        <v>1470</v>
      </c>
      <c r="D46">
        <v>51637</v>
      </c>
      <c r="E46">
        <v>64.7</v>
      </c>
      <c r="F46">
        <v>64.7</v>
      </c>
      <c r="G46" s="1">
        <v>0.98</v>
      </c>
      <c r="H46" s="2">
        <v>2.0000000000000001E-9</v>
      </c>
      <c r="I46">
        <v>37.380000000000003</v>
      </c>
      <c r="J46">
        <v>1664</v>
      </c>
      <c r="K46" t="str">
        <f>HYPERLINK("https://www.ncbi.nlm.nih.gov/protein/XP_044552832.1?report=genbank&amp;log$=prottop&amp;blast_rank=77&amp;RID=40XDRA1R016","XP_044552832.1")</f>
        <v>XP_044552832.1</v>
      </c>
    </row>
    <row r="47" spans="1:11">
      <c r="A47" t="s">
        <v>1506</v>
      </c>
      <c r="B47" t="s">
        <v>1385</v>
      </c>
      <c r="C47" t="s">
        <v>1470</v>
      </c>
      <c r="D47">
        <v>5763</v>
      </c>
      <c r="E47">
        <v>70.5</v>
      </c>
      <c r="F47">
        <v>70.5</v>
      </c>
      <c r="G47" s="1">
        <v>1</v>
      </c>
      <c r="H47" s="2">
        <v>1.9999999999999999E-11</v>
      </c>
      <c r="I47">
        <v>37.270000000000003</v>
      </c>
      <c r="J47">
        <v>1605</v>
      </c>
      <c r="K47" t="str">
        <f>HYPERLINK("https://www.ncbi.nlm.nih.gov/protein/XP_044557556.1?report=genbank&amp;log$=prottop&amp;blast_rank=50&amp;RID=40XDRA1R016","XP_044557556.1")</f>
        <v>XP_044557556.1</v>
      </c>
    </row>
    <row r="48" spans="1:11">
      <c r="A48" t="s">
        <v>1507</v>
      </c>
      <c r="B48" t="s">
        <v>1385</v>
      </c>
      <c r="C48" t="s">
        <v>1470</v>
      </c>
      <c r="D48">
        <v>5763</v>
      </c>
      <c r="E48">
        <v>70.5</v>
      </c>
      <c r="F48">
        <v>70.5</v>
      </c>
      <c r="G48" s="1">
        <v>1</v>
      </c>
      <c r="H48" s="2">
        <v>1.9999999999999999E-11</v>
      </c>
      <c r="I48">
        <v>37.270000000000003</v>
      </c>
      <c r="J48">
        <v>871</v>
      </c>
      <c r="K48" t="str">
        <f>HYPERLINK("https://www.ncbi.nlm.nih.gov/protein/XP_044564194.1?report=genbank&amp;log$=prottop&amp;blast_rank=51&amp;RID=40XDRA1R016","XP_044564194.1")</f>
        <v>XP_044564194.1</v>
      </c>
    </row>
    <row r="49" spans="1:11">
      <c r="A49" t="s">
        <v>1472</v>
      </c>
      <c r="B49" t="s">
        <v>1385</v>
      </c>
      <c r="C49" t="s">
        <v>1470</v>
      </c>
      <c r="D49">
        <v>5763</v>
      </c>
      <c r="E49">
        <v>70.5</v>
      </c>
      <c r="F49">
        <v>70.5</v>
      </c>
      <c r="G49" s="1">
        <v>1</v>
      </c>
      <c r="H49" s="2">
        <v>1.9999999999999999E-11</v>
      </c>
      <c r="I49">
        <v>37.270000000000003</v>
      </c>
      <c r="J49">
        <v>1619</v>
      </c>
      <c r="K49" t="str">
        <f>HYPERLINK("https://www.ncbi.nlm.nih.gov/protein/CAG4719427.1?report=genbank&amp;log$=prottop&amp;blast_rank=52&amp;RID=40XDRA1R016","CAG4719427.1")</f>
        <v>CAG4719427.1</v>
      </c>
    </row>
    <row r="50" spans="1:11">
      <c r="A50" t="s">
        <v>1508</v>
      </c>
      <c r="B50" t="s">
        <v>1383</v>
      </c>
      <c r="C50" t="s">
        <v>1470</v>
      </c>
      <c r="D50">
        <v>5762</v>
      </c>
      <c r="E50">
        <v>70.900000000000006</v>
      </c>
      <c r="F50">
        <v>70.900000000000006</v>
      </c>
      <c r="G50" s="1">
        <v>0.86</v>
      </c>
      <c r="H50" s="2">
        <v>1.9999999999999999E-11</v>
      </c>
      <c r="I50">
        <v>36.96</v>
      </c>
      <c r="J50">
        <v>2513</v>
      </c>
      <c r="K50" t="str">
        <f>HYPERLINK("https://www.ncbi.nlm.nih.gov/protein/XP_002680273.1?report=genbank&amp;log$=prottop&amp;blast_rank=49&amp;RID=40XDRA1R016","XP_002680273.1")</f>
        <v>XP_002680273.1</v>
      </c>
    </row>
    <row r="51" spans="1:11">
      <c r="A51" s="3" t="s">
        <v>1509</v>
      </c>
      <c r="B51" s="3" t="s">
        <v>1510</v>
      </c>
      <c r="C51" s="3" t="s">
        <v>25</v>
      </c>
      <c r="D51" s="3">
        <v>2044940</v>
      </c>
      <c r="E51" s="3">
        <v>61.2</v>
      </c>
      <c r="F51" s="3">
        <v>61.2</v>
      </c>
      <c r="G51" s="4">
        <v>0.82</v>
      </c>
      <c r="H51" s="5">
        <v>2.9999999999999997E-8</v>
      </c>
      <c r="I51" s="3">
        <v>36.9</v>
      </c>
      <c r="J51" s="3">
        <v>711</v>
      </c>
      <c r="K51" s="3" t="str">
        <f>HYPERLINK("https://www.ncbi.nlm.nih.gov/protein/MCG8634614.1?report=genbank&amp;log$=prottop&amp;blast_rank=86&amp;RID=40XDRA1R016","MCG8634614.1")</f>
        <v>MCG8634614.1</v>
      </c>
    </row>
    <row r="52" spans="1:11">
      <c r="A52" t="s">
        <v>1511</v>
      </c>
      <c r="B52" t="s">
        <v>1383</v>
      </c>
      <c r="C52" t="s">
        <v>1470</v>
      </c>
      <c r="D52">
        <v>5762</v>
      </c>
      <c r="E52">
        <v>61.6</v>
      </c>
      <c r="F52">
        <v>61.6</v>
      </c>
      <c r="G52" s="1">
        <v>1</v>
      </c>
      <c r="H52" s="2">
        <v>2E-8</v>
      </c>
      <c r="I52">
        <v>36.840000000000003</v>
      </c>
      <c r="J52">
        <v>295</v>
      </c>
      <c r="K52" t="str">
        <f>HYPERLINK("https://www.ncbi.nlm.nih.gov/protein/XP_002668019.1?report=genbank&amp;log$=prottop&amp;blast_rank=84&amp;RID=40XDRA1R016","XP_002668019.1")</f>
        <v>XP_002668019.1</v>
      </c>
    </row>
    <row r="53" spans="1:11">
      <c r="A53" t="s">
        <v>1512</v>
      </c>
      <c r="B53" t="s">
        <v>1387</v>
      </c>
      <c r="C53" t="s">
        <v>1470</v>
      </c>
      <c r="D53">
        <v>51637</v>
      </c>
      <c r="E53">
        <v>76.3</v>
      </c>
      <c r="F53">
        <v>76.3</v>
      </c>
      <c r="G53" s="1">
        <v>1</v>
      </c>
      <c r="H53" s="2">
        <v>2.0000000000000001E-13</v>
      </c>
      <c r="I53">
        <v>36.79</v>
      </c>
      <c r="J53">
        <v>1733</v>
      </c>
      <c r="K53" t="str">
        <f>HYPERLINK("https://www.ncbi.nlm.nih.gov/protein/KAG2382710.1?report=genbank&amp;log$=prottop&amp;blast_rank=27&amp;RID=40XDRA1R016","KAG2382710.1")</f>
        <v>KAG2382710.1</v>
      </c>
    </row>
    <row r="54" spans="1:11">
      <c r="A54" t="s">
        <v>1513</v>
      </c>
      <c r="B54" t="s">
        <v>1514</v>
      </c>
      <c r="C54" t="s">
        <v>25</v>
      </c>
      <c r="D54">
        <v>2052162</v>
      </c>
      <c r="E54">
        <v>60.8</v>
      </c>
      <c r="F54">
        <v>60.8</v>
      </c>
      <c r="G54" s="1">
        <v>0.98</v>
      </c>
      <c r="H54" s="2">
        <v>4.0000000000000001E-8</v>
      </c>
      <c r="I54">
        <v>36.700000000000003</v>
      </c>
      <c r="J54">
        <v>442</v>
      </c>
      <c r="K54" t="str">
        <f>HYPERLINK("https://www.ncbi.nlm.nih.gov/protein/TAJ77528.1?report=genbank&amp;log$=prottop&amp;blast_rank=88&amp;RID=40XDRA1R016","TAJ77528.1")</f>
        <v>TAJ77528.1</v>
      </c>
    </row>
    <row r="55" spans="1:11">
      <c r="A55" t="s">
        <v>1515</v>
      </c>
      <c r="B55" t="s">
        <v>1383</v>
      </c>
      <c r="C55" t="s">
        <v>1470</v>
      </c>
      <c r="D55">
        <v>5762</v>
      </c>
      <c r="E55">
        <v>77.400000000000006</v>
      </c>
      <c r="F55">
        <v>77.400000000000006</v>
      </c>
      <c r="G55" s="1">
        <v>0.86</v>
      </c>
      <c r="H55" s="2">
        <v>8.9999999999999995E-14</v>
      </c>
      <c r="I55">
        <v>36.67</v>
      </c>
      <c r="J55">
        <v>1692</v>
      </c>
      <c r="K55" t="str">
        <f>HYPERLINK("https://www.ncbi.nlm.nih.gov/protein/XP_002672419.1?report=genbank&amp;log$=prottop&amp;blast_rank=23&amp;RID=40XDRA1R016","XP_002672419.1")</f>
        <v>XP_002672419.1</v>
      </c>
    </row>
    <row r="56" spans="1:11">
      <c r="A56" t="s">
        <v>1516</v>
      </c>
      <c r="B56" t="s">
        <v>536</v>
      </c>
      <c r="C56" t="s">
        <v>25</v>
      </c>
      <c r="D56">
        <v>1913988</v>
      </c>
      <c r="E56">
        <v>64.7</v>
      </c>
      <c r="F56">
        <v>64.7</v>
      </c>
      <c r="G56" s="1">
        <v>0.98</v>
      </c>
      <c r="H56" s="2">
        <v>2.0000000000000001E-9</v>
      </c>
      <c r="I56">
        <v>36.54</v>
      </c>
      <c r="J56">
        <v>881</v>
      </c>
      <c r="K56" t="str">
        <f>HYPERLINK("https://www.ncbi.nlm.nih.gov/protein/HEC91041.1?report=genbank&amp;log$=prottop&amp;blast_rank=78&amp;RID=40XDRA1R016","HEC91041.1")</f>
        <v>HEC91041.1</v>
      </c>
    </row>
    <row r="57" spans="1:11">
      <c r="A57" t="s">
        <v>1517</v>
      </c>
      <c r="B57" t="s">
        <v>1518</v>
      </c>
      <c r="C57" t="s">
        <v>25</v>
      </c>
      <c r="D57">
        <v>2026796</v>
      </c>
      <c r="E57">
        <v>60.5</v>
      </c>
      <c r="F57">
        <v>106</v>
      </c>
      <c r="G57" s="1">
        <v>0.98</v>
      </c>
      <c r="H57" s="2">
        <v>7.0000000000000005E-8</v>
      </c>
      <c r="I57">
        <v>36.54</v>
      </c>
      <c r="J57">
        <v>950</v>
      </c>
      <c r="K57" t="str">
        <f>HYPERLINK("https://www.ncbi.nlm.nih.gov/protein/PCI10878.1?report=genbank&amp;log$=prottop&amp;blast_rank=93&amp;RID=40XDRA1R016","PCI10878.1")</f>
        <v>PCI10878.1</v>
      </c>
    </row>
    <row r="58" spans="1:11">
      <c r="A58" t="s">
        <v>1519</v>
      </c>
      <c r="B58" t="s">
        <v>1520</v>
      </c>
      <c r="C58" t="s">
        <v>25</v>
      </c>
      <c r="D58">
        <v>2030882</v>
      </c>
      <c r="E58">
        <v>60.5</v>
      </c>
      <c r="F58">
        <v>106</v>
      </c>
      <c r="G58" s="1">
        <v>0.98</v>
      </c>
      <c r="H58" s="2">
        <v>7.0000000000000005E-8</v>
      </c>
      <c r="I58">
        <v>36.54</v>
      </c>
      <c r="J58">
        <v>955</v>
      </c>
      <c r="K58" t="str">
        <f>HYPERLINK("https://www.ncbi.nlm.nih.gov/protein/MBL1261899.1?report=genbank&amp;log$=prottop&amp;blast_rank=94&amp;RID=40XDRA1R016","MBL1261899.1")</f>
        <v>MBL1261899.1</v>
      </c>
    </row>
    <row r="59" spans="1:11">
      <c r="A59" t="s">
        <v>1068</v>
      </c>
      <c r="B59" t="s">
        <v>536</v>
      </c>
      <c r="C59" t="s">
        <v>25</v>
      </c>
      <c r="D59">
        <v>1913988</v>
      </c>
      <c r="E59">
        <v>60.5</v>
      </c>
      <c r="F59">
        <v>60.5</v>
      </c>
      <c r="G59" s="1">
        <v>0.98</v>
      </c>
      <c r="H59" s="2">
        <v>7.0000000000000005E-8</v>
      </c>
      <c r="I59">
        <v>36.54</v>
      </c>
      <c r="J59">
        <v>770</v>
      </c>
      <c r="K59" t="str">
        <f>HYPERLINK("https://www.ncbi.nlm.nih.gov/protein/MBP9694118.1?report=genbank&amp;log$=prottop&amp;blast_rank=97&amp;RID=40XDRA1R016","MBP9694118.1")</f>
        <v>MBP9694118.1</v>
      </c>
    </row>
    <row r="60" spans="1:11">
      <c r="A60" t="s">
        <v>1068</v>
      </c>
      <c r="B60" t="s">
        <v>536</v>
      </c>
      <c r="C60" t="s">
        <v>25</v>
      </c>
      <c r="D60">
        <v>1913988</v>
      </c>
      <c r="E60">
        <v>60.1</v>
      </c>
      <c r="F60">
        <v>60.1</v>
      </c>
      <c r="G60" s="1">
        <v>0.98</v>
      </c>
      <c r="H60" s="2">
        <v>8.9999999999999999E-8</v>
      </c>
      <c r="I60">
        <v>36.54</v>
      </c>
      <c r="J60">
        <v>1080</v>
      </c>
      <c r="K60" t="str">
        <f>HYPERLINK("https://www.ncbi.nlm.nih.gov/protein/MBP9877290.1?report=genbank&amp;log$=prottop&amp;blast_rank=100&amp;RID=40XDRA1R016","MBP9877290.1")</f>
        <v>MBP9877290.1</v>
      </c>
    </row>
    <row r="61" spans="1:11">
      <c r="A61" t="s">
        <v>1521</v>
      </c>
      <c r="B61" t="s">
        <v>1383</v>
      </c>
      <c r="C61" t="s">
        <v>1470</v>
      </c>
      <c r="D61">
        <v>5762</v>
      </c>
      <c r="E61">
        <v>72.8</v>
      </c>
      <c r="F61">
        <v>72.8</v>
      </c>
      <c r="G61" s="1">
        <v>1</v>
      </c>
      <c r="H61" s="2">
        <v>3.0000000000000001E-12</v>
      </c>
      <c r="I61">
        <v>36.450000000000003</v>
      </c>
      <c r="J61">
        <v>1609</v>
      </c>
      <c r="K61" t="str">
        <f>HYPERLINK("https://www.ncbi.nlm.nih.gov/protein/XP_002670998.1?report=genbank&amp;log$=prottop&amp;blast_rank=37&amp;RID=40XDRA1R016","XP_002670998.1")</f>
        <v>XP_002670998.1</v>
      </c>
    </row>
    <row r="62" spans="1:11">
      <c r="A62" t="s">
        <v>1522</v>
      </c>
      <c r="B62" t="s">
        <v>1383</v>
      </c>
      <c r="C62" t="s">
        <v>1470</v>
      </c>
      <c r="D62">
        <v>5762</v>
      </c>
      <c r="E62">
        <v>72.8</v>
      </c>
      <c r="F62">
        <v>72.8</v>
      </c>
      <c r="G62" s="1">
        <v>1</v>
      </c>
      <c r="H62" s="2">
        <v>3.0000000000000001E-12</v>
      </c>
      <c r="I62">
        <v>36.450000000000003</v>
      </c>
      <c r="J62">
        <v>1763</v>
      </c>
      <c r="K62" t="str">
        <f>HYPERLINK("https://www.ncbi.nlm.nih.gov/protein/XP_002671034.1?report=genbank&amp;log$=prottop&amp;blast_rank=39&amp;RID=40XDRA1R016","XP_002671034.1")</f>
        <v>XP_002671034.1</v>
      </c>
    </row>
    <row r="63" spans="1:11">
      <c r="A63" t="s">
        <v>1523</v>
      </c>
      <c r="B63" t="s">
        <v>1383</v>
      </c>
      <c r="C63" t="s">
        <v>1470</v>
      </c>
      <c r="D63">
        <v>5762</v>
      </c>
      <c r="E63">
        <v>72.8</v>
      </c>
      <c r="F63">
        <v>72.8</v>
      </c>
      <c r="G63" s="1">
        <v>0.86</v>
      </c>
      <c r="H63" s="2">
        <v>3.0000000000000001E-12</v>
      </c>
      <c r="I63">
        <v>36.36</v>
      </c>
      <c r="J63">
        <v>1749</v>
      </c>
      <c r="K63" t="str">
        <f>HYPERLINK("https://www.ncbi.nlm.nih.gov/protein/XP_002682184.1?report=genbank&amp;log$=prottop&amp;blast_rank=38&amp;RID=40XDRA1R016","XP_002682184.1")</f>
        <v>XP_002682184.1</v>
      </c>
    </row>
    <row r="64" spans="1:11">
      <c r="A64" t="s">
        <v>1524</v>
      </c>
      <c r="B64" t="s">
        <v>1383</v>
      </c>
      <c r="C64" t="s">
        <v>1470</v>
      </c>
      <c r="D64">
        <v>5762</v>
      </c>
      <c r="E64">
        <v>61.2</v>
      </c>
      <c r="F64">
        <v>61.2</v>
      </c>
      <c r="G64" s="1">
        <v>0.8</v>
      </c>
      <c r="H64" s="2">
        <v>2.9999999999999997E-8</v>
      </c>
      <c r="I64">
        <v>36.25</v>
      </c>
      <c r="J64">
        <v>857</v>
      </c>
      <c r="K64" t="str">
        <f>HYPERLINK("https://www.ncbi.nlm.nih.gov/protein/XP_002677369.1?report=genbank&amp;log$=prottop&amp;blast_rank=87&amp;RID=40XDRA1R016","XP_002677369.1")</f>
        <v>XP_002677369.1</v>
      </c>
    </row>
    <row r="65" spans="1:11">
      <c r="A65" t="s">
        <v>1472</v>
      </c>
      <c r="B65" t="s">
        <v>1385</v>
      </c>
      <c r="C65" t="s">
        <v>1470</v>
      </c>
      <c r="D65">
        <v>5763</v>
      </c>
      <c r="E65">
        <v>71.599999999999994</v>
      </c>
      <c r="F65">
        <v>71.599999999999994</v>
      </c>
      <c r="G65" s="1">
        <v>1</v>
      </c>
      <c r="H65" s="2">
        <v>7.0000000000000001E-12</v>
      </c>
      <c r="I65">
        <v>36.19</v>
      </c>
      <c r="J65">
        <v>490</v>
      </c>
      <c r="K65" t="str">
        <f>HYPERLINK("https://www.ncbi.nlm.nih.gov/protein/CAG4710380.1?report=genbank&amp;log$=prottop&amp;blast_rank=40&amp;RID=40XDRA1R016","CAG4710380.1")</f>
        <v>CAG4710380.1</v>
      </c>
    </row>
    <row r="66" spans="1:11">
      <c r="A66" t="s">
        <v>1525</v>
      </c>
      <c r="B66" t="s">
        <v>1385</v>
      </c>
      <c r="C66" t="s">
        <v>1470</v>
      </c>
      <c r="D66">
        <v>5763</v>
      </c>
      <c r="E66">
        <v>71.599999999999994</v>
      </c>
      <c r="F66">
        <v>71.599999999999994</v>
      </c>
      <c r="G66" s="1">
        <v>1</v>
      </c>
      <c r="H66" s="2">
        <v>8.9999999999999996E-12</v>
      </c>
      <c r="I66">
        <v>36.19</v>
      </c>
      <c r="J66">
        <v>1477</v>
      </c>
      <c r="K66" t="str">
        <f>HYPERLINK("https://www.ncbi.nlm.nih.gov/protein/XP_044556582.1?report=genbank&amp;log$=prottop&amp;blast_rank=43&amp;RID=40XDRA1R016","XP_044556582.1")</f>
        <v>XP_044556582.1</v>
      </c>
    </row>
    <row r="67" spans="1:11">
      <c r="A67" t="s">
        <v>1526</v>
      </c>
      <c r="B67" t="s">
        <v>1385</v>
      </c>
      <c r="C67" t="s">
        <v>1470</v>
      </c>
      <c r="D67">
        <v>5763</v>
      </c>
      <c r="E67">
        <v>71.2</v>
      </c>
      <c r="F67">
        <v>71.2</v>
      </c>
      <c r="G67" s="1">
        <v>1</v>
      </c>
      <c r="H67" s="2">
        <v>9.9999999999999994E-12</v>
      </c>
      <c r="I67">
        <v>36.19</v>
      </c>
      <c r="J67">
        <v>1731</v>
      </c>
      <c r="K67" t="str">
        <f>HYPERLINK("https://www.ncbi.nlm.nih.gov/protein/XP_044556570.1?report=genbank&amp;log$=prottop&amp;blast_rank=44&amp;RID=40XDRA1R016","XP_044556570.1")</f>
        <v>XP_044556570.1</v>
      </c>
    </row>
    <row r="68" spans="1:11">
      <c r="A68" t="s">
        <v>1527</v>
      </c>
      <c r="B68" t="s">
        <v>1387</v>
      </c>
      <c r="C68" t="s">
        <v>1470</v>
      </c>
      <c r="D68">
        <v>51637</v>
      </c>
      <c r="E68">
        <v>68.599999999999994</v>
      </c>
      <c r="F68">
        <v>68.599999999999994</v>
      </c>
      <c r="G68" s="1">
        <v>1</v>
      </c>
      <c r="H68" s="2">
        <v>1E-10</v>
      </c>
      <c r="I68">
        <v>36.19</v>
      </c>
      <c r="J68">
        <v>1744</v>
      </c>
      <c r="K68" t="str">
        <f>HYPERLINK("https://www.ncbi.nlm.nih.gov/protein/XP_044542488.1?report=genbank&amp;log$=prottop&amp;blast_rank=59&amp;RID=40XDRA1R016","XP_044542488.1")</f>
        <v>XP_044542488.1</v>
      </c>
    </row>
    <row r="69" spans="1:11">
      <c r="A69" t="s">
        <v>1528</v>
      </c>
      <c r="B69" t="s">
        <v>1387</v>
      </c>
      <c r="C69" t="s">
        <v>1470</v>
      </c>
      <c r="D69">
        <v>51637</v>
      </c>
      <c r="E69">
        <v>68.599999999999994</v>
      </c>
      <c r="F69">
        <v>68.599999999999994</v>
      </c>
      <c r="G69" s="1">
        <v>1</v>
      </c>
      <c r="H69" s="2">
        <v>1E-10</v>
      </c>
      <c r="I69">
        <v>36.19</v>
      </c>
      <c r="J69">
        <v>1744</v>
      </c>
      <c r="K69" t="str">
        <f>HYPERLINK("https://www.ncbi.nlm.nih.gov/protein/XP_044543158.1?report=genbank&amp;log$=prottop&amp;blast_rank=60&amp;RID=40XDRA1R016","XP_044543158.1")</f>
        <v>XP_044543158.1</v>
      </c>
    </row>
    <row r="70" spans="1:11">
      <c r="A70" t="s">
        <v>1529</v>
      </c>
      <c r="B70" t="s">
        <v>1387</v>
      </c>
      <c r="C70" t="s">
        <v>1470</v>
      </c>
      <c r="D70">
        <v>51637</v>
      </c>
      <c r="E70">
        <v>68.2</v>
      </c>
      <c r="F70">
        <v>68.2</v>
      </c>
      <c r="G70" s="1">
        <v>1</v>
      </c>
      <c r="H70" s="2">
        <v>1E-10</v>
      </c>
      <c r="I70">
        <v>36.19</v>
      </c>
      <c r="J70">
        <v>1813</v>
      </c>
      <c r="K70" t="str">
        <f>HYPERLINK("https://www.ncbi.nlm.nih.gov/protein/XP_044543168.1?report=genbank&amp;log$=prottop&amp;blast_rank=61&amp;RID=40XDRA1R016","XP_044543168.1")</f>
        <v>XP_044543168.1</v>
      </c>
    </row>
    <row r="71" spans="1:11">
      <c r="A71" t="s">
        <v>1472</v>
      </c>
      <c r="B71" t="s">
        <v>1385</v>
      </c>
      <c r="C71" t="s">
        <v>1470</v>
      </c>
      <c r="D71">
        <v>5763</v>
      </c>
      <c r="E71">
        <v>75.900000000000006</v>
      </c>
      <c r="F71">
        <v>75.900000000000006</v>
      </c>
      <c r="G71" s="1">
        <v>1</v>
      </c>
      <c r="H71" s="2">
        <v>2.9999999999999998E-13</v>
      </c>
      <c r="I71">
        <v>36.11</v>
      </c>
      <c r="J71">
        <v>1186</v>
      </c>
      <c r="K71" t="str">
        <f>HYPERLINK("https://www.ncbi.nlm.nih.gov/protein/CAG4711659.1?report=genbank&amp;log$=prottop&amp;blast_rank=28&amp;RID=40XDRA1R016","CAG4711659.1")</f>
        <v>CAG4711659.1</v>
      </c>
    </row>
    <row r="72" spans="1:11">
      <c r="A72" t="s">
        <v>1530</v>
      </c>
      <c r="B72" t="s">
        <v>1387</v>
      </c>
      <c r="C72" t="s">
        <v>1470</v>
      </c>
      <c r="D72">
        <v>51637</v>
      </c>
      <c r="E72">
        <v>73.900000000000006</v>
      </c>
      <c r="F72">
        <v>73.900000000000006</v>
      </c>
      <c r="G72" s="1">
        <v>1</v>
      </c>
      <c r="H72" s="2">
        <v>9.9999999999999998E-13</v>
      </c>
      <c r="I72">
        <v>36.11</v>
      </c>
      <c r="J72">
        <v>1757</v>
      </c>
      <c r="K72" t="str">
        <f>HYPERLINK("https://www.ncbi.nlm.nih.gov/protein/XP_044548697.1?report=genbank&amp;log$=prottop&amp;blast_rank=33&amp;RID=40XDRA1R016","XP_044548697.1")</f>
        <v>XP_044548697.1</v>
      </c>
    </row>
    <row r="73" spans="1:11">
      <c r="A73" t="s">
        <v>1469</v>
      </c>
      <c r="B73" t="s">
        <v>1383</v>
      </c>
      <c r="C73" t="s">
        <v>1470</v>
      </c>
      <c r="D73">
        <v>5762</v>
      </c>
      <c r="E73">
        <v>69.3</v>
      </c>
      <c r="F73">
        <v>69.3</v>
      </c>
      <c r="G73" s="1">
        <v>0.98</v>
      </c>
      <c r="H73" s="2">
        <v>6E-11</v>
      </c>
      <c r="I73">
        <v>36.11</v>
      </c>
      <c r="J73">
        <v>1399</v>
      </c>
      <c r="K73" t="str">
        <f>HYPERLINK("https://www.ncbi.nlm.nih.gov/protein/XP_002674931.1?report=genbank&amp;log$=prottop&amp;blast_rank=57&amp;RID=40XDRA1R016","XP_002674931.1")</f>
        <v>XP_002674931.1</v>
      </c>
    </row>
    <row r="74" spans="1:11">
      <c r="A74" t="s">
        <v>1472</v>
      </c>
      <c r="B74" t="s">
        <v>1385</v>
      </c>
      <c r="C74" t="s">
        <v>1470</v>
      </c>
      <c r="D74">
        <v>5763</v>
      </c>
      <c r="E74">
        <v>73.2</v>
      </c>
      <c r="F74">
        <v>73.2</v>
      </c>
      <c r="G74" s="1">
        <v>1</v>
      </c>
      <c r="H74" s="2">
        <v>2E-12</v>
      </c>
      <c r="I74">
        <v>35.85</v>
      </c>
      <c r="J74">
        <v>978</v>
      </c>
      <c r="K74" t="str">
        <f>HYPERLINK("https://www.ncbi.nlm.nih.gov/protein/CAG4712981.1?report=genbank&amp;log$=prottop&amp;blast_rank=34&amp;RID=40XDRA1R016","CAG4712981.1")</f>
        <v>CAG4712981.1</v>
      </c>
    </row>
    <row r="75" spans="1:11">
      <c r="A75" t="s">
        <v>1531</v>
      </c>
      <c r="B75" t="s">
        <v>1385</v>
      </c>
      <c r="C75" t="s">
        <v>1470</v>
      </c>
      <c r="D75">
        <v>5763</v>
      </c>
      <c r="E75">
        <v>72.8</v>
      </c>
      <c r="F75">
        <v>72.8</v>
      </c>
      <c r="G75" s="1">
        <v>1</v>
      </c>
      <c r="H75" s="2">
        <v>3.0000000000000001E-12</v>
      </c>
      <c r="I75">
        <v>35.85</v>
      </c>
      <c r="J75">
        <v>1706</v>
      </c>
      <c r="K75" t="str">
        <f>HYPERLINK("https://www.ncbi.nlm.nih.gov/protein/XP_044568923.1?report=genbank&amp;log$=prottop&amp;blast_rank=35&amp;RID=40XDRA1R016","XP_044568923.1")</f>
        <v>XP_044568923.1</v>
      </c>
    </row>
    <row r="76" spans="1:11">
      <c r="A76" t="s">
        <v>1532</v>
      </c>
      <c r="B76" t="s">
        <v>1387</v>
      </c>
      <c r="C76" t="s">
        <v>1470</v>
      </c>
      <c r="D76">
        <v>51637</v>
      </c>
      <c r="E76">
        <v>60.8</v>
      </c>
      <c r="F76">
        <v>60.8</v>
      </c>
      <c r="G76" s="1">
        <v>1</v>
      </c>
      <c r="H76" s="2">
        <v>4.9999999999999998E-8</v>
      </c>
      <c r="I76">
        <v>35.65</v>
      </c>
      <c r="J76">
        <v>1642</v>
      </c>
      <c r="K76" t="str">
        <f>HYPERLINK("https://www.ncbi.nlm.nih.gov/protein/XP_044548663.1?report=genbank&amp;log$=prottop&amp;blast_rank=91&amp;RID=40XDRA1R016","XP_044548663.1")</f>
        <v>XP_044548663.1</v>
      </c>
    </row>
    <row r="77" spans="1:11">
      <c r="A77" t="s">
        <v>1533</v>
      </c>
      <c r="B77" t="s">
        <v>1534</v>
      </c>
      <c r="C77" t="s">
        <v>25</v>
      </c>
      <c r="D77">
        <v>2650971</v>
      </c>
      <c r="E77">
        <v>62</v>
      </c>
      <c r="F77">
        <v>62</v>
      </c>
      <c r="G77" s="1">
        <v>0.98</v>
      </c>
      <c r="H77" s="2">
        <v>2E-8</v>
      </c>
      <c r="I77">
        <v>35.58</v>
      </c>
      <c r="J77">
        <v>950</v>
      </c>
      <c r="K77" t="str">
        <f>HYPERLINK("https://www.ncbi.nlm.nih.gov/protein/WP_121541829.1?report=genbank&amp;log$=prottop&amp;blast_rank=83&amp;RID=40XDRA1R016","WP_121541829.1")</f>
        <v>WP_121541829.1</v>
      </c>
    </row>
    <row r="78" spans="1:11">
      <c r="A78" t="s">
        <v>1535</v>
      </c>
      <c r="B78" t="s">
        <v>1385</v>
      </c>
      <c r="C78" t="s">
        <v>1470</v>
      </c>
      <c r="D78">
        <v>5763</v>
      </c>
      <c r="E78">
        <v>60.5</v>
      </c>
      <c r="F78">
        <v>60.5</v>
      </c>
      <c r="G78" s="1">
        <v>1</v>
      </c>
      <c r="H78" s="2">
        <v>7.0000000000000005E-8</v>
      </c>
      <c r="I78">
        <v>35.51</v>
      </c>
      <c r="J78">
        <v>1672</v>
      </c>
      <c r="K78" t="str">
        <f>HYPERLINK("https://www.ncbi.nlm.nih.gov/protein/XP_044563529.1?report=genbank&amp;log$=prottop&amp;blast_rank=96&amp;RID=40XDRA1R016","XP_044563529.1")</f>
        <v>XP_044563529.1</v>
      </c>
    </row>
    <row r="79" spans="1:11">
      <c r="A79" t="s">
        <v>1472</v>
      </c>
      <c r="B79" t="s">
        <v>1385</v>
      </c>
      <c r="C79" t="s">
        <v>1470</v>
      </c>
      <c r="D79">
        <v>5763</v>
      </c>
      <c r="E79">
        <v>60.5</v>
      </c>
      <c r="F79">
        <v>60.5</v>
      </c>
      <c r="G79" s="1">
        <v>1</v>
      </c>
      <c r="H79" s="2">
        <v>8.0000000000000002E-8</v>
      </c>
      <c r="I79">
        <v>35.51</v>
      </c>
      <c r="J79">
        <v>1676</v>
      </c>
      <c r="K79" t="str">
        <f>HYPERLINK("https://www.ncbi.nlm.nih.gov/protein/CAG4715577.1?report=genbank&amp;log$=prottop&amp;blast_rank=98&amp;RID=40XDRA1R016","CAG4715577.1")</f>
        <v>CAG4715577.1</v>
      </c>
    </row>
    <row r="80" spans="1:11">
      <c r="A80" t="s">
        <v>1536</v>
      </c>
      <c r="B80" t="s">
        <v>1387</v>
      </c>
      <c r="C80" t="s">
        <v>1470</v>
      </c>
      <c r="D80">
        <v>51637</v>
      </c>
      <c r="E80">
        <v>66.2</v>
      </c>
      <c r="F80">
        <v>66.2</v>
      </c>
      <c r="G80" s="1">
        <v>1</v>
      </c>
      <c r="H80" s="2">
        <v>6E-10</v>
      </c>
      <c r="I80">
        <v>35.450000000000003</v>
      </c>
      <c r="J80">
        <v>1775</v>
      </c>
      <c r="K80" t="str">
        <f>HYPERLINK("https://www.ncbi.nlm.nih.gov/protein/XP_044549639.1?report=genbank&amp;log$=prottop&amp;blast_rank=73&amp;RID=40XDRA1R016","XP_044549639.1")</f>
        <v>XP_044549639.1</v>
      </c>
    </row>
    <row r="81" spans="1:11">
      <c r="A81" t="s">
        <v>1537</v>
      </c>
      <c r="B81" t="s">
        <v>1385</v>
      </c>
      <c r="C81" t="s">
        <v>1470</v>
      </c>
      <c r="D81">
        <v>5763</v>
      </c>
      <c r="E81">
        <v>70.099999999999994</v>
      </c>
      <c r="F81">
        <v>70.099999999999994</v>
      </c>
      <c r="G81" s="1">
        <v>1</v>
      </c>
      <c r="H81" s="2">
        <v>3E-11</v>
      </c>
      <c r="I81">
        <v>35.24</v>
      </c>
      <c r="J81">
        <v>1808</v>
      </c>
      <c r="K81" t="str">
        <f>HYPERLINK("https://www.ncbi.nlm.nih.gov/protein/XP_044562704.1?report=genbank&amp;log$=prottop&amp;blast_rank=53&amp;RID=40XDRA1R016","XP_044562704.1")</f>
        <v>XP_044562704.1</v>
      </c>
    </row>
    <row r="82" spans="1:11">
      <c r="A82" t="s">
        <v>1538</v>
      </c>
      <c r="B82" t="s">
        <v>1383</v>
      </c>
      <c r="C82" t="s">
        <v>1470</v>
      </c>
      <c r="D82">
        <v>5762</v>
      </c>
      <c r="E82">
        <v>66.599999999999994</v>
      </c>
      <c r="F82">
        <v>66.599999999999994</v>
      </c>
      <c r="G82" s="1">
        <v>1</v>
      </c>
      <c r="H82" s="2">
        <v>5.0000000000000003E-10</v>
      </c>
      <c r="I82">
        <v>35.24</v>
      </c>
      <c r="J82">
        <v>1349</v>
      </c>
      <c r="K82" t="str">
        <f>HYPERLINK("https://www.ncbi.nlm.nih.gov/protein/XP_002676034.1?report=genbank&amp;log$=prottop&amp;blast_rank=72&amp;RID=40XDRA1R016","XP_002676034.1")</f>
        <v>XP_002676034.1</v>
      </c>
    </row>
    <row r="83" spans="1:11">
      <c r="A83" t="s">
        <v>1539</v>
      </c>
      <c r="B83" t="s">
        <v>1383</v>
      </c>
      <c r="C83" t="s">
        <v>1470</v>
      </c>
      <c r="D83">
        <v>5762</v>
      </c>
      <c r="E83">
        <v>64.7</v>
      </c>
      <c r="F83">
        <v>64.7</v>
      </c>
      <c r="G83" s="1">
        <v>0.98</v>
      </c>
      <c r="H83" s="2">
        <v>2.0000000000000001E-9</v>
      </c>
      <c r="I83">
        <v>35.24</v>
      </c>
      <c r="J83">
        <v>1225</v>
      </c>
      <c r="K83" t="str">
        <f>HYPERLINK("https://www.ncbi.nlm.nih.gov/protein/XP_002673218.1?report=genbank&amp;log$=prottop&amp;blast_rank=75&amp;RID=40XDRA1R016","XP_002673218.1")</f>
        <v>XP_002673218.1</v>
      </c>
    </row>
    <row r="84" spans="1:11">
      <c r="A84" t="s">
        <v>1540</v>
      </c>
      <c r="B84" t="s">
        <v>1383</v>
      </c>
      <c r="C84" t="s">
        <v>1470</v>
      </c>
      <c r="D84">
        <v>5762</v>
      </c>
      <c r="E84">
        <v>64.7</v>
      </c>
      <c r="F84">
        <v>64.7</v>
      </c>
      <c r="G84" s="1">
        <v>0.98</v>
      </c>
      <c r="H84" s="2">
        <v>2.0000000000000001E-9</v>
      </c>
      <c r="I84">
        <v>35.24</v>
      </c>
      <c r="J84">
        <v>1644</v>
      </c>
      <c r="K84" t="str">
        <f>HYPERLINK("https://www.ncbi.nlm.nih.gov/protein/XP_002677157.1?report=genbank&amp;log$=prottop&amp;blast_rank=79&amp;RID=40XDRA1R016","XP_002677157.1")</f>
        <v>XP_002677157.1</v>
      </c>
    </row>
    <row r="85" spans="1:11">
      <c r="A85" t="s">
        <v>283</v>
      </c>
      <c r="B85" t="s">
        <v>201</v>
      </c>
      <c r="C85" t="s">
        <v>25</v>
      </c>
      <c r="D85">
        <v>1913989</v>
      </c>
      <c r="E85">
        <v>60.5</v>
      </c>
      <c r="F85">
        <v>60.5</v>
      </c>
      <c r="G85" s="1">
        <v>0.98</v>
      </c>
      <c r="H85" s="2">
        <v>7.0000000000000005E-8</v>
      </c>
      <c r="I85">
        <v>35.19</v>
      </c>
      <c r="J85">
        <v>385</v>
      </c>
      <c r="K85" t="str">
        <f>HYPERLINK("https://www.ncbi.nlm.nih.gov/protein/MBN1237116.1?report=genbank&amp;log$=prottop&amp;blast_rank=95&amp;RID=40XDRA1R016","MBN1237116.1")</f>
        <v>MBN1237116.1</v>
      </c>
    </row>
    <row r="86" spans="1:11">
      <c r="A86" t="s">
        <v>1541</v>
      </c>
      <c r="B86" t="s">
        <v>1383</v>
      </c>
      <c r="C86" t="s">
        <v>1470</v>
      </c>
      <c r="D86">
        <v>5762</v>
      </c>
      <c r="E86">
        <v>67</v>
      </c>
      <c r="F86">
        <v>67</v>
      </c>
      <c r="G86" s="1">
        <v>0.95</v>
      </c>
      <c r="H86" s="2">
        <v>3E-10</v>
      </c>
      <c r="I86">
        <v>34.950000000000003</v>
      </c>
      <c r="J86">
        <v>390</v>
      </c>
      <c r="K86" t="str">
        <f>HYPERLINK("https://www.ncbi.nlm.nih.gov/protein/XP_002668668.1?report=genbank&amp;log$=prottop&amp;blast_rank=68&amp;RID=40XDRA1R016","XP_002668668.1")</f>
        <v>XP_002668668.1</v>
      </c>
    </row>
    <row r="87" spans="1:11">
      <c r="A87" t="s">
        <v>1542</v>
      </c>
      <c r="B87" t="s">
        <v>1383</v>
      </c>
      <c r="C87" t="s">
        <v>1470</v>
      </c>
      <c r="D87">
        <v>5762</v>
      </c>
      <c r="E87">
        <v>67</v>
      </c>
      <c r="F87">
        <v>67</v>
      </c>
      <c r="G87" s="1">
        <v>1</v>
      </c>
      <c r="H87" s="2">
        <v>3E-10</v>
      </c>
      <c r="I87">
        <v>34.86</v>
      </c>
      <c r="J87">
        <v>1375</v>
      </c>
      <c r="K87" t="str">
        <f>HYPERLINK("https://www.ncbi.nlm.nih.gov/protein/XP_002676046.1?report=genbank&amp;log$=prottop&amp;blast_rank=69&amp;RID=40XDRA1R016","XP_002676046.1")</f>
        <v>XP_002676046.1</v>
      </c>
    </row>
    <row r="88" spans="1:11">
      <c r="A88" t="s">
        <v>1509</v>
      </c>
      <c r="B88" t="s">
        <v>1510</v>
      </c>
      <c r="C88" t="s">
        <v>25</v>
      </c>
      <c r="D88">
        <v>2044940</v>
      </c>
      <c r="E88">
        <v>60.8</v>
      </c>
      <c r="F88">
        <v>60.8</v>
      </c>
      <c r="G88" s="1">
        <v>0.98</v>
      </c>
      <c r="H88" s="2">
        <v>4.9999999999999998E-8</v>
      </c>
      <c r="I88">
        <v>34.619999999999997</v>
      </c>
      <c r="J88">
        <v>712</v>
      </c>
      <c r="K88" t="str">
        <f>HYPERLINK("https://www.ncbi.nlm.nih.gov/protein/MCG8643245.1?report=genbank&amp;log$=prottop&amp;blast_rank=90&amp;RID=40XDRA1R016","MCG8643245.1")</f>
        <v>MCG8643245.1</v>
      </c>
    </row>
    <row r="89" spans="1:11">
      <c r="A89" t="s">
        <v>1543</v>
      </c>
      <c r="B89" t="s">
        <v>1387</v>
      </c>
      <c r="C89" t="s">
        <v>1470</v>
      </c>
      <c r="D89">
        <v>51637</v>
      </c>
      <c r="E89">
        <v>78.2</v>
      </c>
      <c r="F89">
        <v>78.2</v>
      </c>
      <c r="G89" s="1">
        <v>1</v>
      </c>
      <c r="H89" s="2">
        <v>4E-14</v>
      </c>
      <c r="I89">
        <v>34.51</v>
      </c>
      <c r="J89">
        <v>2129</v>
      </c>
      <c r="K89" t="str">
        <f>HYPERLINK("https://www.ncbi.nlm.nih.gov/protein/XP_044553260.1?report=genbank&amp;log$=prottop&amp;blast_rank=18&amp;RID=40XDRA1R016","XP_044553260.1")</f>
        <v>XP_044553260.1</v>
      </c>
    </row>
    <row r="90" spans="1:11">
      <c r="A90" t="s">
        <v>1544</v>
      </c>
      <c r="B90" t="s">
        <v>1387</v>
      </c>
      <c r="C90" t="s">
        <v>1470</v>
      </c>
      <c r="D90">
        <v>51637</v>
      </c>
      <c r="E90">
        <v>68.599999999999994</v>
      </c>
      <c r="F90">
        <v>68.599999999999994</v>
      </c>
      <c r="G90" s="1">
        <v>1</v>
      </c>
      <c r="H90" s="2">
        <v>1E-10</v>
      </c>
      <c r="I90">
        <v>33.96</v>
      </c>
      <c r="J90">
        <v>2222</v>
      </c>
      <c r="K90" t="str">
        <f>HYPERLINK("https://www.ncbi.nlm.nih.gov/protein/KAG2379273.1?report=genbank&amp;log$=prottop&amp;blast_rank=58&amp;RID=40XDRA1R016","KAG2379273.1")</f>
        <v>KAG2379273.1</v>
      </c>
    </row>
    <row r="91" spans="1:11">
      <c r="A91" t="s">
        <v>1472</v>
      </c>
      <c r="B91" t="s">
        <v>1385</v>
      </c>
      <c r="C91" t="s">
        <v>1470</v>
      </c>
      <c r="D91">
        <v>5763</v>
      </c>
      <c r="E91">
        <v>60.1</v>
      </c>
      <c r="F91">
        <v>60.1</v>
      </c>
      <c r="G91" s="1">
        <v>0.86</v>
      </c>
      <c r="H91" s="2">
        <v>8.9999999999999999E-8</v>
      </c>
      <c r="I91">
        <v>33.71</v>
      </c>
      <c r="J91">
        <v>1161</v>
      </c>
      <c r="K91" t="str">
        <f>HYPERLINK("https://www.ncbi.nlm.nih.gov/protein/CAG4709596.1?report=genbank&amp;log$=prottop&amp;blast_rank=99&amp;RID=40XDRA1R016","CAG4709596.1")</f>
        <v>CAG4709596.1</v>
      </c>
    </row>
    <row r="92" spans="1:11">
      <c r="A92" t="s">
        <v>1545</v>
      </c>
      <c r="B92" t="s">
        <v>1546</v>
      </c>
      <c r="C92" t="s">
        <v>25</v>
      </c>
      <c r="D92">
        <v>2731755</v>
      </c>
      <c r="E92">
        <v>61.6</v>
      </c>
      <c r="F92">
        <v>61.6</v>
      </c>
      <c r="G92" s="1">
        <v>0.98</v>
      </c>
      <c r="H92" s="2">
        <v>2.9999999999999997E-8</v>
      </c>
      <c r="I92">
        <v>33.65</v>
      </c>
      <c r="J92">
        <v>933</v>
      </c>
      <c r="K92" t="str">
        <f>HYPERLINK("https://www.ncbi.nlm.nih.gov/protein/WP_075185055.1?report=genbank&amp;log$=prottop&amp;blast_rank=85&amp;RID=40XDRA1R016","WP_075185055.1")</f>
        <v>WP_075185055.1</v>
      </c>
    </row>
    <row r="93" spans="1:11">
      <c r="A93" t="s">
        <v>1547</v>
      </c>
      <c r="B93" t="s">
        <v>1385</v>
      </c>
      <c r="C93" t="s">
        <v>1470</v>
      </c>
      <c r="D93">
        <v>5763</v>
      </c>
      <c r="E93">
        <v>76.599999999999994</v>
      </c>
      <c r="F93">
        <v>76.599999999999994</v>
      </c>
      <c r="G93" s="1">
        <v>1</v>
      </c>
      <c r="H93" s="2">
        <v>1E-13</v>
      </c>
      <c r="I93">
        <v>33.630000000000003</v>
      </c>
      <c r="J93">
        <v>2156</v>
      </c>
      <c r="K93" t="str">
        <f>HYPERLINK("https://www.ncbi.nlm.nih.gov/protein/XP_044556994.1?report=genbank&amp;log$=prottop&amp;blast_rank=26&amp;RID=40XDRA1R016","XP_044556994.1")</f>
        <v>XP_044556994.1</v>
      </c>
    </row>
    <row r="94" spans="1:11">
      <c r="A94" t="s">
        <v>1548</v>
      </c>
      <c r="B94" t="s">
        <v>1383</v>
      </c>
      <c r="C94" t="s">
        <v>1470</v>
      </c>
      <c r="D94">
        <v>5762</v>
      </c>
      <c r="E94">
        <v>71.2</v>
      </c>
      <c r="F94">
        <v>71.2</v>
      </c>
      <c r="G94" s="1">
        <v>1</v>
      </c>
      <c r="H94" s="2">
        <v>9.9999999999999994E-12</v>
      </c>
      <c r="I94">
        <v>33.630000000000003</v>
      </c>
      <c r="J94">
        <v>1061</v>
      </c>
      <c r="K94" t="str">
        <f>HYPERLINK("https://www.ncbi.nlm.nih.gov/protein/XP_002673008.1?report=genbank&amp;log$=prottop&amp;blast_rank=45&amp;RID=40XDRA1R016","XP_002673008.1")</f>
        <v>XP_002673008.1</v>
      </c>
    </row>
    <row r="95" spans="1:11">
      <c r="A95" t="s">
        <v>1549</v>
      </c>
      <c r="B95" t="s">
        <v>1385</v>
      </c>
      <c r="C95" t="s">
        <v>1470</v>
      </c>
      <c r="D95">
        <v>5763</v>
      </c>
      <c r="E95">
        <v>66.599999999999994</v>
      </c>
      <c r="F95">
        <v>66.599999999999994</v>
      </c>
      <c r="G95" s="1">
        <v>1</v>
      </c>
      <c r="H95" s="2">
        <v>4.0000000000000001E-10</v>
      </c>
      <c r="I95">
        <v>33.33</v>
      </c>
      <c r="J95">
        <v>839</v>
      </c>
      <c r="K95" t="str">
        <f>HYPERLINK("https://www.ncbi.nlm.nih.gov/protein/XP_044559252.1?report=genbank&amp;log$=prottop&amp;blast_rank=71&amp;RID=40XDRA1R016","XP_044559252.1")</f>
        <v>XP_044559252.1</v>
      </c>
    </row>
    <row r="96" spans="1:11">
      <c r="A96" t="s">
        <v>1550</v>
      </c>
      <c r="B96" t="s">
        <v>1383</v>
      </c>
      <c r="C96" t="s">
        <v>1470</v>
      </c>
      <c r="D96">
        <v>5762</v>
      </c>
      <c r="E96">
        <v>64.7</v>
      </c>
      <c r="F96">
        <v>64.7</v>
      </c>
      <c r="G96" s="1">
        <v>0.98</v>
      </c>
      <c r="H96" s="2">
        <v>2.0000000000000001E-9</v>
      </c>
      <c r="I96">
        <v>33.33</v>
      </c>
      <c r="J96">
        <v>1179</v>
      </c>
      <c r="K96" t="str">
        <f>HYPERLINK("https://www.ncbi.nlm.nih.gov/protein/XP_002679716.1?report=genbank&amp;log$=prottop&amp;blast_rank=80&amp;RID=40XDRA1R016","XP_002679716.1")</f>
        <v>XP_002679716.1</v>
      </c>
    </row>
    <row r="97" spans="1:11">
      <c r="A97" t="s">
        <v>1472</v>
      </c>
      <c r="B97" t="s">
        <v>1385</v>
      </c>
      <c r="C97" t="s">
        <v>1470</v>
      </c>
      <c r="D97">
        <v>5763</v>
      </c>
      <c r="E97">
        <v>62.4</v>
      </c>
      <c r="F97">
        <v>62.4</v>
      </c>
      <c r="G97" s="1">
        <v>0.98</v>
      </c>
      <c r="H97" s="2">
        <v>1E-8</v>
      </c>
      <c r="I97">
        <v>32.71</v>
      </c>
      <c r="J97">
        <v>1716</v>
      </c>
      <c r="K97" t="str">
        <f>HYPERLINK("https://www.ncbi.nlm.nih.gov/protein/CAG4710933.1?report=genbank&amp;log$=prottop&amp;blast_rank=81&amp;RID=40XDRA1R016","CAG4710933.1")</f>
        <v>CAG4710933.1</v>
      </c>
    </row>
    <row r="98" spans="1:11">
      <c r="A98" t="s">
        <v>1551</v>
      </c>
      <c r="B98" t="s">
        <v>1385</v>
      </c>
      <c r="C98" t="s">
        <v>1470</v>
      </c>
      <c r="D98">
        <v>5763</v>
      </c>
      <c r="E98">
        <v>62.4</v>
      </c>
      <c r="F98">
        <v>62.4</v>
      </c>
      <c r="G98" s="1">
        <v>0.98</v>
      </c>
      <c r="H98" s="2">
        <v>1E-8</v>
      </c>
      <c r="I98">
        <v>32.71</v>
      </c>
      <c r="J98">
        <v>1754</v>
      </c>
      <c r="K98" t="str">
        <f>HYPERLINK("https://www.ncbi.nlm.nih.gov/protein/XP_044558061.1?report=genbank&amp;log$=prottop&amp;blast_rank=82&amp;RID=40XDRA1R016","XP_044558061.1")</f>
        <v>XP_044558061.1</v>
      </c>
    </row>
    <row r="99" spans="1:11">
      <c r="A99" t="s">
        <v>1552</v>
      </c>
      <c r="B99" t="s">
        <v>1387</v>
      </c>
      <c r="C99" t="s">
        <v>1470</v>
      </c>
      <c r="D99">
        <v>51637</v>
      </c>
      <c r="E99">
        <v>60.8</v>
      </c>
      <c r="F99">
        <v>60.8</v>
      </c>
      <c r="G99" s="1">
        <v>0.98</v>
      </c>
      <c r="H99" s="2">
        <v>5.9999999999999995E-8</v>
      </c>
      <c r="I99">
        <v>32.71</v>
      </c>
      <c r="J99">
        <v>1744</v>
      </c>
      <c r="K99" t="str">
        <f>HYPERLINK("https://www.ncbi.nlm.nih.gov/protein/XP_044542638.1?report=genbank&amp;log$=prottop&amp;blast_rank=92&amp;RID=40XDRA1R016","XP_044542638.1")</f>
        <v>XP_044542638.1</v>
      </c>
    </row>
    <row r="100" spans="1:11">
      <c r="A100" t="s">
        <v>1553</v>
      </c>
      <c r="B100" t="s">
        <v>1383</v>
      </c>
      <c r="C100" t="s">
        <v>1470</v>
      </c>
      <c r="D100">
        <v>5762</v>
      </c>
      <c r="E100">
        <v>60.8</v>
      </c>
      <c r="F100">
        <v>60.8</v>
      </c>
      <c r="G100" s="1">
        <v>0.93</v>
      </c>
      <c r="H100" s="2">
        <v>4.0000000000000001E-8</v>
      </c>
      <c r="I100">
        <v>32.67</v>
      </c>
      <c r="J100">
        <v>1122</v>
      </c>
      <c r="K100" t="str">
        <f>HYPERLINK("https://www.ncbi.nlm.nih.gov/protein/XP_002672936.1?report=genbank&amp;log$=prottop&amp;blast_rank=89&amp;RID=40XDRA1R016","XP_002672936.1")</f>
        <v>XP_002672936.1</v>
      </c>
    </row>
    <row r="101" spans="1:11">
      <c r="A101" t="s">
        <v>1554</v>
      </c>
      <c r="B101" t="s">
        <v>1383</v>
      </c>
      <c r="C101" t="s">
        <v>1470</v>
      </c>
      <c r="D101">
        <v>5762</v>
      </c>
      <c r="E101">
        <v>64.7</v>
      </c>
      <c r="F101">
        <v>64.7</v>
      </c>
      <c r="G101" s="1">
        <v>0.84</v>
      </c>
      <c r="H101" s="2">
        <v>2.0000000000000001E-9</v>
      </c>
      <c r="I101">
        <v>31.18</v>
      </c>
      <c r="J101">
        <v>1731</v>
      </c>
      <c r="K101" t="str">
        <f>HYPERLINK("https://www.ncbi.nlm.nih.gov/protein/XP_002670952.1?report=genbank&amp;log$=prottop&amp;blast_rank=76&amp;RID=40XDRA1R016","XP_002670952.1")</f>
        <v>XP_002670952.1</v>
      </c>
    </row>
    <row r="105" spans="1:11">
      <c r="A105" t="s">
        <v>173</v>
      </c>
    </row>
  </sheetData>
  <sortState xmlns:xlrd2="http://schemas.microsoft.com/office/spreadsheetml/2017/richdata2" ref="A2:K105">
    <sortCondition descending="1" ref="I2:I10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2B448-6471-4A49-83E6-46B837EB11D7}">
  <dimension ref="A1:K102"/>
  <sheetViews>
    <sheetView workbookViewId="0">
      <selection activeCell="A36" sqref="A36"/>
    </sheetView>
  </sheetViews>
  <sheetFormatPr defaultRowHeight="15"/>
  <cols>
    <col min="1" max="1" width="102.42578125" bestFit="1" customWidth="1"/>
    <col min="2" max="2" width="36" bestFit="1" customWidth="1"/>
    <col min="3" max="3" width="8.85546875" bestFit="1" customWidth="1"/>
  </cols>
  <sheetData>
    <row r="1" spans="1:11">
      <c r="A1" t="s">
        <v>174</v>
      </c>
    </row>
    <row r="2" spans="1:11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</row>
    <row r="3" spans="1:11">
      <c r="A3" s="3" t="s">
        <v>175</v>
      </c>
      <c r="B3" s="3" t="s">
        <v>176</v>
      </c>
      <c r="C3" s="3" t="s">
        <v>25</v>
      </c>
      <c r="D3" s="3">
        <v>401471</v>
      </c>
      <c r="E3" s="3">
        <v>59.3</v>
      </c>
      <c r="F3" s="3">
        <v>59.3</v>
      </c>
      <c r="G3" s="4">
        <v>0.96</v>
      </c>
      <c r="H3" s="5">
        <v>8.9999999999999999E-8</v>
      </c>
      <c r="I3" s="3">
        <v>43.01</v>
      </c>
      <c r="J3" s="3">
        <v>848</v>
      </c>
      <c r="K3" s="3" t="str">
        <f>HYPERLINK("https://www.ncbi.nlm.nih.gov/protein/AZP10992.1?report=genbank&amp;log$=prottop&amp;blast_rank=33&amp;RID=390U6Y48016","AZP10992.1")</f>
        <v>AZP10992.1</v>
      </c>
    </row>
    <row r="4" spans="1:11">
      <c r="A4" t="s">
        <v>177</v>
      </c>
      <c r="B4" t="s">
        <v>178</v>
      </c>
      <c r="C4" t="s">
        <v>25</v>
      </c>
      <c r="D4">
        <v>2026735</v>
      </c>
      <c r="E4">
        <v>66.2</v>
      </c>
      <c r="F4">
        <v>66.2</v>
      </c>
      <c r="G4" s="1">
        <v>0.97</v>
      </c>
      <c r="H4" s="2">
        <v>4.0000000000000001E-10</v>
      </c>
      <c r="I4">
        <v>41.3</v>
      </c>
      <c r="J4">
        <v>997</v>
      </c>
      <c r="K4" t="str">
        <f>HYPERLINK("https://www.ncbi.nlm.nih.gov/protein/MCL5884631.1?report=genbank&amp;log$=prottop&amp;blast_rank=1&amp;RID=390U6Y48016","MCL5884631.1")</f>
        <v>MCL5884631.1</v>
      </c>
    </row>
    <row r="5" spans="1:11">
      <c r="A5" t="s">
        <v>179</v>
      </c>
      <c r="B5" t="s">
        <v>180</v>
      </c>
      <c r="C5" t="s">
        <v>25</v>
      </c>
      <c r="D5">
        <v>2026742</v>
      </c>
      <c r="E5">
        <v>65.900000000000006</v>
      </c>
      <c r="F5">
        <v>65.900000000000006</v>
      </c>
      <c r="G5" s="1">
        <v>0.95</v>
      </c>
      <c r="H5" s="2">
        <v>4.0000000000000001E-10</v>
      </c>
      <c r="I5">
        <v>40.909999999999997</v>
      </c>
      <c r="J5">
        <v>776</v>
      </c>
      <c r="K5" t="str">
        <f>HYPERLINK("https://www.ncbi.nlm.nih.gov/protein/UCC73783.1?report=genbank&amp;log$=prottop&amp;blast_rank=2&amp;RID=390U6Y48016","UCC73783.1")</f>
        <v>UCC73783.1</v>
      </c>
    </row>
    <row r="6" spans="1:11">
      <c r="A6" t="s">
        <v>181</v>
      </c>
      <c r="B6" t="s">
        <v>182</v>
      </c>
      <c r="C6" t="s">
        <v>25</v>
      </c>
      <c r="D6">
        <v>2762293</v>
      </c>
      <c r="E6">
        <v>57.4</v>
      </c>
      <c r="F6">
        <v>57.4</v>
      </c>
      <c r="G6" s="1">
        <v>0.96</v>
      </c>
      <c r="H6" s="2">
        <v>3.9999999999999998E-7</v>
      </c>
      <c r="I6">
        <v>40.86</v>
      </c>
      <c r="J6">
        <v>841</v>
      </c>
      <c r="K6" t="str">
        <f>HYPERLINK("https://www.ncbi.nlm.nih.gov/protein/WP_186896972.1?report=genbank&amp;log$=prottop&amp;blast_rank=93&amp;RID=390U6Y48016","WP_186896972.1")</f>
        <v>WP_186896972.1</v>
      </c>
    </row>
    <row r="7" spans="1:11">
      <c r="A7" t="s">
        <v>183</v>
      </c>
      <c r="B7" t="s">
        <v>184</v>
      </c>
      <c r="C7" t="s">
        <v>25</v>
      </c>
      <c r="D7">
        <v>1537398</v>
      </c>
      <c r="E7">
        <v>57.4</v>
      </c>
      <c r="F7">
        <v>57.4</v>
      </c>
      <c r="G7" s="1">
        <v>0.96</v>
      </c>
      <c r="H7" s="2">
        <v>4.9999999999999998E-7</v>
      </c>
      <c r="I7">
        <v>40.86</v>
      </c>
      <c r="J7">
        <v>841</v>
      </c>
      <c r="K7" t="str">
        <f>HYPERLINK("https://www.ncbi.nlm.nih.gov/protein/WP_190479139.1?report=genbank&amp;log$=prottop&amp;blast_rank=96&amp;RID=390U6Y48016","WP_190479139.1")</f>
        <v>WP_190479139.1</v>
      </c>
    </row>
    <row r="8" spans="1:11">
      <c r="A8" t="s">
        <v>185</v>
      </c>
      <c r="B8" t="s">
        <v>186</v>
      </c>
      <c r="C8" t="s">
        <v>25</v>
      </c>
      <c r="D8">
        <v>2828729</v>
      </c>
      <c r="E8">
        <v>57.4</v>
      </c>
      <c r="F8">
        <v>57.4</v>
      </c>
      <c r="G8" s="1">
        <v>0.96</v>
      </c>
      <c r="H8" s="2">
        <v>4.9999999999999998E-7</v>
      </c>
      <c r="I8">
        <v>40.86</v>
      </c>
      <c r="J8">
        <v>844</v>
      </c>
      <c r="K8" t="str">
        <f>HYPERLINK("https://www.ncbi.nlm.nih.gov/protein/WP_212679048.1?report=genbank&amp;log$=prottop&amp;blast_rank=97&amp;RID=390U6Y48016","WP_212679048.1")</f>
        <v>WP_212679048.1</v>
      </c>
    </row>
    <row r="9" spans="1:11">
      <c r="A9" t="s">
        <v>187</v>
      </c>
      <c r="B9" t="s">
        <v>188</v>
      </c>
      <c r="C9" t="s">
        <v>25</v>
      </c>
      <c r="D9">
        <v>1704499</v>
      </c>
      <c r="E9">
        <v>58.5</v>
      </c>
      <c r="F9">
        <v>102</v>
      </c>
      <c r="G9" s="1">
        <v>0.96</v>
      </c>
      <c r="H9" s="2">
        <v>9.9999999999999995E-8</v>
      </c>
      <c r="I9">
        <v>40.229999999999997</v>
      </c>
      <c r="J9">
        <v>1130</v>
      </c>
      <c r="K9" t="str">
        <f>HYPERLINK("https://www.ncbi.nlm.nih.gov/protein/WP_215478984.1?report=genbank&amp;log$=prottop&amp;blast_rank=57&amp;RID=390U6Y48016","WP_215478984.1")</f>
        <v>WP_215478984.1</v>
      </c>
    </row>
    <row r="10" spans="1:11">
      <c r="A10" t="s">
        <v>187</v>
      </c>
      <c r="B10" t="s">
        <v>188</v>
      </c>
      <c r="C10" t="s">
        <v>25</v>
      </c>
      <c r="D10">
        <v>1704499</v>
      </c>
      <c r="E10">
        <v>58.2</v>
      </c>
      <c r="F10">
        <v>101</v>
      </c>
      <c r="G10" s="1">
        <v>0.96</v>
      </c>
      <c r="H10" s="2">
        <v>2.9999999999999999E-7</v>
      </c>
      <c r="I10">
        <v>40.229999999999997</v>
      </c>
      <c r="J10">
        <v>1130</v>
      </c>
      <c r="K10" t="str">
        <f>HYPERLINK("https://www.ncbi.nlm.nih.gov/protein/WP_198328418.1?report=genbank&amp;log$=prottop&amp;blast_rank=75&amp;RID=390U6Y48016","WP_198328418.1")</f>
        <v>WP_198328418.1</v>
      </c>
    </row>
    <row r="11" spans="1:11">
      <c r="A11" t="s">
        <v>187</v>
      </c>
      <c r="B11" t="s">
        <v>188</v>
      </c>
      <c r="C11" t="s">
        <v>25</v>
      </c>
      <c r="D11">
        <v>1704499</v>
      </c>
      <c r="E11">
        <v>57.8</v>
      </c>
      <c r="F11">
        <v>100</v>
      </c>
      <c r="G11" s="1">
        <v>0.96</v>
      </c>
      <c r="H11" s="2">
        <v>2.9999999999999999E-7</v>
      </c>
      <c r="I11">
        <v>40.229999999999997</v>
      </c>
      <c r="J11">
        <v>1130</v>
      </c>
      <c r="K11" t="str">
        <f>HYPERLINK("https://www.ncbi.nlm.nih.gov/protein/WP_170065091.1?report=genbank&amp;log$=prottop&amp;blast_rank=77&amp;RID=390U6Y48016","WP_170065091.1")</f>
        <v>WP_170065091.1</v>
      </c>
    </row>
    <row r="12" spans="1:11">
      <c r="A12" t="s">
        <v>189</v>
      </c>
      <c r="B12" t="s">
        <v>188</v>
      </c>
      <c r="C12" t="s">
        <v>25</v>
      </c>
      <c r="D12">
        <v>1704499</v>
      </c>
      <c r="E12">
        <v>57.8</v>
      </c>
      <c r="F12">
        <v>100</v>
      </c>
      <c r="G12" s="1">
        <v>0.96</v>
      </c>
      <c r="H12" s="2">
        <v>2.9999999999999999E-7</v>
      </c>
      <c r="I12">
        <v>40.229999999999997</v>
      </c>
      <c r="J12">
        <v>1196</v>
      </c>
      <c r="K12" t="str">
        <f>HYPERLINK("https://www.ncbi.nlm.nih.gov/protein/ASF44839.1?report=genbank&amp;log$=prottop&amp;blast_rank=80&amp;RID=390U6Y48016","ASF44839.1")</f>
        <v>ASF44839.1</v>
      </c>
    </row>
    <row r="13" spans="1:11">
      <c r="A13" t="s">
        <v>190</v>
      </c>
      <c r="B13" t="s">
        <v>191</v>
      </c>
      <c r="C13" t="s">
        <v>25</v>
      </c>
      <c r="D13">
        <v>1801691</v>
      </c>
      <c r="E13">
        <v>63.2</v>
      </c>
      <c r="F13">
        <v>63.2</v>
      </c>
      <c r="G13" s="1">
        <v>0.98</v>
      </c>
      <c r="H13" s="2">
        <v>4.0000000000000002E-9</v>
      </c>
      <c r="I13">
        <v>40.22</v>
      </c>
      <c r="J13">
        <v>485</v>
      </c>
      <c r="K13" t="str">
        <f>HYPERLINK("https://www.ncbi.nlm.nih.gov/protein/OGW21392.1?report=genbank&amp;log$=prottop&amp;blast_rank=3&amp;RID=390U6Y48016","OGW21392.1")</f>
        <v>OGW21392.1</v>
      </c>
    </row>
    <row r="14" spans="1:11">
      <c r="A14" t="s">
        <v>192</v>
      </c>
      <c r="B14" t="s">
        <v>193</v>
      </c>
      <c r="C14" t="s">
        <v>25</v>
      </c>
      <c r="D14">
        <v>1801695</v>
      </c>
      <c r="E14">
        <v>63.2</v>
      </c>
      <c r="F14">
        <v>63.2</v>
      </c>
      <c r="G14" s="1">
        <v>0.98</v>
      </c>
      <c r="H14" s="2">
        <v>4.0000000000000002E-9</v>
      </c>
      <c r="I14">
        <v>40.22</v>
      </c>
      <c r="J14">
        <v>485</v>
      </c>
      <c r="K14" t="str">
        <f>HYPERLINK("https://www.ncbi.nlm.nih.gov/protein/OGW20116.1?report=genbank&amp;log$=prottop&amp;blast_rank=4&amp;RID=390U6Y48016","OGW20116.1")</f>
        <v>OGW20116.1</v>
      </c>
    </row>
    <row r="15" spans="1:11">
      <c r="A15" t="s">
        <v>194</v>
      </c>
      <c r="B15" t="s">
        <v>195</v>
      </c>
      <c r="C15" t="s">
        <v>25</v>
      </c>
      <c r="D15">
        <v>2026770</v>
      </c>
      <c r="E15">
        <v>62.8</v>
      </c>
      <c r="F15">
        <v>62.8</v>
      </c>
      <c r="G15" s="1">
        <v>0.98</v>
      </c>
      <c r="H15" s="2">
        <v>4.0000000000000002E-9</v>
      </c>
      <c r="I15">
        <v>40.22</v>
      </c>
      <c r="J15">
        <v>293</v>
      </c>
      <c r="K15" t="str">
        <f>HYPERLINK("https://www.ncbi.nlm.nih.gov/protein/HCL81275.1?report=genbank&amp;log$=prottop&amp;blast_rank=5&amp;RID=390U6Y48016","HCL81275.1")</f>
        <v>HCL81275.1</v>
      </c>
    </row>
    <row r="16" spans="1:11">
      <c r="A16" t="s">
        <v>194</v>
      </c>
      <c r="B16" t="s">
        <v>195</v>
      </c>
      <c r="C16" t="s">
        <v>25</v>
      </c>
      <c r="D16">
        <v>2026770</v>
      </c>
      <c r="E16">
        <v>62.8</v>
      </c>
      <c r="F16">
        <v>62.8</v>
      </c>
      <c r="G16" s="1">
        <v>0.98</v>
      </c>
      <c r="H16" s="2">
        <v>5.0000000000000001E-9</v>
      </c>
      <c r="I16">
        <v>40.22</v>
      </c>
      <c r="J16">
        <v>511</v>
      </c>
      <c r="K16" t="str">
        <f>HYPERLINK("https://www.ncbi.nlm.nih.gov/protein/HCZ12485.1?report=genbank&amp;log$=prottop&amp;blast_rank=6&amp;RID=390U6Y48016","HCZ12485.1")</f>
        <v>HCZ12485.1</v>
      </c>
    </row>
    <row r="17" spans="1:11">
      <c r="A17" t="s">
        <v>196</v>
      </c>
      <c r="B17" t="s">
        <v>197</v>
      </c>
      <c r="C17" t="s">
        <v>25</v>
      </c>
      <c r="D17">
        <v>81412</v>
      </c>
      <c r="E17">
        <v>58.5</v>
      </c>
      <c r="F17">
        <v>58.5</v>
      </c>
      <c r="G17" s="1">
        <v>0.93</v>
      </c>
      <c r="H17" s="2">
        <v>1.9999999999999999E-7</v>
      </c>
      <c r="I17">
        <v>39.53</v>
      </c>
      <c r="J17">
        <v>540</v>
      </c>
      <c r="K17" t="str">
        <f>HYPERLINK("https://www.ncbi.nlm.nih.gov/protein/WP_006299943.1?report=genbank&amp;log$=prottop&amp;blast_rank=58&amp;RID=390U6Y48016","WP_006299943.1")</f>
        <v>WP_006299943.1</v>
      </c>
    </row>
    <row r="18" spans="1:11">
      <c r="A18" t="s">
        <v>198</v>
      </c>
      <c r="B18" t="s">
        <v>199</v>
      </c>
      <c r="C18" t="s">
        <v>25</v>
      </c>
      <c r="D18">
        <v>670</v>
      </c>
      <c r="E18">
        <v>58.5</v>
      </c>
      <c r="F18">
        <v>58.5</v>
      </c>
      <c r="G18" s="1">
        <v>0.95</v>
      </c>
      <c r="H18" s="2">
        <v>2E-8</v>
      </c>
      <c r="I18">
        <v>39.33</v>
      </c>
      <c r="J18">
        <v>144</v>
      </c>
      <c r="K18" t="str">
        <f>HYPERLINK("https://www.ncbi.nlm.nih.gov/protein/WP_152915876.1?report=genbank&amp;log$=prottop&amp;blast_rank=9&amp;RID=390U6Y48016","WP_152915876.1")</f>
        <v>WP_152915876.1</v>
      </c>
    </row>
    <row r="19" spans="1:11">
      <c r="A19" t="s">
        <v>200</v>
      </c>
      <c r="B19" t="s">
        <v>201</v>
      </c>
      <c r="C19" t="s">
        <v>25</v>
      </c>
      <c r="D19">
        <v>1913989</v>
      </c>
      <c r="E19">
        <v>59.7</v>
      </c>
      <c r="F19">
        <v>59.7</v>
      </c>
      <c r="G19" s="1">
        <v>0.96</v>
      </c>
      <c r="H19" s="2">
        <v>7.0000000000000005E-8</v>
      </c>
      <c r="I19">
        <v>39.33</v>
      </c>
      <c r="J19">
        <v>749</v>
      </c>
      <c r="K19" t="str">
        <f>HYPERLINK("https://www.ncbi.nlm.nih.gov/protein/MBU1213950.1?report=genbank&amp;log$=prottop&amp;blast_rank=30&amp;RID=390U6Y48016","MBU1213950.1")</f>
        <v>MBU1213950.1</v>
      </c>
    </row>
    <row r="20" spans="1:11">
      <c r="A20" t="s">
        <v>202</v>
      </c>
      <c r="B20" t="s">
        <v>203</v>
      </c>
      <c r="C20" t="s">
        <v>25</v>
      </c>
      <c r="D20">
        <v>1970507</v>
      </c>
      <c r="E20">
        <v>59.3</v>
      </c>
      <c r="F20">
        <v>59.3</v>
      </c>
      <c r="G20" s="1">
        <v>0.97</v>
      </c>
      <c r="H20" s="2">
        <v>8.0000000000000002E-8</v>
      </c>
      <c r="I20">
        <v>38.89</v>
      </c>
      <c r="J20">
        <v>712</v>
      </c>
      <c r="K20" t="str">
        <f>HYPERLINK("https://www.ncbi.nlm.nih.gov/protein/OYV97857.1?report=genbank&amp;log$=prottop&amp;blast_rank=31&amp;RID=390U6Y48016","OYV97857.1")</f>
        <v>OYV97857.1</v>
      </c>
    </row>
    <row r="21" spans="1:11">
      <c r="A21" t="s">
        <v>204</v>
      </c>
      <c r="B21" t="s">
        <v>205</v>
      </c>
      <c r="C21" t="s">
        <v>25</v>
      </c>
      <c r="D21">
        <v>1928859</v>
      </c>
      <c r="E21">
        <v>55.8</v>
      </c>
      <c r="F21">
        <v>55.8</v>
      </c>
      <c r="G21" s="1">
        <v>0.97</v>
      </c>
      <c r="H21" s="2">
        <v>9.9999999999999995E-8</v>
      </c>
      <c r="I21">
        <v>38.89</v>
      </c>
      <c r="J21">
        <v>103</v>
      </c>
      <c r="K21" t="str">
        <f>HYPERLINK("https://www.ncbi.nlm.nih.gov/protein/WP_265937491.1?report=genbank&amp;log$=prottop&amp;blast_rank=41&amp;RID=390U6Y48016","WP_265937491.1")</f>
        <v>WP_265937491.1</v>
      </c>
    </row>
    <row r="22" spans="1:11">
      <c r="A22" t="s">
        <v>204</v>
      </c>
      <c r="B22" t="s">
        <v>205</v>
      </c>
      <c r="C22" t="s">
        <v>25</v>
      </c>
      <c r="D22">
        <v>1928859</v>
      </c>
      <c r="E22">
        <v>56.2</v>
      </c>
      <c r="F22">
        <v>56.2</v>
      </c>
      <c r="G22" s="1">
        <v>0.97</v>
      </c>
      <c r="H22" s="2">
        <v>1.9999999999999999E-7</v>
      </c>
      <c r="I22">
        <v>38.89</v>
      </c>
      <c r="J22">
        <v>127</v>
      </c>
      <c r="K22" t="str">
        <f>HYPERLINK("https://www.ncbi.nlm.nih.gov/protein/NMT64422.1?report=genbank&amp;log$=prottop&amp;blast_rank=62&amp;RID=390U6Y48016","NMT64422.1")</f>
        <v>NMT64422.1</v>
      </c>
    </row>
    <row r="23" spans="1:11">
      <c r="A23" t="s">
        <v>206</v>
      </c>
      <c r="B23" t="s">
        <v>207</v>
      </c>
      <c r="C23" t="s">
        <v>25</v>
      </c>
      <c r="D23">
        <v>2909668</v>
      </c>
      <c r="E23">
        <v>58.5</v>
      </c>
      <c r="F23">
        <v>58.5</v>
      </c>
      <c r="G23" s="1">
        <v>0.97</v>
      </c>
      <c r="H23" s="2">
        <v>1.9999999999999999E-7</v>
      </c>
      <c r="I23">
        <v>38.89</v>
      </c>
      <c r="J23">
        <v>509</v>
      </c>
      <c r="K23" t="str">
        <f>HYPERLINK("https://www.ncbi.nlm.nih.gov/protein/MCF4101117.1?report=genbank&amp;log$=prottop&amp;blast_rank=64&amp;RID=390U6Y48016","MCF4101117.1")</f>
        <v>MCF4101117.1</v>
      </c>
    </row>
    <row r="24" spans="1:11">
      <c r="A24" t="s">
        <v>206</v>
      </c>
      <c r="B24" t="s">
        <v>207</v>
      </c>
      <c r="C24" t="s">
        <v>25</v>
      </c>
      <c r="D24">
        <v>2909668</v>
      </c>
      <c r="E24">
        <v>58.2</v>
      </c>
      <c r="F24">
        <v>58.2</v>
      </c>
      <c r="G24" s="1">
        <v>0.97</v>
      </c>
      <c r="H24" s="2">
        <v>1.9999999999999999E-7</v>
      </c>
      <c r="I24">
        <v>38.89</v>
      </c>
      <c r="J24">
        <v>624</v>
      </c>
      <c r="K24" t="str">
        <f>HYPERLINK("https://www.ncbi.nlm.nih.gov/protein/WP_262911026.1?report=genbank&amp;log$=prottop&amp;blast_rank=67&amp;RID=390U6Y48016","WP_262911026.1")</f>
        <v>WP_262911026.1</v>
      </c>
    </row>
    <row r="25" spans="1:11">
      <c r="A25" t="s">
        <v>208</v>
      </c>
      <c r="B25" t="s">
        <v>209</v>
      </c>
      <c r="C25" t="s">
        <v>25</v>
      </c>
      <c r="D25">
        <v>2478486</v>
      </c>
      <c r="E25">
        <v>58.9</v>
      </c>
      <c r="F25">
        <v>58.9</v>
      </c>
      <c r="G25" s="1">
        <v>1</v>
      </c>
      <c r="H25" s="2">
        <v>9.9999999999999995E-8</v>
      </c>
      <c r="I25">
        <v>38.71</v>
      </c>
      <c r="J25">
        <v>501</v>
      </c>
      <c r="K25" t="str">
        <f>HYPERLINK("https://www.ncbi.nlm.nih.gov/protein/MBK9090966.1?report=genbank&amp;log$=prottop&amp;blast_rank=52&amp;RID=390U6Y48016","MBK9090966.1")</f>
        <v>MBK9090966.1</v>
      </c>
    </row>
    <row r="26" spans="1:11">
      <c r="A26" t="s">
        <v>208</v>
      </c>
      <c r="B26" t="s">
        <v>209</v>
      </c>
      <c r="C26" t="s">
        <v>25</v>
      </c>
      <c r="D26">
        <v>2478486</v>
      </c>
      <c r="E26">
        <v>58.2</v>
      </c>
      <c r="F26">
        <v>58.2</v>
      </c>
      <c r="G26" s="1">
        <v>1</v>
      </c>
      <c r="H26" s="2">
        <v>1.9999999999999999E-7</v>
      </c>
      <c r="I26">
        <v>38.71</v>
      </c>
      <c r="J26">
        <v>501</v>
      </c>
      <c r="K26" t="str">
        <f>HYPERLINK("https://www.ncbi.nlm.nih.gov/protein/MBK9964615.1?report=genbank&amp;log$=prottop&amp;blast_rank=70&amp;RID=390U6Y48016","MBK9964615.1")</f>
        <v>MBK9964615.1</v>
      </c>
    </row>
    <row r="27" spans="1:11">
      <c r="A27" t="s">
        <v>208</v>
      </c>
      <c r="B27" t="s">
        <v>209</v>
      </c>
      <c r="C27" t="s">
        <v>25</v>
      </c>
      <c r="D27">
        <v>2478486</v>
      </c>
      <c r="E27">
        <v>58.2</v>
      </c>
      <c r="F27">
        <v>58.2</v>
      </c>
      <c r="G27" s="1">
        <v>1</v>
      </c>
      <c r="H27" s="2">
        <v>1.9999999999999999E-7</v>
      </c>
      <c r="I27">
        <v>38.71</v>
      </c>
      <c r="J27">
        <v>501</v>
      </c>
      <c r="K27" t="str">
        <f>HYPERLINK("https://www.ncbi.nlm.nih.gov/protein/MBK8596905.1?report=genbank&amp;log$=prottop&amp;blast_rank=71&amp;RID=390U6Y48016","MBK8596905.1")</f>
        <v>MBK8596905.1</v>
      </c>
    </row>
    <row r="28" spans="1:11">
      <c r="A28" t="s">
        <v>210</v>
      </c>
      <c r="B28" t="s">
        <v>211</v>
      </c>
      <c r="C28" t="s">
        <v>25</v>
      </c>
      <c r="D28">
        <v>34008</v>
      </c>
      <c r="E28">
        <v>59.3</v>
      </c>
      <c r="F28">
        <v>59.3</v>
      </c>
      <c r="G28" s="1">
        <v>0.95</v>
      </c>
      <c r="H28" s="2">
        <v>8.9999999999999999E-8</v>
      </c>
      <c r="I28">
        <v>38.64</v>
      </c>
      <c r="J28">
        <v>928</v>
      </c>
      <c r="K28" t="str">
        <f>HYPERLINK("https://www.ncbi.nlm.nih.gov/protein/WP_132694157.1?report=genbank&amp;log$=prottop&amp;blast_rank=34&amp;RID=390U6Y48016","WP_132694157.1")</f>
        <v>WP_132694157.1</v>
      </c>
    </row>
    <row r="29" spans="1:11">
      <c r="A29" t="s">
        <v>212</v>
      </c>
      <c r="B29" t="s">
        <v>213</v>
      </c>
      <c r="C29" t="s">
        <v>25</v>
      </c>
      <c r="D29">
        <v>173365</v>
      </c>
      <c r="E29">
        <v>57.4</v>
      </c>
      <c r="F29">
        <v>57.4</v>
      </c>
      <c r="G29" s="1">
        <v>0.94</v>
      </c>
      <c r="H29" s="2">
        <v>4.9999999999999998E-7</v>
      </c>
      <c r="I29">
        <v>38.64</v>
      </c>
      <c r="J29">
        <v>1027</v>
      </c>
      <c r="K29" t="str">
        <f>HYPERLINK("https://www.ncbi.nlm.nih.gov/protein/PPK72259.1?report=genbank&amp;log$=prottop&amp;blast_rank=94&amp;RID=390U6Y48016","PPK72259.1")</f>
        <v>PPK72259.1</v>
      </c>
    </row>
    <row r="30" spans="1:11">
      <c r="A30" t="s">
        <v>214</v>
      </c>
      <c r="B30" t="s">
        <v>213</v>
      </c>
      <c r="C30" t="s">
        <v>25</v>
      </c>
      <c r="D30">
        <v>173365</v>
      </c>
      <c r="E30">
        <v>57.4</v>
      </c>
      <c r="F30">
        <v>57.4</v>
      </c>
      <c r="G30" s="1">
        <v>0.94</v>
      </c>
      <c r="H30" s="2">
        <v>4.9999999999999998E-7</v>
      </c>
      <c r="I30">
        <v>38.64</v>
      </c>
      <c r="J30">
        <v>1027</v>
      </c>
      <c r="K30" t="str">
        <f>HYPERLINK("https://www.ncbi.nlm.nih.gov/protein/MCF7964252.1?report=genbank&amp;log$=prottop&amp;blast_rank=95&amp;RID=390U6Y48016","MCF7964252.1")</f>
        <v>MCF7964252.1</v>
      </c>
    </row>
    <row r="31" spans="1:11">
      <c r="A31" t="s">
        <v>215</v>
      </c>
      <c r="B31" t="s">
        <v>216</v>
      </c>
      <c r="C31" t="s">
        <v>25</v>
      </c>
      <c r="D31">
        <v>1872122</v>
      </c>
      <c r="E31">
        <v>59.3</v>
      </c>
      <c r="F31">
        <v>59.3</v>
      </c>
      <c r="G31" s="1">
        <v>0.93</v>
      </c>
      <c r="H31" s="2">
        <v>9.9999999999999995E-8</v>
      </c>
      <c r="I31">
        <v>38.369999999999997</v>
      </c>
      <c r="J31">
        <v>765</v>
      </c>
      <c r="K31" t="str">
        <f>HYPERLINK("https://www.ncbi.nlm.nih.gov/protein/MCE1193511.1?report=genbank&amp;log$=prottop&amp;blast_rank=39&amp;RID=390U6Y48016","MCE1193511.1")</f>
        <v>MCE1193511.1</v>
      </c>
    </row>
    <row r="32" spans="1:11">
      <c r="A32" t="s">
        <v>217</v>
      </c>
      <c r="B32" t="s">
        <v>218</v>
      </c>
      <c r="C32" t="s">
        <v>25</v>
      </c>
      <c r="D32">
        <v>2929842</v>
      </c>
      <c r="E32">
        <v>60.8</v>
      </c>
      <c r="F32">
        <v>60.8</v>
      </c>
      <c r="G32" s="1">
        <v>0.96</v>
      </c>
      <c r="H32" s="2">
        <v>2.9999999999999997E-8</v>
      </c>
      <c r="I32">
        <v>38.200000000000003</v>
      </c>
      <c r="J32">
        <v>1242</v>
      </c>
      <c r="K32" t="str">
        <f>HYPERLINK("https://www.ncbi.nlm.nih.gov/protein/WP_167680900.1?report=genbank&amp;log$=prottop&amp;blast_rank=12&amp;RID=390U6Y48016","WP_167680900.1")</f>
        <v>WP_167680900.1</v>
      </c>
    </row>
    <row r="33" spans="1:11">
      <c r="A33" t="s">
        <v>219</v>
      </c>
      <c r="B33" t="s">
        <v>220</v>
      </c>
      <c r="C33" t="s">
        <v>25</v>
      </c>
      <c r="D33">
        <v>1066</v>
      </c>
      <c r="E33">
        <v>60.8</v>
      </c>
      <c r="F33">
        <v>60.8</v>
      </c>
      <c r="G33" s="1">
        <v>0.96</v>
      </c>
      <c r="H33" s="2">
        <v>2.9999999999999997E-8</v>
      </c>
      <c r="I33">
        <v>38.200000000000003</v>
      </c>
      <c r="J33">
        <v>1269</v>
      </c>
      <c r="K33" t="str">
        <f>HYPERLINK("https://www.ncbi.nlm.nih.gov/protein/NJA88340.1?report=genbank&amp;log$=prottop&amp;blast_rank=13&amp;RID=390U6Y48016","NJA88340.1")</f>
        <v>NJA88340.1</v>
      </c>
    </row>
    <row r="34" spans="1:11">
      <c r="A34" t="s">
        <v>217</v>
      </c>
      <c r="B34" t="s">
        <v>218</v>
      </c>
      <c r="C34" t="s">
        <v>25</v>
      </c>
      <c r="D34">
        <v>2929842</v>
      </c>
      <c r="E34">
        <v>60.8</v>
      </c>
      <c r="F34">
        <v>60.8</v>
      </c>
      <c r="G34" s="1">
        <v>0.96</v>
      </c>
      <c r="H34" s="2">
        <v>2.9999999999999997E-8</v>
      </c>
      <c r="I34">
        <v>38.200000000000003</v>
      </c>
      <c r="J34">
        <v>1279</v>
      </c>
      <c r="K34" t="str">
        <f>HYPERLINK("https://www.ncbi.nlm.nih.gov/protein/WP_153473051.1?report=genbank&amp;log$=prottop&amp;blast_rank=14&amp;RID=390U6Y48016","WP_153473051.1")</f>
        <v>WP_153473051.1</v>
      </c>
    </row>
    <row r="35" spans="1:11">
      <c r="A35" t="s">
        <v>221</v>
      </c>
      <c r="B35" t="s">
        <v>222</v>
      </c>
      <c r="C35" t="s">
        <v>25</v>
      </c>
      <c r="D35">
        <v>1703359</v>
      </c>
      <c r="E35">
        <v>60.1</v>
      </c>
      <c r="F35">
        <v>60.1</v>
      </c>
      <c r="G35" s="1">
        <v>0.94</v>
      </c>
      <c r="H35" s="2">
        <v>2.9999999999999997E-8</v>
      </c>
      <c r="I35">
        <v>37.93</v>
      </c>
      <c r="J35">
        <v>257</v>
      </c>
      <c r="K35" t="str">
        <f>HYPERLINK("https://www.ncbi.nlm.nih.gov/protein/KPK78483.1?report=genbank&amp;log$=prottop&amp;blast_rank=15&amp;RID=390U6Y48016","KPK78483.1")</f>
        <v>KPK78483.1</v>
      </c>
    </row>
    <row r="36" spans="1:11">
      <c r="A36" t="s">
        <v>223</v>
      </c>
      <c r="B36" t="s">
        <v>224</v>
      </c>
      <c r="C36" t="s">
        <v>25</v>
      </c>
      <c r="D36">
        <v>1302548</v>
      </c>
      <c r="E36">
        <v>58.9</v>
      </c>
      <c r="F36">
        <v>58.9</v>
      </c>
      <c r="G36" s="1">
        <v>0.94</v>
      </c>
      <c r="H36" s="2">
        <v>9.9999999999999995E-8</v>
      </c>
      <c r="I36">
        <v>37.93</v>
      </c>
      <c r="J36">
        <v>615</v>
      </c>
      <c r="K36" t="str">
        <f>HYPERLINK("https://www.ncbi.nlm.nih.gov/protein/TFI48381.1?report=genbank&amp;log$=prottop&amp;blast_rank=43&amp;RID=390U6Y48016","TFI48381.1")</f>
        <v>TFI48381.1</v>
      </c>
    </row>
    <row r="37" spans="1:11">
      <c r="A37" t="s">
        <v>225</v>
      </c>
      <c r="B37" t="s">
        <v>216</v>
      </c>
      <c r="C37" t="s">
        <v>25</v>
      </c>
      <c r="D37">
        <v>1872122</v>
      </c>
      <c r="E37">
        <v>58.9</v>
      </c>
      <c r="F37">
        <v>58.9</v>
      </c>
      <c r="G37" s="1">
        <v>0.94</v>
      </c>
      <c r="H37" s="2">
        <v>9.9999999999999995E-8</v>
      </c>
      <c r="I37">
        <v>37.93</v>
      </c>
      <c r="J37">
        <v>849</v>
      </c>
      <c r="K37" t="str">
        <f>HYPERLINK("https://www.ncbi.nlm.nih.gov/protein/PZU36737.1?report=genbank&amp;log$=prottop&amp;blast_rank=44&amp;RID=390U6Y48016","PZU36737.1")</f>
        <v>PZU36737.1</v>
      </c>
    </row>
    <row r="38" spans="1:11">
      <c r="A38" t="s">
        <v>226</v>
      </c>
      <c r="B38" t="s">
        <v>227</v>
      </c>
      <c r="C38" t="s">
        <v>25</v>
      </c>
      <c r="D38">
        <v>232721</v>
      </c>
      <c r="E38">
        <v>58.9</v>
      </c>
      <c r="F38">
        <v>58.9</v>
      </c>
      <c r="G38" s="1">
        <v>0.94</v>
      </c>
      <c r="H38" s="2">
        <v>9.9999999999999995E-8</v>
      </c>
      <c r="I38">
        <v>37.93</v>
      </c>
      <c r="J38">
        <v>1108</v>
      </c>
      <c r="K38" t="str">
        <f>HYPERLINK("https://www.ncbi.nlm.nih.gov/protein/ABM40343.1?report=genbank&amp;log$=prottop&amp;blast_rank=45&amp;RID=390U6Y48016","ABM40343.1")</f>
        <v>ABM40343.1</v>
      </c>
    </row>
    <row r="39" spans="1:11">
      <c r="A39" t="s">
        <v>228</v>
      </c>
      <c r="B39" t="s">
        <v>229</v>
      </c>
      <c r="C39" t="s">
        <v>25</v>
      </c>
      <c r="D39">
        <v>680496</v>
      </c>
      <c r="E39">
        <v>58.9</v>
      </c>
      <c r="F39">
        <v>58.9</v>
      </c>
      <c r="G39" s="1">
        <v>0.94</v>
      </c>
      <c r="H39" s="2">
        <v>9.9999999999999995E-8</v>
      </c>
      <c r="I39">
        <v>37.93</v>
      </c>
      <c r="J39">
        <v>1109</v>
      </c>
      <c r="K39" t="str">
        <f>HYPERLINK("https://www.ncbi.nlm.nih.gov/protein/WP_047350135.1?report=genbank&amp;log$=prottop&amp;blast_rank=46&amp;RID=390U6Y48016","WP_047350135.1")</f>
        <v>WP_047350135.1</v>
      </c>
    </row>
    <row r="40" spans="1:11">
      <c r="A40" t="s">
        <v>230</v>
      </c>
      <c r="B40" t="s">
        <v>231</v>
      </c>
      <c r="C40" t="s">
        <v>25</v>
      </c>
      <c r="D40">
        <v>164759</v>
      </c>
      <c r="E40">
        <v>58.9</v>
      </c>
      <c r="F40">
        <v>58.9</v>
      </c>
      <c r="G40" s="1">
        <v>0.94</v>
      </c>
      <c r="H40" s="2">
        <v>9.9999999999999995E-8</v>
      </c>
      <c r="I40">
        <v>37.93</v>
      </c>
      <c r="J40">
        <v>1109</v>
      </c>
      <c r="K40" t="str">
        <f>HYPERLINK("https://www.ncbi.nlm.nih.gov/protein/ROR49025.1?report=genbank&amp;log$=prottop&amp;blast_rank=47&amp;RID=390U6Y48016","ROR49025.1")</f>
        <v>ROR49025.1</v>
      </c>
    </row>
    <row r="41" spans="1:11">
      <c r="A41" t="s">
        <v>232</v>
      </c>
      <c r="B41" t="s">
        <v>233</v>
      </c>
      <c r="C41" t="s">
        <v>25</v>
      </c>
      <c r="D41">
        <v>2735554</v>
      </c>
      <c r="E41">
        <v>58.9</v>
      </c>
      <c r="F41">
        <v>58.9</v>
      </c>
      <c r="G41" s="1">
        <v>0.94</v>
      </c>
      <c r="H41" s="2">
        <v>9.9999999999999995E-8</v>
      </c>
      <c r="I41">
        <v>37.93</v>
      </c>
      <c r="J41">
        <v>1109</v>
      </c>
      <c r="K41" t="str">
        <f>HYPERLINK("https://www.ncbi.nlm.nih.gov/protein/WP_172205120.1?report=genbank&amp;log$=prottop&amp;blast_rank=48&amp;RID=390U6Y48016","WP_172205120.1")</f>
        <v>WP_172205120.1</v>
      </c>
    </row>
    <row r="42" spans="1:11">
      <c r="A42" t="s">
        <v>234</v>
      </c>
      <c r="B42" t="s">
        <v>235</v>
      </c>
      <c r="C42" t="s">
        <v>25</v>
      </c>
      <c r="D42">
        <v>2792224</v>
      </c>
      <c r="E42">
        <v>58.9</v>
      </c>
      <c r="F42">
        <v>58.9</v>
      </c>
      <c r="G42" s="1">
        <v>0.94</v>
      </c>
      <c r="H42" s="2">
        <v>9.9999999999999995E-8</v>
      </c>
      <c r="I42">
        <v>37.93</v>
      </c>
      <c r="J42">
        <v>1109</v>
      </c>
      <c r="K42" t="str">
        <f>HYPERLINK("https://www.ncbi.nlm.nih.gov/protein/WP_196994660.1?report=genbank&amp;log$=prottop&amp;blast_rank=49&amp;RID=390U6Y48016","WP_196994660.1")</f>
        <v>WP_196994660.1</v>
      </c>
    </row>
    <row r="43" spans="1:11">
      <c r="A43" t="s">
        <v>236</v>
      </c>
      <c r="B43" t="s">
        <v>237</v>
      </c>
      <c r="C43" t="s">
        <v>25</v>
      </c>
      <c r="D43">
        <v>1933219</v>
      </c>
      <c r="E43">
        <v>58.9</v>
      </c>
      <c r="F43">
        <v>58.9</v>
      </c>
      <c r="G43" s="1">
        <v>0.94</v>
      </c>
      <c r="H43" s="2">
        <v>9.9999999999999995E-8</v>
      </c>
      <c r="I43">
        <v>37.93</v>
      </c>
      <c r="J43">
        <v>1109</v>
      </c>
      <c r="K43" t="str">
        <f>HYPERLINK("https://www.ncbi.nlm.nih.gov/protein/WP_103736917.1?report=genbank&amp;log$=prottop&amp;blast_rank=50&amp;RID=390U6Y48016","WP_103736917.1")</f>
        <v>WP_103736917.1</v>
      </c>
    </row>
    <row r="44" spans="1:11">
      <c r="A44" t="s">
        <v>238</v>
      </c>
      <c r="B44" t="s">
        <v>239</v>
      </c>
      <c r="C44" t="s">
        <v>25</v>
      </c>
      <c r="D44">
        <v>3016636</v>
      </c>
      <c r="E44">
        <v>58.9</v>
      </c>
      <c r="F44">
        <v>58.9</v>
      </c>
      <c r="G44" s="1">
        <v>0.94</v>
      </c>
      <c r="H44" s="2">
        <v>9.9999999999999995E-8</v>
      </c>
      <c r="I44">
        <v>37.93</v>
      </c>
      <c r="J44">
        <v>1109</v>
      </c>
      <c r="K44" t="str">
        <f>HYPERLINK("https://www.ncbi.nlm.nih.gov/protein/WP_270174641.1?report=genbank&amp;log$=prottop&amp;blast_rank=51&amp;RID=390U6Y48016","WP_270174641.1")</f>
        <v>WP_270174641.1</v>
      </c>
    </row>
    <row r="45" spans="1:11">
      <c r="A45" t="s">
        <v>240</v>
      </c>
      <c r="B45" t="s">
        <v>241</v>
      </c>
      <c r="C45" t="s">
        <v>25</v>
      </c>
      <c r="D45">
        <v>200253</v>
      </c>
      <c r="E45">
        <v>59.7</v>
      </c>
      <c r="F45">
        <v>59.7</v>
      </c>
      <c r="G45" s="1">
        <v>0.96</v>
      </c>
      <c r="H45" s="2">
        <v>5.9999999999999995E-8</v>
      </c>
      <c r="I45">
        <v>37.78</v>
      </c>
      <c r="J45">
        <v>552</v>
      </c>
      <c r="K45" t="str">
        <f>HYPERLINK("https://www.ncbi.nlm.nih.gov/protein/WP_103131152.1?report=genbank&amp;log$=prottop&amp;blast_rank=25&amp;RID=390U6Y48016","WP_103131152.1")</f>
        <v>WP_103131152.1</v>
      </c>
    </row>
    <row r="46" spans="1:11">
      <c r="A46" t="s">
        <v>242</v>
      </c>
      <c r="B46" t="s">
        <v>243</v>
      </c>
      <c r="C46" t="s">
        <v>25</v>
      </c>
      <c r="D46">
        <v>1082</v>
      </c>
      <c r="E46">
        <v>58.2</v>
      </c>
      <c r="F46">
        <v>58.2</v>
      </c>
      <c r="G46" s="1">
        <v>0.96</v>
      </c>
      <c r="H46" s="2">
        <v>1.9999999999999999E-7</v>
      </c>
      <c r="I46">
        <v>37.630000000000003</v>
      </c>
      <c r="J46">
        <v>1258</v>
      </c>
      <c r="K46" t="str">
        <f>HYPERLINK("https://www.ncbi.nlm.nih.gov/protein/WP_074768646.1?report=genbank&amp;log$=prottop&amp;blast_rank=72&amp;RID=390U6Y48016","WP_074768646.1")</f>
        <v>WP_074768646.1</v>
      </c>
    </row>
    <row r="47" spans="1:11">
      <c r="A47" t="s">
        <v>177</v>
      </c>
      <c r="B47" t="s">
        <v>178</v>
      </c>
      <c r="C47" t="s">
        <v>25</v>
      </c>
      <c r="D47">
        <v>2026735</v>
      </c>
      <c r="E47">
        <v>57</v>
      </c>
      <c r="F47">
        <v>57</v>
      </c>
      <c r="G47" s="1">
        <v>0.94</v>
      </c>
      <c r="H47" s="2">
        <v>3.9999999999999998E-7</v>
      </c>
      <c r="I47">
        <v>37.5</v>
      </c>
      <c r="J47">
        <v>260</v>
      </c>
      <c r="K47" t="str">
        <f>HYPERLINK("https://www.ncbi.nlm.nih.gov/protein/MBF0493481.1?report=genbank&amp;log$=prottop&amp;blast_rank=87&amp;RID=390U6Y48016","MBF0493481.1")</f>
        <v>MBF0493481.1</v>
      </c>
    </row>
    <row r="48" spans="1:11">
      <c r="A48" t="s">
        <v>244</v>
      </c>
      <c r="B48" t="s">
        <v>245</v>
      </c>
      <c r="C48" t="s">
        <v>25</v>
      </c>
      <c r="D48">
        <v>2586742</v>
      </c>
      <c r="E48">
        <v>55.8</v>
      </c>
      <c r="F48">
        <v>55.8</v>
      </c>
      <c r="G48" s="1">
        <v>0.97</v>
      </c>
      <c r="H48" s="2">
        <v>1.9999999999999999E-7</v>
      </c>
      <c r="I48">
        <v>37.229999999999997</v>
      </c>
      <c r="J48">
        <v>123</v>
      </c>
      <c r="K48" t="str">
        <f>HYPERLINK("https://www.ncbi.nlm.nih.gov/protein/MBJ7244939.1?report=genbank&amp;log$=prottop&amp;blast_rank=61&amp;RID=390U6Y48016","MBJ7244939.1")</f>
        <v>MBJ7244939.1</v>
      </c>
    </row>
    <row r="49" spans="1:11">
      <c r="A49" t="s">
        <v>246</v>
      </c>
      <c r="B49" t="s">
        <v>247</v>
      </c>
      <c r="C49" t="s">
        <v>25</v>
      </c>
      <c r="D49">
        <v>1978231</v>
      </c>
      <c r="E49">
        <v>57.4</v>
      </c>
      <c r="F49">
        <v>57.4</v>
      </c>
      <c r="G49" s="1">
        <v>0.93</v>
      </c>
      <c r="H49" s="2">
        <v>3.9999999999999998E-7</v>
      </c>
      <c r="I49">
        <v>37.21</v>
      </c>
      <c r="J49">
        <v>638</v>
      </c>
      <c r="K49" t="str">
        <f>HYPERLINK("https://www.ncbi.nlm.nih.gov/protein/MBI1751681.1?report=genbank&amp;log$=prottop&amp;blast_rank=89&amp;RID=390U6Y48016","MBI1751681.1")</f>
        <v>MBI1751681.1</v>
      </c>
    </row>
    <row r="50" spans="1:11">
      <c r="A50" t="s">
        <v>217</v>
      </c>
      <c r="B50" t="s">
        <v>218</v>
      </c>
      <c r="C50" t="s">
        <v>25</v>
      </c>
      <c r="D50">
        <v>2929842</v>
      </c>
      <c r="E50">
        <v>60.1</v>
      </c>
      <c r="F50">
        <v>60.1</v>
      </c>
      <c r="G50" s="1">
        <v>0.96</v>
      </c>
      <c r="H50" s="2">
        <v>4.9999999999999998E-8</v>
      </c>
      <c r="I50">
        <v>37.08</v>
      </c>
      <c r="J50">
        <v>1242</v>
      </c>
      <c r="K50" t="str">
        <f>HYPERLINK("https://www.ncbi.nlm.nih.gov/protein/WP_228488042.1?report=genbank&amp;log$=prottop&amp;blast_rank=19&amp;RID=390U6Y48016","WP_228488042.1")</f>
        <v>WP_228488042.1</v>
      </c>
    </row>
    <row r="51" spans="1:11">
      <c r="A51" t="s">
        <v>219</v>
      </c>
      <c r="B51" t="s">
        <v>220</v>
      </c>
      <c r="C51" t="s">
        <v>25</v>
      </c>
      <c r="D51">
        <v>1066</v>
      </c>
      <c r="E51">
        <v>60.1</v>
      </c>
      <c r="F51">
        <v>60.1</v>
      </c>
      <c r="G51" s="1">
        <v>0.96</v>
      </c>
      <c r="H51" s="2">
        <v>4.9999999999999998E-8</v>
      </c>
      <c r="I51">
        <v>37.08</v>
      </c>
      <c r="J51">
        <v>1279</v>
      </c>
      <c r="K51" t="str">
        <f>HYPERLINK("https://www.ncbi.nlm.nih.gov/protein/MRD73550.1?report=genbank&amp;log$=prottop&amp;blast_rank=20&amp;RID=390U6Y48016","MRD73550.1")</f>
        <v>MRD73550.1</v>
      </c>
    </row>
    <row r="52" spans="1:11">
      <c r="A52" t="s">
        <v>248</v>
      </c>
      <c r="B52" t="s">
        <v>51</v>
      </c>
      <c r="C52" t="s">
        <v>25</v>
      </c>
      <c r="D52">
        <v>1869227</v>
      </c>
      <c r="E52">
        <v>60.1</v>
      </c>
      <c r="F52">
        <v>60.1</v>
      </c>
      <c r="G52" s="1">
        <v>0.96</v>
      </c>
      <c r="H52" s="2">
        <v>4.9999999999999998E-8</v>
      </c>
      <c r="I52">
        <v>37.08</v>
      </c>
      <c r="J52">
        <v>1018</v>
      </c>
      <c r="K52" t="str">
        <f>HYPERLINK("https://www.ncbi.nlm.nih.gov/protein/MCP4639099.1?report=genbank&amp;log$=prottop&amp;blast_rank=23&amp;RID=390U6Y48016","MCP4639099.1")</f>
        <v>MCP4639099.1</v>
      </c>
    </row>
    <row r="53" spans="1:11">
      <c r="A53" t="s">
        <v>249</v>
      </c>
      <c r="B53" t="s">
        <v>250</v>
      </c>
      <c r="C53" t="s">
        <v>25</v>
      </c>
      <c r="D53">
        <v>1916082</v>
      </c>
      <c r="E53">
        <v>58.5</v>
      </c>
      <c r="F53">
        <v>58.5</v>
      </c>
      <c r="G53" s="1">
        <v>0.93</v>
      </c>
      <c r="H53" s="2">
        <v>1.9999999999999999E-7</v>
      </c>
      <c r="I53">
        <v>36.78</v>
      </c>
      <c r="J53">
        <v>742</v>
      </c>
      <c r="K53" t="str">
        <f>HYPERLINK("https://www.ncbi.nlm.nih.gov/protein/MBE1300992.1?report=genbank&amp;log$=prottop&amp;blast_rank=59&amp;RID=390U6Y48016","MBE1300992.1")</f>
        <v>MBE1300992.1</v>
      </c>
    </row>
    <row r="54" spans="1:11">
      <c r="A54" t="s">
        <v>251</v>
      </c>
      <c r="B54" t="s">
        <v>252</v>
      </c>
      <c r="C54" t="s">
        <v>25</v>
      </c>
      <c r="D54">
        <v>2026759</v>
      </c>
      <c r="E54">
        <v>58.2</v>
      </c>
      <c r="F54">
        <v>58.2</v>
      </c>
      <c r="G54" s="1">
        <v>0.93</v>
      </c>
      <c r="H54" s="2">
        <v>1.9999999999999999E-7</v>
      </c>
      <c r="I54">
        <v>36.78</v>
      </c>
      <c r="J54">
        <v>1047</v>
      </c>
      <c r="K54" t="str">
        <f>HYPERLINK("https://www.ncbi.nlm.nih.gov/protein/MBF0190973.1?report=genbank&amp;log$=prottop&amp;blast_rank=73&amp;RID=390U6Y48016","MBF0190973.1")</f>
        <v>MBF0190973.1</v>
      </c>
    </row>
    <row r="55" spans="1:11">
      <c r="A55" t="s">
        <v>253</v>
      </c>
      <c r="B55" t="s">
        <v>254</v>
      </c>
      <c r="C55" t="s">
        <v>25</v>
      </c>
      <c r="D55">
        <v>721785</v>
      </c>
      <c r="E55">
        <v>57.8</v>
      </c>
      <c r="F55">
        <v>57.8</v>
      </c>
      <c r="G55" s="1">
        <v>0.94</v>
      </c>
      <c r="H55" s="2">
        <v>2.9999999999999999E-7</v>
      </c>
      <c r="I55">
        <v>36.78</v>
      </c>
      <c r="J55">
        <v>542</v>
      </c>
      <c r="K55" t="str">
        <f>HYPERLINK("https://www.ncbi.nlm.nih.gov/protein/WP_252102658.1?report=genbank&amp;log$=prottop&amp;blast_rank=76&amp;RID=390U6Y48016","WP_252102658.1")</f>
        <v>WP_252102658.1</v>
      </c>
    </row>
    <row r="56" spans="1:11">
      <c r="A56" t="s">
        <v>255</v>
      </c>
      <c r="B56" t="s">
        <v>256</v>
      </c>
      <c r="C56" t="s">
        <v>25</v>
      </c>
      <c r="D56">
        <v>2715678</v>
      </c>
      <c r="E56">
        <v>60.8</v>
      </c>
      <c r="F56">
        <v>60.8</v>
      </c>
      <c r="G56" s="1">
        <v>0.96</v>
      </c>
      <c r="H56" s="2">
        <v>2.9999999999999997E-8</v>
      </c>
      <c r="I56">
        <v>36.56</v>
      </c>
      <c r="J56">
        <v>1060</v>
      </c>
      <c r="K56" t="str">
        <f>HYPERLINK("https://www.ncbi.nlm.nih.gov/protein/WP_173065092.1?report=genbank&amp;log$=prottop&amp;blast_rank=11&amp;RID=390U6Y48016","WP_173065092.1")</f>
        <v>WP_173065092.1</v>
      </c>
    </row>
    <row r="57" spans="1:11">
      <c r="A57" t="s">
        <v>257</v>
      </c>
      <c r="B57" t="s">
        <v>258</v>
      </c>
      <c r="C57" t="s">
        <v>25</v>
      </c>
      <c r="D57">
        <v>2051955</v>
      </c>
      <c r="E57">
        <v>57.8</v>
      </c>
      <c r="F57">
        <v>57.8</v>
      </c>
      <c r="G57" s="1">
        <v>0.95</v>
      </c>
      <c r="H57" s="2">
        <v>2.9999999999999999E-7</v>
      </c>
      <c r="I57">
        <v>36.36</v>
      </c>
      <c r="J57">
        <v>1008</v>
      </c>
      <c r="K57" t="str">
        <f>HYPERLINK("https://www.ncbi.nlm.nih.gov/protein/TAN65775.1?report=genbank&amp;log$=prottop&amp;blast_rank=81&amp;RID=390U6Y48016","TAN65775.1")</f>
        <v>TAN65775.1</v>
      </c>
    </row>
    <row r="58" spans="1:11">
      <c r="A58" t="s">
        <v>259</v>
      </c>
      <c r="B58" t="s">
        <v>180</v>
      </c>
      <c r="C58" t="s">
        <v>25</v>
      </c>
      <c r="D58">
        <v>2026742</v>
      </c>
      <c r="E58">
        <v>58.9</v>
      </c>
      <c r="F58">
        <v>58.9</v>
      </c>
      <c r="G58" s="1">
        <v>0.96</v>
      </c>
      <c r="H58" s="2">
        <v>9.9999999999999995E-8</v>
      </c>
      <c r="I58">
        <v>35.96</v>
      </c>
      <c r="J58">
        <v>775</v>
      </c>
      <c r="K58" t="str">
        <f>HYPERLINK("https://www.ncbi.nlm.nih.gov/protein/NIN70619.1?report=genbank&amp;log$=prottop&amp;blast_rank=40&amp;RID=390U6Y48016","NIN70619.1")</f>
        <v>NIN70619.1</v>
      </c>
    </row>
    <row r="59" spans="1:11">
      <c r="A59" t="s">
        <v>260</v>
      </c>
      <c r="B59" t="s">
        <v>261</v>
      </c>
      <c r="C59" t="s">
        <v>25</v>
      </c>
      <c r="D59">
        <v>2697566</v>
      </c>
      <c r="E59">
        <v>58.2</v>
      </c>
      <c r="F59">
        <v>58.2</v>
      </c>
      <c r="G59" s="1">
        <v>0.96</v>
      </c>
      <c r="H59" s="2">
        <v>1.9999999999999999E-7</v>
      </c>
      <c r="I59">
        <v>35.96</v>
      </c>
      <c r="J59">
        <v>631</v>
      </c>
      <c r="K59" t="str">
        <f>HYPERLINK("https://www.ncbi.nlm.nih.gov/protein/WP_166571724.1?report=genbank&amp;log$=prottop&amp;blast_rank=69&amp;RID=390U6Y48016","WP_166571724.1")</f>
        <v>WP_166571724.1</v>
      </c>
    </row>
    <row r="60" spans="1:11">
      <c r="A60" t="s">
        <v>248</v>
      </c>
      <c r="B60" t="s">
        <v>51</v>
      </c>
      <c r="C60" t="s">
        <v>25</v>
      </c>
      <c r="D60">
        <v>1869227</v>
      </c>
      <c r="E60">
        <v>57.4</v>
      </c>
      <c r="F60">
        <v>57.4</v>
      </c>
      <c r="G60" s="1">
        <v>0.96</v>
      </c>
      <c r="H60" s="2">
        <v>4.9999999999999998E-7</v>
      </c>
      <c r="I60">
        <v>35.96</v>
      </c>
      <c r="J60">
        <v>801</v>
      </c>
      <c r="K60" t="str">
        <f>HYPERLINK("https://www.ncbi.nlm.nih.gov/protein/MCB1184089.1?report=genbank&amp;log$=prottop&amp;blast_rank=98&amp;RID=390U6Y48016","MCB1184089.1")</f>
        <v>MCB1184089.1</v>
      </c>
    </row>
    <row r="61" spans="1:11">
      <c r="A61" t="s">
        <v>262</v>
      </c>
      <c r="B61" t="s">
        <v>263</v>
      </c>
      <c r="C61" t="s">
        <v>25</v>
      </c>
      <c r="D61">
        <v>1690268</v>
      </c>
      <c r="E61">
        <v>59.3</v>
      </c>
      <c r="F61">
        <v>59.3</v>
      </c>
      <c r="G61" s="1">
        <v>0.94</v>
      </c>
      <c r="H61" s="2">
        <v>9.9999999999999995E-8</v>
      </c>
      <c r="I61">
        <v>35.630000000000003</v>
      </c>
      <c r="J61">
        <v>748</v>
      </c>
      <c r="K61" t="str">
        <f>HYPERLINK("https://www.ncbi.nlm.nih.gov/protein/KQB57969.1?report=genbank&amp;log$=prottop&amp;blast_rank=35&amp;RID=390U6Y48016","KQB57969.1")</f>
        <v>KQB57969.1</v>
      </c>
    </row>
    <row r="62" spans="1:11">
      <c r="A62" t="s">
        <v>264</v>
      </c>
      <c r="B62" t="s">
        <v>265</v>
      </c>
      <c r="C62" t="s">
        <v>25</v>
      </c>
      <c r="D62">
        <v>2684926</v>
      </c>
      <c r="E62">
        <v>59.3</v>
      </c>
      <c r="F62">
        <v>59.3</v>
      </c>
      <c r="G62" s="1">
        <v>0.94</v>
      </c>
      <c r="H62" s="2">
        <v>9.9999999999999995E-8</v>
      </c>
      <c r="I62">
        <v>35.630000000000003</v>
      </c>
      <c r="J62">
        <v>767</v>
      </c>
      <c r="K62" t="str">
        <f>HYPERLINK("https://www.ncbi.nlm.nih.gov/protein/WP_055398881.1?report=genbank&amp;log$=prottop&amp;blast_rank=36&amp;RID=390U6Y48016","WP_055398881.1")</f>
        <v>WP_055398881.1</v>
      </c>
    </row>
    <row r="63" spans="1:11">
      <c r="A63" t="s">
        <v>266</v>
      </c>
      <c r="B63" t="s">
        <v>267</v>
      </c>
      <c r="C63" t="s">
        <v>25</v>
      </c>
      <c r="D63">
        <v>12917</v>
      </c>
      <c r="E63">
        <v>59.3</v>
      </c>
      <c r="F63">
        <v>59.3</v>
      </c>
      <c r="G63" s="1">
        <v>0.94</v>
      </c>
      <c r="H63" s="2">
        <v>9.9999999999999995E-8</v>
      </c>
      <c r="I63">
        <v>35.630000000000003</v>
      </c>
      <c r="J63">
        <v>767</v>
      </c>
      <c r="K63" t="str">
        <f>HYPERLINK("https://www.ncbi.nlm.nih.gov/protein/WP_252635674.1?report=genbank&amp;log$=prottop&amp;blast_rank=37&amp;RID=390U6Y48016","WP_252635674.1")</f>
        <v>WP_252635674.1</v>
      </c>
    </row>
    <row r="64" spans="1:11">
      <c r="A64" t="s">
        <v>264</v>
      </c>
      <c r="B64" t="s">
        <v>265</v>
      </c>
      <c r="C64" t="s">
        <v>25</v>
      </c>
      <c r="D64">
        <v>2684926</v>
      </c>
      <c r="E64">
        <v>59.3</v>
      </c>
      <c r="F64">
        <v>59.3</v>
      </c>
      <c r="G64" s="1">
        <v>0.94</v>
      </c>
      <c r="H64" s="2">
        <v>9.9999999999999995E-8</v>
      </c>
      <c r="I64">
        <v>35.630000000000003</v>
      </c>
      <c r="J64">
        <v>777</v>
      </c>
      <c r="K64" t="str">
        <f>HYPERLINK("https://www.ncbi.nlm.nih.gov/protein/WP_228894326.1?report=genbank&amp;log$=prottop&amp;blast_rank=38&amp;RID=390U6Y48016","WP_228894326.1")</f>
        <v>WP_228894326.1</v>
      </c>
    </row>
    <row r="65" spans="1:11">
      <c r="A65" t="s">
        <v>251</v>
      </c>
      <c r="B65" t="s">
        <v>252</v>
      </c>
      <c r="C65" t="s">
        <v>25</v>
      </c>
      <c r="D65">
        <v>2026759</v>
      </c>
      <c r="E65">
        <v>60.1</v>
      </c>
      <c r="F65">
        <v>60.1</v>
      </c>
      <c r="G65" s="1">
        <v>0.97</v>
      </c>
      <c r="H65" s="2">
        <v>4.9999999999999998E-8</v>
      </c>
      <c r="I65">
        <v>35.56</v>
      </c>
      <c r="J65">
        <v>1331</v>
      </c>
      <c r="K65" t="str">
        <f>HYPERLINK("https://www.ncbi.nlm.nih.gov/protein/MBF0191003.1?report=genbank&amp;log$=prottop&amp;blast_rank=24&amp;RID=390U6Y48016","MBF0191003.1")</f>
        <v>MBF0191003.1</v>
      </c>
    </row>
    <row r="66" spans="1:11">
      <c r="A66" t="s">
        <v>268</v>
      </c>
      <c r="B66" t="s">
        <v>269</v>
      </c>
      <c r="C66" t="s">
        <v>25</v>
      </c>
      <c r="D66">
        <v>2006184</v>
      </c>
      <c r="E66">
        <v>58.9</v>
      </c>
      <c r="F66">
        <v>58.9</v>
      </c>
      <c r="G66" s="1">
        <v>0.97</v>
      </c>
      <c r="H66" s="2">
        <v>9.9999999999999995E-8</v>
      </c>
      <c r="I66">
        <v>35.56</v>
      </c>
      <c r="J66">
        <v>779</v>
      </c>
      <c r="K66" t="str">
        <f>HYPERLINK("https://www.ncbi.nlm.nih.gov/protein/MBF0233895.1?report=genbank&amp;log$=prottop&amp;blast_rank=55&amp;RID=390U6Y48016","MBF0233895.1")</f>
        <v>MBF0233895.1</v>
      </c>
    </row>
    <row r="67" spans="1:11">
      <c r="A67" t="s">
        <v>270</v>
      </c>
      <c r="B67" t="s">
        <v>271</v>
      </c>
      <c r="C67" t="s">
        <v>25</v>
      </c>
      <c r="D67">
        <v>1891238</v>
      </c>
      <c r="E67">
        <v>57.4</v>
      </c>
      <c r="F67">
        <v>57.4</v>
      </c>
      <c r="G67" s="1">
        <v>0.96</v>
      </c>
      <c r="H67" s="2">
        <v>2.9999999999999999E-7</v>
      </c>
      <c r="I67">
        <v>35.56</v>
      </c>
      <c r="J67">
        <v>248</v>
      </c>
      <c r="K67" t="str">
        <f>HYPERLINK("https://www.ncbi.nlm.nih.gov/protein/MBZ0250157.1?report=genbank&amp;log$=prottop&amp;blast_rank=82&amp;RID=390U6Y48016","MBZ0250157.1")</f>
        <v>MBZ0250157.1</v>
      </c>
    </row>
    <row r="68" spans="1:11">
      <c r="A68" t="s">
        <v>272</v>
      </c>
      <c r="B68" t="s">
        <v>273</v>
      </c>
      <c r="C68" t="s">
        <v>25</v>
      </c>
      <c r="D68">
        <v>414052</v>
      </c>
      <c r="E68">
        <v>57.8</v>
      </c>
      <c r="F68">
        <v>57.8</v>
      </c>
      <c r="G68" s="1">
        <v>0.93</v>
      </c>
      <c r="H68" s="2">
        <v>2.9999999999999999E-7</v>
      </c>
      <c r="I68">
        <v>35.29</v>
      </c>
      <c r="J68">
        <v>955</v>
      </c>
      <c r="K68" t="str">
        <f>HYPERLINK("https://www.ncbi.nlm.nih.gov/protein/MCA1940551.1?report=genbank&amp;log$=prottop&amp;blast_rank=83&amp;RID=390U6Y48016","MCA1940551.1")</f>
        <v>MCA1940551.1</v>
      </c>
    </row>
    <row r="69" spans="1:11">
      <c r="A69" t="s">
        <v>274</v>
      </c>
      <c r="B69" t="s">
        <v>275</v>
      </c>
      <c r="C69" t="s">
        <v>25</v>
      </c>
      <c r="D69">
        <v>2053492</v>
      </c>
      <c r="E69">
        <v>57.4</v>
      </c>
      <c r="F69">
        <v>57.4</v>
      </c>
      <c r="G69" s="1">
        <v>0.95</v>
      </c>
      <c r="H69" s="2">
        <v>3.9999999999999998E-7</v>
      </c>
      <c r="I69">
        <v>35.229999999999997</v>
      </c>
      <c r="J69">
        <v>993</v>
      </c>
      <c r="K69" t="str">
        <f>HYPERLINK("https://www.ncbi.nlm.nih.gov/protein/MBK7954888.1?report=genbank&amp;log$=prottop&amp;blast_rank=86&amp;RID=390U6Y48016","MBK7954888.1")</f>
        <v>MBK7954888.1</v>
      </c>
    </row>
    <row r="70" spans="1:11">
      <c r="A70" t="s">
        <v>276</v>
      </c>
      <c r="B70" t="s">
        <v>14</v>
      </c>
      <c r="D70">
        <v>32630</v>
      </c>
      <c r="E70">
        <v>60.5</v>
      </c>
      <c r="F70">
        <v>60.5</v>
      </c>
      <c r="G70" s="1">
        <v>1</v>
      </c>
      <c r="H70" s="2">
        <v>4.0000000000000001E-8</v>
      </c>
      <c r="I70">
        <v>35.11</v>
      </c>
      <c r="J70">
        <v>885</v>
      </c>
      <c r="K70" t="str">
        <f>HYPERLINK("https://www.ncbi.nlm.nih.gov/protein/AAI56216.1?report=genbank&amp;log$=prottop&amp;blast_rank=18&amp;RID=390U6Y48016","AAI56216.1")</f>
        <v>AAI56216.1</v>
      </c>
    </row>
    <row r="71" spans="1:11">
      <c r="A71" t="s">
        <v>277</v>
      </c>
      <c r="B71" t="s">
        <v>278</v>
      </c>
      <c r="C71" t="s">
        <v>25</v>
      </c>
      <c r="D71">
        <v>2518343</v>
      </c>
      <c r="E71">
        <v>59.3</v>
      </c>
      <c r="F71">
        <v>59.3</v>
      </c>
      <c r="G71" s="1">
        <v>0.96</v>
      </c>
      <c r="H71" s="2">
        <v>8.9999999999999999E-8</v>
      </c>
      <c r="I71">
        <v>34.83</v>
      </c>
      <c r="J71">
        <v>767</v>
      </c>
      <c r="K71" t="str">
        <f>HYPERLINK("https://www.ncbi.nlm.nih.gov/protein/WP_176885363.1?report=genbank&amp;log$=prottop&amp;blast_rank=32&amp;RID=390U6Y48016","WP_176885363.1")</f>
        <v>WP_176885363.1</v>
      </c>
    </row>
    <row r="72" spans="1:11">
      <c r="A72" t="s">
        <v>279</v>
      </c>
      <c r="B72" t="s">
        <v>280</v>
      </c>
      <c r="C72" t="s">
        <v>25</v>
      </c>
      <c r="D72">
        <v>221711</v>
      </c>
      <c r="E72">
        <v>57.4</v>
      </c>
      <c r="F72">
        <v>57.4</v>
      </c>
      <c r="G72" s="1">
        <v>0.96</v>
      </c>
      <c r="H72" s="2">
        <v>3.9999999999999998E-7</v>
      </c>
      <c r="I72">
        <v>34.83</v>
      </c>
      <c r="J72">
        <v>1206</v>
      </c>
      <c r="K72" t="str">
        <f>HYPERLINK("https://www.ncbi.nlm.nih.gov/protein/WP_054649375.1?report=genbank&amp;log$=prottop&amp;blast_rank=91&amp;RID=390U6Y48016","WP_054649375.1")</f>
        <v>WP_054649375.1</v>
      </c>
    </row>
    <row r="73" spans="1:11">
      <c r="A73" t="s">
        <v>281</v>
      </c>
      <c r="B73" t="s">
        <v>282</v>
      </c>
      <c r="C73" t="s">
        <v>25</v>
      </c>
      <c r="D73">
        <v>266128</v>
      </c>
      <c r="E73">
        <v>57.4</v>
      </c>
      <c r="F73">
        <v>57.4</v>
      </c>
      <c r="G73" s="1">
        <v>0.96</v>
      </c>
      <c r="H73" s="2">
        <v>4.9999999999999998E-7</v>
      </c>
      <c r="I73">
        <v>34.83</v>
      </c>
      <c r="J73">
        <v>409</v>
      </c>
      <c r="K73" t="str">
        <f>HYPERLINK("https://www.ncbi.nlm.nih.gov/protein/WP_259394706.1?report=genbank&amp;log$=prottop&amp;blast_rank=99&amp;RID=390U6Y48016","WP_259394706.1")</f>
        <v>WP_259394706.1</v>
      </c>
    </row>
    <row r="74" spans="1:11">
      <c r="A74" t="s">
        <v>251</v>
      </c>
      <c r="B74" t="s">
        <v>252</v>
      </c>
      <c r="C74" t="s">
        <v>25</v>
      </c>
      <c r="D74">
        <v>2026759</v>
      </c>
      <c r="E74">
        <v>58.2</v>
      </c>
      <c r="F74">
        <v>58.2</v>
      </c>
      <c r="G74" s="1">
        <v>0.97</v>
      </c>
      <c r="H74" s="2">
        <v>1.9999999999999999E-7</v>
      </c>
      <c r="I74">
        <v>34.44</v>
      </c>
      <c r="J74">
        <v>1330</v>
      </c>
      <c r="K74" t="str">
        <f>HYPERLINK("https://www.ncbi.nlm.nih.gov/protein/MBF0272954.1?report=genbank&amp;log$=prottop&amp;blast_rank=68&amp;RID=390U6Y48016","MBF0272954.1")</f>
        <v>MBF0272954.1</v>
      </c>
    </row>
    <row r="75" spans="1:11">
      <c r="A75" t="s">
        <v>283</v>
      </c>
      <c r="B75" t="s">
        <v>201</v>
      </c>
      <c r="C75" t="s">
        <v>25</v>
      </c>
      <c r="D75">
        <v>1913989</v>
      </c>
      <c r="E75">
        <v>61.2</v>
      </c>
      <c r="F75">
        <v>61.2</v>
      </c>
      <c r="G75" s="1">
        <v>0.96</v>
      </c>
      <c r="H75" s="2">
        <v>2E-8</v>
      </c>
      <c r="I75">
        <v>34.409999999999997</v>
      </c>
      <c r="J75">
        <v>1624</v>
      </c>
      <c r="K75" t="str">
        <f>HYPERLINK("https://www.ncbi.nlm.nih.gov/protein/MBM4200016.1?report=genbank&amp;log$=prottop&amp;blast_rank=7&amp;RID=390U6Y48016","MBM4200016.1")</f>
        <v>MBM4200016.1</v>
      </c>
    </row>
    <row r="76" spans="1:11">
      <c r="A76" t="s">
        <v>284</v>
      </c>
      <c r="B76" t="s">
        <v>285</v>
      </c>
      <c r="C76" t="s">
        <v>25</v>
      </c>
      <c r="D76">
        <v>2304002</v>
      </c>
      <c r="E76">
        <v>60.5</v>
      </c>
      <c r="F76">
        <v>60.5</v>
      </c>
      <c r="G76" s="1">
        <v>0.96</v>
      </c>
      <c r="H76" s="2">
        <v>2.9999999999999997E-8</v>
      </c>
      <c r="I76">
        <v>34.409999999999997</v>
      </c>
      <c r="J76">
        <v>1128</v>
      </c>
      <c r="K76" t="str">
        <f>HYPERLINK("https://www.ncbi.nlm.nih.gov/protein/MCK5872012.1?report=genbank&amp;log$=prottop&amp;blast_rank=16&amp;RID=390U6Y48016","MCK5872012.1")</f>
        <v>MCK5872012.1</v>
      </c>
    </row>
    <row r="77" spans="1:11">
      <c r="A77" t="s">
        <v>286</v>
      </c>
      <c r="B77" t="s">
        <v>287</v>
      </c>
      <c r="C77" t="s">
        <v>25</v>
      </c>
      <c r="D77">
        <v>1898103</v>
      </c>
      <c r="E77">
        <v>59.7</v>
      </c>
      <c r="F77">
        <v>59.7</v>
      </c>
      <c r="G77" s="1">
        <v>0.96</v>
      </c>
      <c r="H77" s="2">
        <v>4.0000000000000001E-8</v>
      </c>
      <c r="I77">
        <v>34.409999999999997</v>
      </c>
      <c r="J77">
        <v>231</v>
      </c>
      <c r="K77" t="str">
        <f>HYPERLINK("https://www.ncbi.nlm.nih.gov/protein/MBK6675802.1?report=genbank&amp;log$=prottop&amp;blast_rank=17&amp;RID=390U6Y48016","MBK6675802.1")</f>
        <v>MBK6675802.1</v>
      </c>
    </row>
    <row r="78" spans="1:11">
      <c r="A78" t="s">
        <v>286</v>
      </c>
      <c r="B78" t="s">
        <v>287</v>
      </c>
      <c r="C78" t="s">
        <v>25</v>
      </c>
      <c r="D78">
        <v>1898103</v>
      </c>
      <c r="E78">
        <v>57.4</v>
      </c>
      <c r="F78">
        <v>57.4</v>
      </c>
      <c r="G78" s="1">
        <v>0.96</v>
      </c>
      <c r="H78" s="2">
        <v>3.9999999999999998E-7</v>
      </c>
      <c r="I78">
        <v>34.409999999999997</v>
      </c>
      <c r="J78">
        <v>848</v>
      </c>
      <c r="K78" t="str">
        <f>HYPERLINK("https://www.ncbi.nlm.nih.gov/protein/MBK6553299.1?report=genbank&amp;log$=prottop&amp;blast_rank=88&amp;RID=390U6Y48016","MBK6553299.1")</f>
        <v>MBK6553299.1</v>
      </c>
    </row>
    <row r="79" spans="1:11">
      <c r="A79" t="s">
        <v>288</v>
      </c>
      <c r="B79" t="s">
        <v>289</v>
      </c>
      <c r="C79" t="s">
        <v>25</v>
      </c>
      <c r="D79">
        <v>1977087</v>
      </c>
      <c r="E79">
        <v>57.8</v>
      </c>
      <c r="F79">
        <v>57.8</v>
      </c>
      <c r="G79" s="1">
        <v>0.95</v>
      </c>
      <c r="H79" s="2">
        <v>2.9999999999999999E-7</v>
      </c>
      <c r="I79">
        <v>34.090000000000003</v>
      </c>
      <c r="J79">
        <v>1169</v>
      </c>
      <c r="K79" t="str">
        <f>HYPERLINK("https://www.ncbi.nlm.nih.gov/protein/MBS1131445.1?report=genbank&amp;log$=prottop&amp;blast_rank=84&amp;RID=390U6Y48016","MBS1131445.1")</f>
        <v>MBS1131445.1</v>
      </c>
    </row>
    <row r="80" spans="1:11">
      <c r="A80" t="s">
        <v>290</v>
      </c>
      <c r="B80" t="s">
        <v>291</v>
      </c>
      <c r="C80" t="s">
        <v>25</v>
      </c>
      <c r="D80">
        <v>1933926</v>
      </c>
      <c r="E80">
        <v>60.8</v>
      </c>
      <c r="F80">
        <v>60.8</v>
      </c>
      <c r="G80" s="1">
        <v>0.93</v>
      </c>
      <c r="H80" s="2">
        <v>2E-8</v>
      </c>
      <c r="I80">
        <v>33.72</v>
      </c>
      <c r="J80">
        <v>532</v>
      </c>
      <c r="K80" t="str">
        <f>HYPERLINK("https://www.ncbi.nlm.nih.gov/protein/TAN47568.1?report=genbank&amp;log$=prottop&amp;blast_rank=8&amp;RID=390U6Y48016","TAN47568.1")</f>
        <v>TAN47568.1</v>
      </c>
    </row>
    <row r="81" spans="1:11">
      <c r="A81" t="s">
        <v>292</v>
      </c>
      <c r="B81" t="s">
        <v>293</v>
      </c>
      <c r="C81" t="s">
        <v>25</v>
      </c>
      <c r="D81">
        <v>179636</v>
      </c>
      <c r="E81">
        <v>59.7</v>
      </c>
      <c r="F81">
        <v>59.7</v>
      </c>
      <c r="G81" s="1">
        <v>0.93</v>
      </c>
      <c r="H81" s="2">
        <v>7.0000000000000005E-8</v>
      </c>
      <c r="I81">
        <v>33.72</v>
      </c>
      <c r="J81">
        <v>1100</v>
      </c>
      <c r="K81" t="str">
        <f>HYPERLINK("https://www.ncbi.nlm.nih.gov/protein/WP_201396837.1?report=genbank&amp;log$=prottop&amp;blast_rank=26&amp;RID=390U6Y48016","WP_201396837.1")</f>
        <v>WP_201396837.1</v>
      </c>
    </row>
    <row r="82" spans="1:11">
      <c r="A82" t="s">
        <v>292</v>
      </c>
      <c r="B82" t="s">
        <v>293</v>
      </c>
      <c r="C82" t="s">
        <v>25</v>
      </c>
      <c r="D82">
        <v>179636</v>
      </c>
      <c r="E82">
        <v>59.7</v>
      </c>
      <c r="F82">
        <v>59.7</v>
      </c>
      <c r="G82" s="1">
        <v>0.93</v>
      </c>
      <c r="H82" s="2">
        <v>7.0000000000000005E-8</v>
      </c>
      <c r="I82">
        <v>33.72</v>
      </c>
      <c r="J82">
        <v>1100</v>
      </c>
      <c r="K82" t="str">
        <f>HYPERLINK("https://www.ncbi.nlm.nih.gov/protein/WP_094436034.1?report=genbank&amp;log$=prottop&amp;blast_rank=27&amp;RID=390U6Y48016","WP_094436034.1")</f>
        <v>WP_094436034.1</v>
      </c>
    </row>
    <row r="83" spans="1:11">
      <c r="A83" t="s">
        <v>294</v>
      </c>
      <c r="B83" t="s">
        <v>295</v>
      </c>
      <c r="C83" t="s">
        <v>25</v>
      </c>
      <c r="D83">
        <v>225991</v>
      </c>
      <c r="E83">
        <v>58.2</v>
      </c>
      <c r="F83">
        <v>58.2</v>
      </c>
      <c r="G83" s="1">
        <v>0.93</v>
      </c>
      <c r="H83" s="2">
        <v>1.9999999999999999E-7</v>
      </c>
      <c r="I83">
        <v>33.72</v>
      </c>
      <c r="J83">
        <v>1104</v>
      </c>
      <c r="K83" t="str">
        <f>HYPERLINK("https://www.ncbi.nlm.nih.gov/protein/WP_210929922.1?report=genbank&amp;log$=prottop&amp;blast_rank=74&amp;RID=390U6Y48016","WP_210929922.1")</f>
        <v>WP_210929922.1</v>
      </c>
    </row>
    <row r="84" spans="1:11">
      <c r="A84" t="s">
        <v>296</v>
      </c>
      <c r="B84" t="s">
        <v>297</v>
      </c>
      <c r="C84" t="s">
        <v>25</v>
      </c>
      <c r="D84">
        <v>1891241</v>
      </c>
      <c r="E84">
        <v>60.8</v>
      </c>
      <c r="F84">
        <v>60.8</v>
      </c>
      <c r="G84" s="1">
        <v>0.96</v>
      </c>
      <c r="H84" s="2">
        <v>2.9999999999999997E-8</v>
      </c>
      <c r="I84">
        <v>33.71</v>
      </c>
      <c r="J84">
        <v>692</v>
      </c>
      <c r="K84" t="str">
        <f>HYPERLINK("https://www.ncbi.nlm.nih.gov/protein/MBK6355586.1?report=genbank&amp;log$=prottop&amp;blast_rank=10&amp;RID=390U6Y48016","MBK6355586.1")</f>
        <v>MBK6355586.1</v>
      </c>
    </row>
    <row r="85" spans="1:11">
      <c r="A85" t="s">
        <v>298</v>
      </c>
      <c r="B85" t="s">
        <v>299</v>
      </c>
      <c r="C85" t="s">
        <v>25</v>
      </c>
      <c r="D85">
        <v>1295382</v>
      </c>
      <c r="E85">
        <v>58.9</v>
      </c>
      <c r="F85">
        <v>58.9</v>
      </c>
      <c r="G85" s="1">
        <v>0.96</v>
      </c>
      <c r="H85" s="2">
        <v>9.9999999999999995E-8</v>
      </c>
      <c r="I85">
        <v>33.71</v>
      </c>
      <c r="J85">
        <v>1892</v>
      </c>
      <c r="K85" t="str">
        <f>HYPERLINK("https://www.ncbi.nlm.nih.gov/protein/WP_221048401.1?report=genbank&amp;log$=prottop&amp;blast_rank=42&amp;RID=390U6Y48016","WP_221048401.1")</f>
        <v>WP_221048401.1</v>
      </c>
    </row>
    <row r="86" spans="1:11">
      <c r="A86" t="s">
        <v>300</v>
      </c>
      <c r="B86" t="s">
        <v>301</v>
      </c>
      <c r="C86" t="s">
        <v>25</v>
      </c>
      <c r="D86">
        <v>1919059</v>
      </c>
      <c r="E86">
        <v>58.9</v>
      </c>
      <c r="F86">
        <v>58.9</v>
      </c>
      <c r="G86" s="1">
        <v>0.96</v>
      </c>
      <c r="H86" s="2">
        <v>9.9999999999999995E-8</v>
      </c>
      <c r="I86">
        <v>33.71</v>
      </c>
      <c r="J86">
        <v>1959</v>
      </c>
      <c r="K86" t="str">
        <f>HYPERLINK("https://www.ncbi.nlm.nih.gov/protein/WP_162560183.1?report=genbank&amp;log$=prottop&amp;blast_rank=53&amp;RID=390U6Y48016","WP_162560183.1")</f>
        <v>WP_162560183.1</v>
      </c>
    </row>
    <row r="87" spans="1:11">
      <c r="A87" t="s">
        <v>302</v>
      </c>
      <c r="B87" t="s">
        <v>303</v>
      </c>
      <c r="C87" t="s">
        <v>25</v>
      </c>
      <c r="D87">
        <v>2516328</v>
      </c>
      <c r="E87">
        <v>58.9</v>
      </c>
      <c r="F87">
        <v>58.9</v>
      </c>
      <c r="G87" s="1">
        <v>0.96</v>
      </c>
      <c r="H87" s="2">
        <v>9.9999999999999995E-8</v>
      </c>
      <c r="I87">
        <v>33.71</v>
      </c>
      <c r="J87">
        <v>1975</v>
      </c>
      <c r="K87" t="str">
        <f>HYPERLINK("https://www.ncbi.nlm.nih.gov/protein/RYU59653.1?report=genbank&amp;log$=prottop&amp;blast_rank=54&amp;RID=390U6Y48016","RYU59653.1")</f>
        <v>RYU59653.1</v>
      </c>
    </row>
    <row r="88" spans="1:11">
      <c r="A88" t="s">
        <v>304</v>
      </c>
      <c r="B88" t="s">
        <v>305</v>
      </c>
      <c r="C88" t="s">
        <v>25</v>
      </c>
      <c r="D88">
        <v>28066</v>
      </c>
      <c r="E88">
        <v>58.5</v>
      </c>
      <c r="F88">
        <v>58.5</v>
      </c>
      <c r="G88" s="1">
        <v>0.96</v>
      </c>
      <c r="H88" s="2">
        <v>1.9999999999999999E-7</v>
      </c>
      <c r="I88">
        <v>33.71</v>
      </c>
      <c r="J88">
        <v>1666</v>
      </c>
      <c r="K88" t="str">
        <f>HYPERLINK("https://www.ncbi.nlm.nih.gov/protein/WP_078363966.1?report=genbank&amp;log$=prottop&amp;blast_rank=65&amp;RID=390U6Y48016","WP_078363966.1")</f>
        <v>WP_078363966.1</v>
      </c>
    </row>
    <row r="89" spans="1:11">
      <c r="A89" t="s">
        <v>306</v>
      </c>
      <c r="B89" t="s">
        <v>305</v>
      </c>
      <c r="C89" t="s">
        <v>25</v>
      </c>
      <c r="D89">
        <v>28066</v>
      </c>
      <c r="E89">
        <v>58.5</v>
      </c>
      <c r="F89">
        <v>58.5</v>
      </c>
      <c r="G89" s="1">
        <v>0.96</v>
      </c>
      <c r="H89" s="2">
        <v>1.9999999999999999E-7</v>
      </c>
      <c r="I89">
        <v>33.71</v>
      </c>
      <c r="J89">
        <v>1690</v>
      </c>
      <c r="K89" t="str">
        <f>HYPERLINK("https://www.ncbi.nlm.nih.gov/protein/MBK1682453.1?report=genbank&amp;log$=prottop&amp;blast_rank=66&amp;RID=390U6Y48016","MBK1682453.1")</f>
        <v>MBK1682453.1</v>
      </c>
    </row>
    <row r="90" spans="1:11">
      <c r="A90" t="s">
        <v>298</v>
      </c>
      <c r="B90" t="s">
        <v>299</v>
      </c>
      <c r="C90" t="s">
        <v>25</v>
      </c>
      <c r="D90">
        <v>1295382</v>
      </c>
      <c r="E90">
        <v>57.8</v>
      </c>
      <c r="F90">
        <v>57.8</v>
      </c>
      <c r="G90" s="1">
        <v>0.96</v>
      </c>
      <c r="H90" s="2">
        <v>2.9999999999999999E-7</v>
      </c>
      <c r="I90">
        <v>33.71</v>
      </c>
      <c r="J90">
        <v>338</v>
      </c>
      <c r="K90" t="str">
        <f>HYPERLINK("https://www.ncbi.nlm.nih.gov/protein/WP_255210618.1?report=genbank&amp;log$=prottop&amp;blast_rank=79&amp;RID=390U6Y48016","WP_255210618.1")</f>
        <v>WP_255210618.1</v>
      </c>
    </row>
    <row r="91" spans="1:11">
      <c r="A91" t="s">
        <v>307</v>
      </c>
      <c r="B91" t="s">
        <v>308</v>
      </c>
      <c r="C91" t="s">
        <v>25</v>
      </c>
      <c r="D91">
        <v>50421</v>
      </c>
      <c r="E91">
        <v>57.4</v>
      </c>
      <c r="F91">
        <v>57.4</v>
      </c>
      <c r="G91" s="1">
        <v>0.96</v>
      </c>
      <c r="H91" s="2">
        <v>2.9999999999999999E-7</v>
      </c>
      <c r="I91">
        <v>33.71</v>
      </c>
      <c r="J91">
        <v>344</v>
      </c>
      <c r="K91" t="str">
        <f>HYPERLINK("https://www.ncbi.nlm.nih.gov/protein/MBP6483428.1?report=genbank&amp;log$=prottop&amp;blast_rank=85&amp;RID=390U6Y48016","MBP6483428.1")</f>
        <v>MBP6483428.1</v>
      </c>
    </row>
    <row r="92" spans="1:11">
      <c r="A92" t="s">
        <v>309</v>
      </c>
      <c r="B92" t="s">
        <v>308</v>
      </c>
      <c r="C92" t="s">
        <v>25</v>
      </c>
      <c r="D92">
        <v>50421</v>
      </c>
      <c r="E92">
        <v>59.7</v>
      </c>
      <c r="F92">
        <v>59.7</v>
      </c>
      <c r="G92" s="1">
        <v>0.96</v>
      </c>
      <c r="H92" s="2">
        <v>7.0000000000000005E-8</v>
      </c>
      <c r="I92">
        <v>33.33</v>
      </c>
      <c r="J92">
        <v>1662</v>
      </c>
      <c r="K92" t="str">
        <f>HYPERLINK("https://www.ncbi.nlm.nih.gov/protein/MCF8211962.1?report=genbank&amp;log$=prottop&amp;blast_rank=28&amp;RID=390U6Y48016","MCF8211962.1")</f>
        <v>MCF8211962.1</v>
      </c>
    </row>
    <row r="93" spans="1:11">
      <c r="A93" t="s">
        <v>309</v>
      </c>
      <c r="B93" t="s">
        <v>308</v>
      </c>
      <c r="C93" t="s">
        <v>25</v>
      </c>
      <c r="D93">
        <v>50421</v>
      </c>
      <c r="E93">
        <v>59.7</v>
      </c>
      <c r="F93">
        <v>59.7</v>
      </c>
      <c r="G93" s="1">
        <v>0.96</v>
      </c>
      <c r="H93" s="2">
        <v>7.0000000000000005E-8</v>
      </c>
      <c r="I93">
        <v>33.33</v>
      </c>
      <c r="J93">
        <v>1662</v>
      </c>
      <c r="K93" t="str">
        <f>HYPERLINK("https://www.ncbi.nlm.nih.gov/protein/MCF8167151.1?report=genbank&amp;log$=prottop&amp;blast_rank=29&amp;RID=390U6Y48016","MCF8167151.1")</f>
        <v>MCF8167151.1</v>
      </c>
    </row>
    <row r="94" spans="1:11">
      <c r="A94" t="s">
        <v>310</v>
      </c>
      <c r="B94" t="s">
        <v>311</v>
      </c>
      <c r="C94" t="s">
        <v>25</v>
      </c>
      <c r="D94">
        <v>2019431</v>
      </c>
      <c r="E94">
        <v>57.4</v>
      </c>
      <c r="F94">
        <v>57.4</v>
      </c>
      <c r="G94" s="1">
        <v>0.94</v>
      </c>
      <c r="H94" s="2">
        <v>3.9999999999999998E-7</v>
      </c>
      <c r="I94">
        <v>33.33</v>
      </c>
      <c r="J94">
        <v>879</v>
      </c>
      <c r="K94" t="str">
        <f>HYPERLINK("https://www.ncbi.nlm.nih.gov/protein/WP_277080248.1?report=genbank&amp;log$=prottop&amp;blast_rank=92&amp;RID=390U6Y48016","WP_277080248.1")</f>
        <v>WP_277080248.1</v>
      </c>
    </row>
    <row r="95" spans="1:11">
      <c r="A95" t="s">
        <v>310</v>
      </c>
      <c r="B95" t="s">
        <v>311</v>
      </c>
      <c r="C95" t="s">
        <v>25</v>
      </c>
      <c r="D95">
        <v>2019431</v>
      </c>
      <c r="E95">
        <v>57.4</v>
      </c>
      <c r="F95">
        <v>57.4</v>
      </c>
      <c r="G95" s="1">
        <v>0.94</v>
      </c>
      <c r="H95" s="2">
        <v>4.9999999999999998E-7</v>
      </c>
      <c r="I95">
        <v>33.33</v>
      </c>
      <c r="J95">
        <v>879</v>
      </c>
      <c r="K95" t="str">
        <f>HYPERLINK("https://www.ncbi.nlm.nih.gov/protein/WP_094268504.1?report=genbank&amp;log$=prottop&amp;blast_rank=100&amp;RID=390U6Y48016","WP_094268504.1")</f>
        <v>WP_094268504.1</v>
      </c>
    </row>
    <row r="96" spans="1:11">
      <c r="A96" t="s">
        <v>312</v>
      </c>
      <c r="B96" t="s">
        <v>313</v>
      </c>
      <c r="C96" t="s">
        <v>25</v>
      </c>
      <c r="D96">
        <v>2030800</v>
      </c>
      <c r="E96">
        <v>58.5</v>
      </c>
      <c r="F96">
        <v>58.5</v>
      </c>
      <c r="G96" s="1">
        <v>0.96</v>
      </c>
      <c r="H96" s="2">
        <v>1.9999999999999999E-7</v>
      </c>
      <c r="I96">
        <v>32.58</v>
      </c>
      <c r="J96">
        <v>765</v>
      </c>
      <c r="K96" t="str">
        <f>HYPERLINK("https://www.ncbi.nlm.nih.gov/protein/HAM35288.1?report=genbank&amp;log$=prottop&amp;blast_rank=60&amp;RID=390U6Y48016","HAM35288.1")</f>
        <v>HAM35288.1</v>
      </c>
    </row>
    <row r="97" spans="1:11">
      <c r="A97" t="s">
        <v>314</v>
      </c>
      <c r="B97" t="s">
        <v>315</v>
      </c>
      <c r="C97" t="s">
        <v>25</v>
      </c>
      <c r="D97">
        <v>2358</v>
      </c>
      <c r="E97">
        <v>57.4</v>
      </c>
      <c r="F97">
        <v>57.4</v>
      </c>
      <c r="G97" s="1">
        <v>0.96</v>
      </c>
      <c r="H97" s="2">
        <v>3.9999999999999998E-7</v>
      </c>
      <c r="I97">
        <v>32.58</v>
      </c>
      <c r="J97">
        <v>1513</v>
      </c>
      <c r="K97" t="str">
        <f>HYPERLINK("https://www.ncbi.nlm.nih.gov/protein/MBI5248572.1?report=genbank&amp;log$=prottop&amp;blast_rank=90&amp;RID=390U6Y48016","MBI5248572.1")</f>
        <v>MBI5248572.1</v>
      </c>
    </row>
    <row r="98" spans="1:11">
      <c r="A98" t="s">
        <v>292</v>
      </c>
      <c r="B98" t="s">
        <v>293</v>
      </c>
      <c r="C98" t="s">
        <v>25</v>
      </c>
      <c r="D98">
        <v>179636</v>
      </c>
      <c r="E98">
        <v>60.1</v>
      </c>
      <c r="F98">
        <v>60.1</v>
      </c>
      <c r="G98" s="1">
        <v>0.93</v>
      </c>
      <c r="H98" s="2">
        <v>4.9999999999999998E-8</v>
      </c>
      <c r="I98">
        <v>32.56</v>
      </c>
      <c r="J98">
        <v>1100</v>
      </c>
      <c r="K98" t="str">
        <f>HYPERLINK("https://www.ncbi.nlm.nih.gov/protein/WP_013517051.1?report=genbank&amp;log$=prottop&amp;blast_rank=21&amp;RID=390U6Y48016","WP_013517051.1")</f>
        <v>WP_013517051.1</v>
      </c>
    </row>
    <row r="99" spans="1:11">
      <c r="A99" t="s">
        <v>292</v>
      </c>
      <c r="B99" t="s">
        <v>293</v>
      </c>
      <c r="C99" t="s">
        <v>25</v>
      </c>
      <c r="D99">
        <v>179636</v>
      </c>
      <c r="E99">
        <v>60.1</v>
      </c>
      <c r="F99">
        <v>60.1</v>
      </c>
      <c r="G99" s="1">
        <v>0.93</v>
      </c>
      <c r="H99" s="2">
        <v>4.9999999999999998E-8</v>
      </c>
      <c r="I99">
        <v>32.56</v>
      </c>
      <c r="J99">
        <v>1100</v>
      </c>
      <c r="K99" t="str">
        <f>HYPERLINK("https://www.ncbi.nlm.nih.gov/protein/WP_013721167.1?report=genbank&amp;log$=prottop&amp;blast_rank=22&amp;RID=390U6Y48016","WP_013721167.1")</f>
        <v>WP_013721167.1</v>
      </c>
    </row>
    <row r="100" spans="1:11">
      <c r="A100" t="s">
        <v>316</v>
      </c>
      <c r="B100" t="s">
        <v>317</v>
      </c>
      <c r="C100" t="s">
        <v>25</v>
      </c>
      <c r="D100">
        <v>2099377</v>
      </c>
      <c r="E100">
        <v>58.5</v>
      </c>
      <c r="F100">
        <v>58.5</v>
      </c>
      <c r="G100" s="1">
        <v>0.96</v>
      </c>
      <c r="H100" s="2">
        <v>1.9999999999999999E-7</v>
      </c>
      <c r="I100">
        <v>32.26</v>
      </c>
      <c r="J100">
        <v>1339</v>
      </c>
      <c r="K100" t="str">
        <f>HYPERLINK("https://www.ncbi.nlm.nih.gov/protein/MBS4098789.1?report=genbank&amp;log$=prottop&amp;blast_rank=63&amp;RID=390U6Y48016","MBS4098789.1")</f>
        <v>MBS4098789.1</v>
      </c>
    </row>
    <row r="101" spans="1:11">
      <c r="A101" t="s">
        <v>318</v>
      </c>
      <c r="B101" t="s">
        <v>319</v>
      </c>
      <c r="C101" t="s">
        <v>25</v>
      </c>
      <c r="D101">
        <v>2026760</v>
      </c>
      <c r="E101">
        <v>57.8</v>
      </c>
      <c r="F101">
        <v>57.8</v>
      </c>
      <c r="G101" s="1">
        <v>0.94</v>
      </c>
      <c r="H101" s="2">
        <v>2.9999999999999999E-7</v>
      </c>
      <c r="I101">
        <v>32.18</v>
      </c>
      <c r="J101">
        <v>950</v>
      </c>
      <c r="K101" t="str">
        <f>HYPERLINK("https://www.ncbi.nlm.nih.gov/protein/HCW75157.1?report=genbank&amp;log$=prottop&amp;blast_rank=78&amp;RID=390U6Y48016","HCW75157.1")</f>
        <v>HCW75157.1</v>
      </c>
    </row>
    <row r="102" spans="1:11">
      <c r="A102" t="s">
        <v>320</v>
      </c>
      <c r="B102" t="s">
        <v>321</v>
      </c>
      <c r="C102" t="s">
        <v>25</v>
      </c>
      <c r="D102">
        <v>1970530</v>
      </c>
      <c r="E102">
        <v>58.9</v>
      </c>
      <c r="F102">
        <v>58.9</v>
      </c>
      <c r="G102" s="1">
        <v>0.96</v>
      </c>
      <c r="H102" s="2">
        <v>9.9999999999999995E-8</v>
      </c>
      <c r="I102">
        <v>31.46</v>
      </c>
      <c r="J102">
        <v>1306</v>
      </c>
      <c r="K102" t="str">
        <f>HYPERLINK("https://www.ncbi.nlm.nih.gov/protein/OYY93622.1?report=genbank&amp;log$=prottop&amp;blast_rank=56&amp;RID=390U6Y48016","OYY93622.1")</f>
        <v>OYY93622.1</v>
      </c>
    </row>
  </sheetData>
  <sortState xmlns:xlrd2="http://schemas.microsoft.com/office/spreadsheetml/2017/richdata2" ref="A3:K102">
    <sortCondition descending="1" ref="I3:I10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8F472-4544-46B9-9950-014CD4D263C5}">
  <dimension ref="A1:K106"/>
  <sheetViews>
    <sheetView workbookViewId="0"/>
  </sheetViews>
  <sheetFormatPr defaultRowHeight="15"/>
  <cols>
    <col min="1" max="1" width="119.5703125" bestFit="1" customWidth="1"/>
    <col min="2" max="2" width="47.28515625" bestFit="1" customWidth="1"/>
    <col min="3" max="3" width="8.85546875" bestFit="1" customWidth="1"/>
  </cols>
  <sheetData>
    <row r="1" spans="1:11">
      <c r="A1" t="s">
        <v>174</v>
      </c>
    </row>
    <row r="2" spans="1:11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</row>
    <row r="3" spans="1:11">
      <c r="A3" t="s">
        <v>322</v>
      </c>
      <c r="B3" t="s">
        <v>323</v>
      </c>
      <c r="C3" t="s">
        <v>19</v>
      </c>
      <c r="D3">
        <v>595528</v>
      </c>
      <c r="E3">
        <v>238</v>
      </c>
      <c r="F3">
        <v>238</v>
      </c>
      <c r="G3" s="1">
        <v>1</v>
      </c>
      <c r="H3" s="2">
        <v>6.0000000000000003E-71</v>
      </c>
      <c r="I3">
        <v>100</v>
      </c>
      <c r="J3">
        <v>898</v>
      </c>
      <c r="K3" t="str">
        <f>HYPERLINK("https://www.ncbi.nlm.nih.gov/protein/XP_004345696.1?report=genbank&amp;log$=prottop&amp;blast_rank=1&amp;RID=3918WBVT013","XP_004345696.1")</f>
        <v>XP_004345696.1</v>
      </c>
    </row>
    <row r="4" spans="1:11">
      <c r="A4" t="s">
        <v>324</v>
      </c>
      <c r="B4" t="s">
        <v>323</v>
      </c>
      <c r="C4" t="s">
        <v>19</v>
      </c>
      <c r="D4">
        <v>595528</v>
      </c>
      <c r="E4">
        <v>236</v>
      </c>
      <c r="F4">
        <v>236</v>
      </c>
      <c r="G4" s="1">
        <v>1</v>
      </c>
      <c r="H4" s="2">
        <v>1E-70</v>
      </c>
      <c r="I4">
        <v>100</v>
      </c>
      <c r="J4">
        <v>850</v>
      </c>
      <c r="K4" t="str">
        <f>HYPERLINK("https://www.ncbi.nlm.nih.gov/protein/KJE95679.1?report=genbank&amp;log$=prottop&amp;blast_rank=2&amp;RID=3918WBVT013","KJE95679.1")</f>
        <v>KJE95679.1</v>
      </c>
    </row>
    <row r="5" spans="1:11">
      <c r="A5" s="3" t="s">
        <v>325</v>
      </c>
      <c r="B5" s="3" t="s">
        <v>326</v>
      </c>
      <c r="C5" s="3" t="s">
        <v>25</v>
      </c>
      <c r="D5" s="3">
        <v>2107701</v>
      </c>
      <c r="E5" s="3">
        <v>58.5</v>
      </c>
      <c r="F5" s="3">
        <v>58.5</v>
      </c>
      <c r="G5" s="4">
        <v>0.66</v>
      </c>
      <c r="H5" s="5">
        <v>3.9999999999999998E-7</v>
      </c>
      <c r="I5" s="3">
        <v>41.89</v>
      </c>
      <c r="J5" s="3">
        <v>1423</v>
      </c>
      <c r="K5" s="3" t="str">
        <f>HYPERLINK("https://www.ncbi.nlm.nih.gov/protein/PSN17085.1?report=genbank&amp;log$=prottop&amp;blast_rank=100&amp;RID=3918WBVT013","PSN17085.1")</f>
        <v>PSN17085.1</v>
      </c>
    </row>
    <row r="6" spans="1:11">
      <c r="A6" t="s">
        <v>327</v>
      </c>
      <c r="B6" t="s">
        <v>328</v>
      </c>
      <c r="C6" t="s">
        <v>25</v>
      </c>
      <c r="D6">
        <v>2024896</v>
      </c>
      <c r="E6">
        <v>61.6</v>
      </c>
      <c r="F6">
        <v>61.6</v>
      </c>
      <c r="G6" s="1">
        <v>0.72</v>
      </c>
      <c r="H6" s="2">
        <v>2.9999999999999997E-8</v>
      </c>
      <c r="I6">
        <v>41.77</v>
      </c>
      <c r="J6">
        <v>1091</v>
      </c>
      <c r="K6" t="str">
        <f>HYPERLINK("https://www.ncbi.nlm.nih.gov/protein/MBI1282596.1?report=genbank&amp;log$=prottop&amp;blast_rank=42&amp;RID=3918WBVT013","MBI1282596.1")</f>
        <v>MBI1282596.1</v>
      </c>
    </row>
    <row r="7" spans="1:11">
      <c r="A7" t="s">
        <v>329</v>
      </c>
      <c r="B7" t="s">
        <v>330</v>
      </c>
      <c r="C7" t="s">
        <v>25</v>
      </c>
      <c r="D7">
        <v>2812558</v>
      </c>
      <c r="E7">
        <v>59.7</v>
      </c>
      <c r="F7">
        <v>59.7</v>
      </c>
      <c r="G7" s="1">
        <v>0.66</v>
      </c>
      <c r="H7" s="2">
        <v>9.9999999999999995E-8</v>
      </c>
      <c r="I7">
        <v>41.1</v>
      </c>
      <c r="J7">
        <v>1329</v>
      </c>
      <c r="K7" t="str">
        <f>HYPERLINK("https://www.ncbi.nlm.nih.gov/protein/WP_205508198.1?report=genbank&amp;log$=prottop&amp;blast_rank=61&amp;RID=3918WBVT013","WP_205508198.1")</f>
        <v>WP_205508198.1</v>
      </c>
    </row>
    <row r="8" spans="1:11">
      <c r="A8" t="s">
        <v>331</v>
      </c>
      <c r="B8" t="s">
        <v>332</v>
      </c>
      <c r="C8" t="s">
        <v>25</v>
      </c>
      <c r="D8">
        <v>2052143</v>
      </c>
      <c r="E8">
        <v>68.2</v>
      </c>
      <c r="F8">
        <v>68.2</v>
      </c>
      <c r="G8" s="1">
        <v>0.77</v>
      </c>
      <c r="H8" s="2">
        <v>1E-10</v>
      </c>
      <c r="I8">
        <v>40.909999999999997</v>
      </c>
      <c r="J8">
        <v>360</v>
      </c>
      <c r="K8" t="str">
        <f>HYPERLINK("https://www.ncbi.nlm.nih.gov/protein/MBZ0287292.1?report=genbank&amp;log$=prottop&amp;blast_rank=7&amp;RID=3918WBVT013","MBZ0287292.1")</f>
        <v>MBZ0287292.1</v>
      </c>
    </row>
    <row r="9" spans="1:11">
      <c r="A9" t="s">
        <v>333</v>
      </c>
      <c r="B9" t="s">
        <v>332</v>
      </c>
      <c r="C9" t="s">
        <v>25</v>
      </c>
      <c r="D9">
        <v>2052143</v>
      </c>
      <c r="E9">
        <v>65.099999999999994</v>
      </c>
      <c r="F9">
        <v>65.099999999999994</v>
      </c>
      <c r="G9" s="1">
        <v>0.89</v>
      </c>
      <c r="H9" s="2">
        <v>2.0000000000000001E-9</v>
      </c>
      <c r="I9">
        <v>40.82</v>
      </c>
      <c r="J9">
        <v>981</v>
      </c>
      <c r="K9" t="str">
        <f>HYPERLINK("https://www.ncbi.nlm.nih.gov/protein/MBN1872790.1?report=genbank&amp;log$=prottop&amp;blast_rank=15&amp;RID=3918WBVT013","MBN1872790.1")</f>
        <v>MBN1872790.1</v>
      </c>
    </row>
    <row r="10" spans="1:11">
      <c r="A10" t="s">
        <v>334</v>
      </c>
      <c r="B10" t="s">
        <v>335</v>
      </c>
      <c r="C10" t="s">
        <v>25</v>
      </c>
      <c r="D10">
        <v>2953686</v>
      </c>
      <c r="E10">
        <v>68.2</v>
      </c>
      <c r="F10">
        <v>68.2</v>
      </c>
      <c r="G10" s="1">
        <v>0.74</v>
      </c>
      <c r="H10" s="2">
        <v>2.0000000000000001E-10</v>
      </c>
      <c r="I10">
        <v>40.74</v>
      </c>
      <c r="J10">
        <v>1690</v>
      </c>
      <c r="K10" t="str">
        <f>HYPERLINK("https://www.ncbi.nlm.nih.gov/protein/WP_261209356.1?report=genbank&amp;log$=prottop&amp;blast_rank=8&amp;RID=3918WBVT013","WP_261209356.1")</f>
        <v>WP_261209356.1</v>
      </c>
    </row>
    <row r="11" spans="1:11">
      <c r="A11" t="s">
        <v>336</v>
      </c>
      <c r="B11" t="s">
        <v>337</v>
      </c>
      <c r="C11" t="s">
        <v>25</v>
      </c>
      <c r="D11">
        <v>1743144</v>
      </c>
      <c r="E11">
        <v>58.5</v>
      </c>
      <c r="F11">
        <v>58.5</v>
      </c>
      <c r="G11" s="1">
        <v>0.72</v>
      </c>
      <c r="H11" s="2">
        <v>2.9999999999999999E-7</v>
      </c>
      <c r="I11">
        <v>40.51</v>
      </c>
      <c r="J11">
        <v>475</v>
      </c>
      <c r="K11" t="str">
        <f>HYPERLINK("https://www.ncbi.nlm.nih.gov/protein/WP_066199751.1?report=genbank&amp;log$=prottop&amp;blast_rank=97&amp;RID=3918WBVT013","WP_066199751.1")</f>
        <v>WP_066199751.1</v>
      </c>
    </row>
    <row r="12" spans="1:11">
      <c r="A12" t="s">
        <v>338</v>
      </c>
      <c r="B12" t="s">
        <v>339</v>
      </c>
      <c r="C12" t="s">
        <v>25</v>
      </c>
      <c r="D12">
        <v>82654</v>
      </c>
      <c r="E12">
        <v>66.2</v>
      </c>
      <c r="F12">
        <v>66.2</v>
      </c>
      <c r="G12" s="1">
        <v>0.73</v>
      </c>
      <c r="H12" s="2">
        <v>6.9999999999999996E-10</v>
      </c>
      <c r="I12">
        <v>40</v>
      </c>
      <c r="J12">
        <v>1669</v>
      </c>
      <c r="K12" t="str">
        <f>HYPERLINK("https://www.ncbi.nlm.nih.gov/protein/WP_015165412.1?report=genbank&amp;log$=prottop&amp;blast_rank=12&amp;RID=3918WBVT013","WP_015165412.1")</f>
        <v>WP_015165412.1</v>
      </c>
    </row>
    <row r="13" spans="1:11">
      <c r="A13" t="s">
        <v>340</v>
      </c>
      <c r="B13" t="s">
        <v>341</v>
      </c>
      <c r="C13" t="s">
        <v>25</v>
      </c>
      <c r="D13">
        <v>2886352</v>
      </c>
      <c r="E13">
        <v>65.5</v>
      </c>
      <c r="F13">
        <v>65.5</v>
      </c>
      <c r="G13" s="1">
        <v>0.85</v>
      </c>
      <c r="H13" s="2">
        <v>2.0000000000000001E-9</v>
      </c>
      <c r="I13">
        <v>39.78</v>
      </c>
      <c r="J13">
        <v>1514</v>
      </c>
      <c r="K13" t="str">
        <f>HYPERLINK("https://www.ncbi.nlm.nih.gov/protein/WP_015184777.1?report=genbank&amp;log$=prottop&amp;blast_rank=13&amp;RID=3918WBVT013","WP_015184777.1")</f>
        <v>WP_015184777.1</v>
      </c>
    </row>
    <row r="14" spans="1:11">
      <c r="A14" t="s">
        <v>342</v>
      </c>
      <c r="B14" t="s">
        <v>343</v>
      </c>
      <c r="C14" t="s">
        <v>25</v>
      </c>
      <c r="D14">
        <v>2774341</v>
      </c>
      <c r="E14">
        <v>63.5</v>
      </c>
      <c r="F14">
        <v>63.5</v>
      </c>
      <c r="G14" s="1">
        <v>0.66</v>
      </c>
      <c r="H14" s="2">
        <v>6E-9</v>
      </c>
      <c r="I14">
        <v>39.729999999999997</v>
      </c>
      <c r="J14">
        <v>614</v>
      </c>
      <c r="K14" t="str">
        <f>HYPERLINK("https://www.ncbi.nlm.nih.gov/protein/HIK28735.1?report=genbank&amp;log$=prottop&amp;blast_rank=19&amp;RID=3918WBVT013","HIK28735.1")</f>
        <v>HIK28735.1</v>
      </c>
    </row>
    <row r="15" spans="1:11">
      <c r="A15" t="s">
        <v>344</v>
      </c>
      <c r="B15" t="s">
        <v>345</v>
      </c>
      <c r="C15" t="s">
        <v>25</v>
      </c>
      <c r="D15">
        <v>2972688</v>
      </c>
      <c r="E15">
        <v>63.5</v>
      </c>
      <c r="F15">
        <v>63.5</v>
      </c>
      <c r="G15" s="1">
        <v>0.66</v>
      </c>
      <c r="H15" s="2">
        <v>6E-9</v>
      </c>
      <c r="I15">
        <v>39.729999999999997</v>
      </c>
      <c r="J15">
        <v>1030</v>
      </c>
      <c r="K15" t="str">
        <f>HYPERLINK("https://www.ncbi.nlm.nih.gov/protein/MCS6792847.1?report=genbank&amp;log$=prottop&amp;blast_rank=20&amp;RID=3918WBVT013","MCS6792847.1")</f>
        <v>MCS6792847.1</v>
      </c>
    </row>
    <row r="16" spans="1:11">
      <c r="A16" t="s">
        <v>346</v>
      </c>
      <c r="B16" t="s">
        <v>347</v>
      </c>
      <c r="C16" t="s">
        <v>25</v>
      </c>
      <c r="D16">
        <v>1221500</v>
      </c>
      <c r="E16">
        <v>63.2</v>
      </c>
      <c r="F16">
        <v>63.2</v>
      </c>
      <c r="G16" s="1">
        <v>0.66</v>
      </c>
      <c r="H16" s="2">
        <v>8.0000000000000005E-9</v>
      </c>
      <c r="I16">
        <v>39.729999999999997</v>
      </c>
      <c r="J16">
        <v>588</v>
      </c>
      <c r="K16" t="str">
        <f>HYPERLINK("https://www.ncbi.nlm.nih.gov/protein/WP_251312092.1?report=genbank&amp;log$=prottop&amp;blast_rank=21&amp;RID=3918WBVT013","WP_251312092.1")</f>
        <v>WP_251312092.1</v>
      </c>
    </row>
    <row r="17" spans="1:11">
      <c r="A17" t="s">
        <v>348</v>
      </c>
      <c r="B17" t="s">
        <v>349</v>
      </c>
      <c r="C17" t="s">
        <v>25</v>
      </c>
      <c r="D17">
        <v>2954806</v>
      </c>
      <c r="E17">
        <v>62</v>
      </c>
      <c r="F17">
        <v>62</v>
      </c>
      <c r="G17" s="1">
        <v>0.74</v>
      </c>
      <c r="H17" s="2">
        <v>2.9999999999999997E-8</v>
      </c>
      <c r="I17">
        <v>39.51</v>
      </c>
      <c r="J17">
        <v>1682</v>
      </c>
      <c r="K17" t="str">
        <f>HYPERLINK("https://www.ncbi.nlm.nih.gov/protein/WP_254566155.1?report=genbank&amp;log$=prottop&amp;blast_rank=39&amp;RID=3918WBVT013","WP_254566155.1")</f>
        <v>WP_254566155.1</v>
      </c>
    </row>
    <row r="18" spans="1:11">
      <c r="A18" t="s">
        <v>350</v>
      </c>
      <c r="B18" t="s">
        <v>351</v>
      </c>
      <c r="C18" t="s">
        <v>25</v>
      </c>
      <c r="D18">
        <v>118323</v>
      </c>
      <c r="E18">
        <v>61.6</v>
      </c>
      <c r="F18">
        <v>61.6</v>
      </c>
      <c r="G18" s="1">
        <v>0.74</v>
      </c>
      <c r="H18" s="2">
        <v>4.0000000000000001E-8</v>
      </c>
      <c r="I18">
        <v>39.51</v>
      </c>
      <c r="J18">
        <v>1687</v>
      </c>
      <c r="K18" t="str">
        <f>HYPERLINK("https://www.ncbi.nlm.nih.gov/protein/WP_015150137.1?report=genbank&amp;log$=prottop&amp;blast_rank=45&amp;RID=3918WBVT013","WP_015150137.1")</f>
        <v>WP_015150137.1</v>
      </c>
    </row>
    <row r="19" spans="1:11">
      <c r="A19" t="s">
        <v>352</v>
      </c>
      <c r="B19" t="s">
        <v>353</v>
      </c>
      <c r="C19" t="s">
        <v>25</v>
      </c>
      <c r="D19">
        <v>2026724</v>
      </c>
      <c r="E19">
        <v>68.900000000000006</v>
      </c>
      <c r="F19">
        <v>135</v>
      </c>
      <c r="G19" s="1">
        <v>0.81</v>
      </c>
      <c r="H19" s="2">
        <v>1E-10</v>
      </c>
      <c r="I19">
        <v>39.33</v>
      </c>
      <c r="J19">
        <v>1149</v>
      </c>
      <c r="K19" t="str">
        <f>HYPERLINK("https://www.ncbi.nlm.nih.gov/protein/NWJ47627.1?report=genbank&amp;log$=prottop&amp;blast_rank=6&amp;RID=3918WBVT013","NWJ47627.1")</f>
        <v>NWJ47627.1</v>
      </c>
    </row>
    <row r="20" spans="1:11">
      <c r="A20" t="s">
        <v>354</v>
      </c>
      <c r="B20" t="s">
        <v>355</v>
      </c>
      <c r="C20" t="s">
        <v>25</v>
      </c>
      <c r="D20">
        <v>2740537</v>
      </c>
      <c r="E20">
        <v>59.7</v>
      </c>
      <c r="F20">
        <v>59.7</v>
      </c>
      <c r="G20" s="1">
        <v>0.72</v>
      </c>
      <c r="H20" s="2">
        <v>1.9999999999999999E-7</v>
      </c>
      <c r="I20">
        <v>39.24</v>
      </c>
      <c r="J20">
        <v>862</v>
      </c>
      <c r="K20" t="str">
        <f>HYPERLINK("https://www.ncbi.nlm.nih.gov/protein/MBA3635167.1?report=genbank&amp;log$=prottop&amp;blast_rank=64&amp;RID=3918WBVT013","MBA3635167.1")</f>
        <v>MBA3635167.1</v>
      </c>
    </row>
    <row r="21" spans="1:11">
      <c r="A21" t="s">
        <v>354</v>
      </c>
      <c r="B21" t="s">
        <v>355</v>
      </c>
      <c r="C21" t="s">
        <v>25</v>
      </c>
      <c r="D21">
        <v>2740537</v>
      </c>
      <c r="E21">
        <v>59.7</v>
      </c>
      <c r="F21">
        <v>59.7</v>
      </c>
      <c r="G21" s="1">
        <v>0.72</v>
      </c>
      <c r="H21" s="2">
        <v>1.9999999999999999E-7</v>
      </c>
      <c r="I21">
        <v>39.24</v>
      </c>
      <c r="J21">
        <v>862</v>
      </c>
      <c r="K21" t="str">
        <f>HYPERLINK("https://www.ncbi.nlm.nih.gov/protein/MBA3702058.1?report=genbank&amp;log$=prottop&amp;blast_rank=65&amp;RID=3918WBVT013","MBA3702058.1")</f>
        <v>MBA3702058.1</v>
      </c>
    </row>
    <row r="22" spans="1:11">
      <c r="A22" t="s">
        <v>354</v>
      </c>
      <c r="B22" t="s">
        <v>355</v>
      </c>
      <c r="C22" t="s">
        <v>25</v>
      </c>
      <c r="D22">
        <v>2740537</v>
      </c>
      <c r="E22">
        <v>59.7</v>
      </c>
      <c r="F22">
        <v>59.7</v>
      </c>
      <c r="G22" s="1">
        <v>0.72</v>
      </c>
      <c r="H22" s="2">
        <v>1.9999999999999999E-7</v>
      </c>
      <c r="I22">
        <v>39.24</v>
      </c>
      <c r="J22">
        <v>862</v>
      </c>
      <c r="K22" t="str">
        <f>HYPERLINK("https://www.ncbi.nlm.nih.gov/protein/MBA2783182.1?report=genbank&amp;log$=prottop&amp;blast_rank=66&amp;RID=3918WBVT013","MBA2783182.1")</f>
        <v>MBA2783182.1</v>
      </c>
    </row>
    <row r="23" spans="1:11">
      <c r="A23" t="s">
        <v>356</v>
      </c>
      <c r="B23" t="s">
        <v>357</v>
      </c>
      <c r="C23" t="s">
        <v>25</v>
      </c>
      <c r="D23">
        <v>2041023</v>
      </c>
      <c r="E23">
        <v>62</v>
      </c>
      <c r="F23">
        <v>62</v>
      </c>
      <c r="G23" s="1">
        <v>0.66</v>
      </c>
      <c r="H23" s="2">
        <v>2E-8</v>
      </c>
      <c r="I23">
        <v>38.36</v>
      </c>
      <c r="J23">
        <v>1160</v>
      </c>
      <c r="K23" t="str">
        <f>HYPERLINK("https://www.ncbi.nlm.nih.gov/protein/WP_251037653.1?report=genbank&amp;log$=prottop&amp;blast_rank=37&amp;RID=3918WBVT013","WP_251037653.1")</f>
        <v>WP_251037653.1</v>
      </c>
    </row>
    <row r="24" spans="1:11">
      <c r="A24" t="s">
        <v>356</v>
      </c>
      <c r="B24" t="s">
        <v>357</v>
      </c>
      <c r="C24" t="s">
        <v>25</v>
      </c>
      <c r="D24">
        <v>2041023</v>
      </c>
      <c r="E24">
        <v>62</v>
      </c>
      <c r="F24">
        <v>62</v>
      </c>
      <c r="G24" s="1">
        <v>0.66</v>
      </c>
      <c r="H24" s="2">
        <v>2E-8</v>
      </c>
      <c r="I24">
        <v>38.36</v>
      </c>
      <c r="J24">
        <v>1167</v>
      </c>
      <c r="K24" t="str">
        <f>HYPERLINK("https://www.ncbi.nlm.nih.gov/protein/MBT2289881.1?report=genbank&amp;log$=prottop&amp;blast_rank=38&amp;RID=3918WBVT013","MBT2289881.1")</f>
        <v>MBT2289881.1</v>
      </c>
    </row>
    <row r="25" spans="1:11">
      <c r="A25" t="s">
        <v>358</v>
      </c>
      <c r="B25" t="s">
        <v>359</v>
      </c>
      <c r="C25" t="s">
        <v>25</v>
      </c>
      <c r="D25">
        <v>2036010</v>
      </c>
      <c r="E25">
        <v>60.1</v>
      </c>
      <c r="F25">
        <v>60.1</v>
      </c>
      <c r="G25" s="1">
        <v>0.66</v>
      </c>
      <c r="H25" s="2">
        <v>9.9999999999999995E-8</v>
      </c>
      <c r="I25">
        <v>38.36</v>
      </c>
      <c r="J25">
        <v>410</v>
      </c>
      <c r="K25" t="str">
        <f>HYPERLINK("https://www.ncbi.nlm.nih.gov/protein/MBA3472499.1?report=genbank&amp;log$=prottop&amp;blast_rank=57&amp;RID=3918WBVT013","MBA3472499.1")</f>
        <v>MBA3472499.1</v>
      </c>
    </row>
    <row r="26" spans="1:11">
      <c r="A26" t="s">
        <v>360</v>
      </c>
      <c r="B26" t="s">
        <v>361</v>
      </c>
      <c r="C26" t="s">
        <v>25</v>
      </c>
      <c r="D26">
        <v>1759527</v>
      </c>
      <c r="E26">
        <v>59.7</v>
      </c>
      <c r="F26">
        <v>59.7</v>
      </c>
      <c r="G26" s="1">
        <v>0.74</v>
      </c>
      <c r="H26" s="2">
        <v>9.9999999999999995E-8</v>
      </c>
      <c r="I26">
        <v>38.270000000000003</v>
      </c>
      <c r="J26">
        <v>1686</v>
      </c>
      <c r="K26" t="str">
        <f>HYPERLINK("https://www.ncbi.nlm.nih.gov/protein/WP_207089525.1?report=genbank&amp;log$=prottop&amp;blast_rank=63&amp;RID=3918WBVT013","WP_207089525.1")</f>
        <v>WP_207089525.1</v>
      </c>
    </row>
    <row r="27" spans="1:11">
      <c r="A27" t="s">
        <v>362</v>
      </c>
      <c r="B27" t="s">
        <v>363</v>
      </c>
      <c r="C27" t="s">
        <v>25</v>
      </c>
      <c r="D27">
        <v>1898104</v>
      </c>
      <c r="E27">
        <v>70.900000000000006</v>
      </c>
      <c r="F27">
        <v>70.900000000000006</v>
      </c>
      <c r="G27" s="1">
        <v>0.81</v>
      </c>
      <c r="H27" s="2">
        <v>1.9999999999999999E-11</v>
      </c>
      <c r="I27">
        <v>38.200000000000003</v>
      </c>
      <c r="J27">
        <v>1426</v>
      </c>
      <c r="K27" t="str">
        <f>HYPERLINK("https://www.ncbi.nlm.nih.gov/protein/HAL57512.1?report=genbank&amp;log$=prottop&amp;blast_rank=4&amp;RID=3918WBVT013","HAL57512.1")</f>
        <v>HAL57512.1</v>
      </c>
    </row>
    <row r="28" spans="1:11">
      <c r="A28" t="s">
        <v>364</v>
      </c>
      <c r="B28" t="s">
        <v>365</v>
      </c>
      <c r="C28" t="s">
        <v>25</v>
      </c>
      <c r="D28">
        <v>2033014</v>
      </c>
      <c r="E28">
        <v>59.3</v>
      </c>
      <c r="F28">
        <v>59.3</v>
      </c>
      <c r="G28" s="1">
        <v>0.8</v>
      </c>
      <c r="H28" s="2">
        <v>1.9999999999999999E-7</v>
      </c>
      <c r="I28">
        <v>38.200000000000003</v>
      </c>
      <c r="J28">
        <v>505</v>
      </c>
      <c r="K28" t="str">
        <f>HYPERLINK("https://www.ncbi.nlm.nih.gov/protein/MCC7438648.1?report=genbank&amp;log$=prottop&amp;blast_rank=80&amp;RID=3918WBVT013","MCC7438648.1")</f>
        <v>MCC7438648.1</v>
      </c>
    </row>
    <row r="29" spans="1:11">
      <c r="A29" t="s">
        <v>366</v>
      </c>
      <c r="B29" t="s">
        <v>367</v>
      </c>
      <c r="C29" t="s">
        <v>25</v>
      </c>
      <c r="D29">
        <v>1499967</v>
      </c>
      <c r="E29">
        <v>62.8</v>
      </c>
      <c r="F29">
        <v>62.8</v>
      </c>
      <c r="G29" s="1">
        <v>0.69</v>
      </c>
      <c r="H29" s="2">
        <v>1E-8</v>
      </c>
      <c r="I29">
        <v>38.159999999999997</v>
      </c>
      <c r="J29">
        <v>1103</v>
      </c>
      <c r="K29" t="str">
        <f>HYPERLINK("https://www.ncbi.nlm.nih.gov/protein/GAK54952.1?report=genbank&amp;log$=prottop&amp;blast_rank=28&amp;RID=3918WBVT013","GAK54952.1")</f>
        <v>GAK54952.1</v>
      </c>
    </row>
    <row r="30" spans="1:11">
      <c r="A30" t="s">
        <v>368</v>
      </c>
      <c r="B30" t="s">
        <v>369</v>
      </c>
      <c r="C30" t="s">
        <v>25</v>
      </c>
      <c r="D30">
        <v>2839655</v>
      </c>
      <c r="E30">
        <v>63.2</v>
      </c>
      <c r="F30">
        <v>63.2</v>
      </c>
      <c r="G30" s="1">
        <v>0.72</v>
      </c>
      <c r="H30" s="2">
        <v>1E-8</v>
      </c>
      <c r="I30">
        <v>37.97</v>
      </c>
      <c r="J30">
        <v>1476</v>
      </c>
      <c r="K30" t="str">
        <f>HYPERLINK("https://www.ncbi.nlm.nih.gov/protein/MBW4573726.1?report=genbank&amp;log$=prottop&amp;blast_rank=25&amp;RID=3918WBVT013","MBW4573726.1")</f>
        <v>MBW4573726.1</v>
      </c>
    </row>
    <row r="31" spans="1:11">
      <c r="A31" t="s">
        <v>370</v>
      </c>
      <c r="B31" t="s">
        <v>371</v>
      </c>
      <c r="C31" t="s">
        <v>25</v>
      </c>
      <c r="D31">
        <v>2021391</v>
      </c>
      <c r="E31">
        <v>60.8</v>
      </c>
      <c r="F31">
        <v>60.8</v>
      </c>
      <c r="G31" s="1">
        <v>0.67</v>
      </c>
      <c r="H31" s="2">
        <v>5.9999999999999995E-8</v>
      </c>
      <c r="I31">
        <v>37.840000000000003</v>
      </c>
      <c r="J31">
        <v>1049</v>
      </c>
      <c r="K31" t="str">
        <f>HYPERLINK("https://www.ncbi.nlm.nih.gov/protein/MBI1288630.1?report=genbank&amp;log$=prottop&amp;blast_rank=50&amp;RID=3918WBVT013","MBI1288630.1")</f>
        <v>MBI1288630.1</v>
      </c>
    </row>
    <row r="32" spans="1:11">
      <c r="A32" t="s">
        <v>372</v>
      </c>
      <c r="B32" t="s">
        <v>373</v>
      </c>
      <c r="C32" t="s">
        <v>19</v>
      </c>
      <c r="D32">
        <v>208348</v>
      </c>
      <c r="E32">
        <v>59.3</v>
      </c>
      <c r="F32">
        <v>59.3</v>
      </c>
      <c r="G32" s="1">
        <v>0.76</v>
      </c>
      <c r="H32" s="2">
        <v>1.9999999999999999E-7</v>
      </c>
      <c r="I32">
        <v>37.65</v>
      </c>
      <c r="J32">
        <v>995</v>
      </c>
      <c r="K32" t="str">
        <f>HYPERLINK("https://www.ncbi.nlm.nih.gov/protein/WAR53325.1?report=genbank&amp;log$=prottop&amp;blast_rank=81&amp;RID=3918WBVT013","WAR53325.1")</f>
        <v>WAR53325.1</v>
      </c>
    </row>
    <row r="33" spans="1:11">
      <c r="A33" t="s">
        <v>374</v>
      </c>
      <c r="B33" t="s">
        <v>375</v>
      </c>
      <c r="C33" t="s">
        <v>19</v>
      </c>
      <c r="D33">
        <v>630390</v>
      </c>
      <c r="E33">
        <v>59.3</v>
      </c>
      <c r="F33">
        <v>59.3</v>
      </c>
      <c r="G33" s="1">
        <v>0.76</v>
      </c>
      <c r="H33" s="2">
        <v>1.9999999999999999E-7</v>
      </c>
      <c r="I33">
        <v>37.65</v>
      </c>
      <c r="J33">
        <v>997</v>
      </c>
      <c r="K33" t="str">
        <f>HYPERLINK("https://www.ncbi.nlm.nih.gov/protein/OAV93946.1?report=genbank&amp;log$=prottop&amp;blast_rank=82&amp;RID=3918WBVT013","OAV93946.1")</f>
        <v>OAV93946.1</v>
      </c>
    </row>
    <row r="34" spans="1:11">
      <c r="A34" t="s">
        <v>376</v>
      </c>
      <c r="B34" t="s">
        <v>373</v>
      </c>
      <c r="C34" t="s">
        <v>19</v>
      </c>
      <c r="D34">
        <v>208348</v>
      </c>
      <c r="E34">
        <v>59.3</v>
      </c>
      <c r="F34">
        <v>59.3</v>
      </c>
      <c r="G34" s="1">
        <v>0.76</v>
      </c>
      <c r="H34" s="2">
        <v>1.9999999999999999E-7</v>
      </c>
      <c r="I34">
        <v>37.65</v>
      </c>
      <c r="J34">
        <v>997</v>
      </c>
      <c r="K34" t="str">
        <f>HYPERLINK("https://www.ncbi.nlm.nih.gov/protein/XP_053018026.1?report=genbank&amp;log$=prottop&amp;blast_rank=84&amp;RID=3918WBVT013","XP_053018026.1")</f>
        <v>XP_053018026.1</v>
      </c>
    </row>
    <row r="35" spans="1:11">
      <c r="A35" t="s">
        <v>377</v>
      </c>
      <c r="B35" t="s">
        <v>378</v>
      </c>
      <c r="C35" t="s">
        <v>25</v>
      </c>
      <c r="D35">
        <v>2833583</v>
      </c>
      <c r="E35">
        <v>70.099999999999994</v>
      </c>
      <c r="F35">
        <v>70.099999999999994</v>
      </c>
      <c r="G35" s="1">
        <v>0.92</v>
      </c>
      <c r="H35" s="2">
        <v>3E-11</v>
      </c>
      <c r="I35">
        <v>37.619999999999997</v>
      </c>
      <c r="J35">
        <v>435</v>
      </c>
      <c r="K35" t="str">
        <f>HYPERLINK("https://www.ncbi.nlm.nih.gov/protein/WP_213111641.1?report=genbank&amp;log$=prottop&amp;blast_rank=5&amp;RID=3918WBVT013","WP_213111641.1")</f>
        <v>WP_213111641.1</v>
      </c>
    </row>
    <row r="36" spans="1:11">
      <c r="A36" t="s">
        <v>379</v>
      </c>
      <c r="B36" t="s">
        <v>380</v>
      </c>
      <c r="C36" t="s">
        <v>162</v>
      </c>
      <c r="D36">
        <v>1431545</v>
      </c>
      <c r="E36">
        <v>59.7</v>
      </c>
      <c r="F36">
        <v>59.7</v>
      </c>
      <c r="G36" s="1">
        <v>0.73</v>
      </c>
      <c r="H36" s="2">
        <v>9.9999999999999995E-8</v>
      </c>
      <c r="I36">
        <v>37.5</v>
      </c>
      <c r="J36">
        <v>473</v>
      </c>
      <c r="K36" t="str">
        <f>HYPERLINK("https://www.ncbi.nlm.nih.gov/protein/WP_049947510.1?report=genbank&amp;log$=prottop&amp;blast_rank=59&amp;RID=3918WBVT013","WP_049947510.1")</f>
        <v>WP_049947510.1</v>
      </c>
    </row>
    <row r="37" spans="1:11">
      <c r="A37" t="s">
        <v>381</v>
      </c>
      <c r="B37" t="s">
        <v>382</v>
      </c>
      <c r="C37" t="s">
        <v>25</v>
      </c>
      <c r="D37">
        <v>2024824</v>
      </c>
      <c r="E37">
        <v>63.2</v>
      </c>
      <c r="F37">
        <v>63.2</v>
      </c>
      <c r="G37" s="1">
        <v>0.78</v>
      </c>
      <c r="H37" s="2">
        <v>8.0000000000000005E-9</v>
      </c>
      <c r="I37">
        <v>37.21</v>
      </c>
      <c r="J37">
        <v>611</v>
      </c>
      <c r="K37" t="str">
        <f>HYPERLINK("https://www.ncbi.nlm.nih.gov/protein/MAO63552.1?report=genbank&amp;log$=prottop&amp;blast_rank=22&amp;RID=3918WBVT013","MAO63552.1")</f>
        <v>MAO63552.1</v>
      </c>
    </row>
    <row r="38" spans="1:11">
      <c r="A38" t="s">
        <v>383</v>
      </c>
      <c r="B38" t="s">
        <v>384</v>
      </c>
      <c r="C38" t="s">
        <v>25</v>
      </c>
      <c r="D38">
        <v>2053516</v>
      </c>
      <c r="E38">
        <v>62.4</v>
      </c>
      <c r="F38">
        <v>62.4</v>
      </c>
      <c r="G38" s="1">
        <v>0.78</v>
      </c>
      <c r="H38" s="2">
        <v>2E-8</v>
      </c>
      <c r="I38">
        <v>37.21</v>
      </c>
      <c r="J38">
        <v>611</v>
      </c>
      <c r="K38" t="str">
        <f>HYPERLINK("https://www.ncbi.nlm.nih.gov/protein/HBQ59318.1?report=genbank&amp;log$=prottop&amp;blast_rank=34&amp;RID=3918WBVT013","HBQ59318.1")</f>
        <v>HBQ59318.1</v>
      </c>
    </row>
    <row r="39" spans="1:11">
      <c r="A39" t="s">
        <v>385</v>
      </c>
      <c r="B39" t="s">
        <v>386</v>
      </c>
      <c r="C39" t="s">
        <v>25</v>
      </c>
      <c r="D39">
        <v>2720469</v>
      </c>
      <c r="E39">
        <v>58.9</v>
      </c>
      <c r="F39">
        <v>58.9</v>
      </c>
      <c r="G39" s="1">
        <v>0.71</v>
      </c>
      <c r="H39" s="2">
        <v>2.9999999999999999E-7</v>
      </c>
      <c r="I39">
        <v>37.18</v>
      </c>
      <c r="J39">
        <v>1087</v>
      </c>
      <c r="K39" t="str">
        <f>HYPERLINK("https://www.ncbi.nlm.nih.gov/protein/NJK62809.1?report=genbank&amp;log$=prottop&amp;blast_rank=94&amp;RID=3918WBVT013","NJK62809.1")</f>
        <v>NJK62809.1</v>
      </c>
    </row>
    <row r="40" spans="1:11">
      <c r="A40" t="s">
        <v>352</v>
      </c>
      <c r="B40" t="s">
        <v>353</v>
      </c>
      <c r="C40" t="s">
        <v>25</v>
      </c>
      <c r="D40">
        <v>2026724</v>
      </c>
      <c r="E40">
        <v>65.099999999999994</v>
      </c>
      <c r="F40">
        <v>65.099999999999994</v>
      </c>
      <c r="G40" s="1">
        <v>0.81</v>
      </c>
      <c r="H40" s="2">
        <v>2.0000000000000001E-9</v>
      </c>
      <c r="I40">
        <v>37.08</v>
      </c>
      <c r="J40">
        <v>1162</v>
      </c>
      <c r="K40" t="str">
        <f>HYPERLINK("https://www.ncbi.nlm.nih.gov/protein/NWJ48387.1?report=genbank&amp;log$=prottop&amp;blast_rank=14&amp;RID=3918WBVT013","NWJ48387.1")</f>
        <v>NWJ48387.1</v>
      </c>
    </row>
    <row r="41" spans="1:11">
      <c r="A41" t="s">
        <v>387</v>
      </c>
      <c r="B41" t="s">
        <v>357</v>
      </c>
      <c r="C41" t="s">
        <v>25</v>
      </c>
      <c r="D41">
        <v>2041023</v>
      </c>
      <c r="E41">
        <v>58.9</v>
      </c>
      <c r="F41">
        <v>58.9</v>
      </c>
      <c r="G41" s="1">
        <v>0.66</v>
      </c>
      <c r="H41" s="2">
        <v>2.9999999999999999E-7</v>
      </c>
      <c r="I41">
        <v>36.99</v>
      </c>
      <c r="J41">
        <v>1159</v>
      </c>
      <c r="K41" t="str">
        <f>HYPERLINK("https://www.ncbi.nlm.nih.gov/protein/WP_229695969.1?report=genbank&amp;log$=prottop&amp;blast_rank=91&amp;RID=3918WBVT013","WP_229695969.1")</f>
        <v>WP_229695969.1</v>
      </c>
    </row>
    <row r="42" spans="1:11">
      <c r="A42" t="s">
        <v>388</v>
      </c>
      <c r="B42" t="s">
        <v>389</v>
      </c>
      <c r="C42" t="s">
        <v>25</v>
      </c>
      <c r="D42">
        <v>2692869</v>
      </c>
      <c r="E42">
        <v>58.9</v>
      </c>
      <c r="F42">
        <v>58.9</v>
      </c>
      <c r="G42" s="1">
        <v>0.77</v>
      </c>
      <c r="H42" s="2">
        <v>2.9999999999999999E-7</v>
      </c>
      <c r="I42">
        <v>36.9</v>
      </c>
      <c r="J42">
        <v>757</v>
      </c>
      <c r="K42" t="str">
        <f>HYPERLINK("https://www.ncbi.nlm.nih.gov/protein/WP_190558467.1?report=genbank&amp;log$=prottop&amp;blast_rank=93&amp;RID=3918WBVT013","WP_190558467.1")</f>
        <v>WP_190558467.1</v>
      </c>
    </row>
    <row r="43" spans="1:11">
      <c r="A43" t="s">
        <v>390</v>
      </c>
      <c r="B43" t="s">
        <v>391</v>
      </c>
      <c r="C43" t="s">
        <v>25</v>
      </c>
      <c r="D43">
        <v>349277</v>
      </c>
      <c r="E43">
        <v>62.4</v>
      </c>
      <c r="F43">
        <v>62.4</v>
      </c>
      <c r="G43" s="1">
        <v>0.82</v>
      </c>
      <c r="H43" s="2">
        <v>2E-8</v>
      </c>
      <c r="I43">
        <v>36.67</v>
      </c>
      <c r="J43">
        <v>1207</v>
      </c>
      <c r="K43" t="str">
        <f>HYPERLINK("https://www.ncbi.nlm.nih.gov/protein/CAA9463181.1?report=genbank&amp;log$=prottop&amp;blast_rank=36&amp;RID=3918WBVT013","CAA9463181.1")</f>
        <v>CAA9463181.1</v>
      </c>
    </row>
    <row r="44" spans="1:11">
      <c r="A44" t="s">
        <v>392</v>
      </c>
      <c r="B44" t="s">
        <v>393</v>
      </c>
      <c r="C44" t="s">
        <v>25</v>
      </c>
      <c r="D44">
        <v>1022</v>
      </c>
      <c r="E44">
        <v>60.8</v>
      </c>
      <c r="F44">
        <v>60.8</v>
      </c>
      <c r="G44" s="1">
        <v>0.72</v>
      </c>
      <c r="H44" s="2">
        <v>5.9999999999999995E-8</v>
      </c>
      <c r="I44">
        <v>36.590000000000003</v>
      </c>
      <c r="J44">
        <v>1871</v>
      </c>
      <c r="K44" t="str">
        <f>HYPERLINK("https://www.ncbi.nlm.nih.gov/protein/WP_002685030.1?report=genbank&amp;log$=prottop&amp;blast_rank=48&amp;RID=3918WBVT013","WP_002685030.1")</f>
        <v>WP_002685030.1</v>
      </c>
    </row>
    <row r="45" spans="1:11">
      <c r="A45" t="s">
        <v>394</v>
      </c>
      <c r="B45" t="s">
        <v>395</v>
      </c>
      <c r="C45" t="s">
        <v>25</v>
      </c>
      <c r="D45">
        <v>2030927</v>
      </c>
      <c r="E45">
        <v>64.3</v>
      </c>
      <c r="F45">
        <v>64.3</v>
      </c>
      <c r="G45" s="1">
        <v>0.9</v>
      </c>
      <c r="H45" s="2">
        <v>3E-9</v>
      </c>
      <c r="I45">
        <v>36.36</v>
      </c>
      <c r="J45">
        <v>781</v>
      </c>
      <c r="K45" t="str">
        <f>HYPERLINK("https://www.ncbi.nlm.nih.gov/protein/MBW6496967.1?report=genbank&amp;log$=prottop&amp;blast_rank=16&amp;RID=3918WBVT013","MBW6496967.1")</f>
        <v>MBW6496967.1</v>
      </c>
    </row>
    <row r="46" spans="1:11">
      <c r="A46" t="s">
        <v>331</v>
      </c>
      <c r="B46" t="s">
        <v>332</v>
      </c>
      <c r="C46" t="s">
        <v>25</v>
      </c>
      <c r="D46">
        <v>2052143</v>
      </c>
      <c r="E46">
        <v>63.2</v>
      </c>
      <c r="F46">
        <v>63.2</v>
      </c>
      <c r="G46" s="1">
        <v>0.9</v>
      </c>
      <c r="H46" s="2">
        <v>1E-8</v>
      </c>
      <c r="I46">
        <v>36</v>
      </c>
      <c r="J46">
        <v>707</v>
      </c>
      <c r="K46" t="str">
        <f>HYPERLINK("https://www.ncbi.nlm.nih.gov/protein/RMF44410.1?report=genbank&amp;log$=prottop&amp;blast_rank=26&amp;RID=3918WBVT013","RMF44410.1")</f>
        <v>RMF44410.1</v>
      </c>
    </row>
    <row r="47" spans="1:11">
      <c r="A47" t="s">
        <v>394</v>
      </c>
      <c r="B47" t="s">
        <v>395</v>
      </c>
      <c r="C47" t="s">
        <v>25</v>
      </c>
      <c r="D47">
        <v>2030927</v>
      </c>
      <c r="E47">
        <v>60.1</v>
      </c>
      <c r="F47">
        <v>60.1</v>
      </c>
      <c r="G47" s="1">
        <v>0.9</v>
      </c>
      <c r="H47" s="2">
        <v>9.9999999999999995E-8</v>
      </c>
      <c r="I47">
        <v>36</v>
      </c>
      <c r="J47">
        <v>781</v>
      </c>
      <c r="K47" t="str">
        <f>HYPERLINK("https://www.ncbi.nlm.nih.gov/protein/NLM93381.1?report=genbank&amp;log$=prottop&amp;blast_rank=60&amp;RID=3918WBVT013","NLM93381.1")</f>
        <v>NLM93381.1</v>
      </c>
    </row>
    <row r="48" spans="1:11">
      <c r="A48" t="s">
        <v>396</v>
      </c>
      <c r="B48" t="s">
        <v>397</v>
      </c>
      <c r="C48" t="s">
        <v>25</v>
      </c>
      <c r="D48">
        <v>1567107</v>
      </c>
      <c r="E48">
        <v>66.599999999999994</v>
      </c>
      <c r="F48">
        <v>66.599999999999994</v>
      </c>
      <c r="G48" s="1">
        <v>0.89</v>
      </c>
      <c r="H48" s="2">
        <v>5.0000000000000003E-10</v>
      </c>
      <c r="I48">
        <v>35.71</v>
      </c>
      <c r="J48">
        <v>913</v>
      </c>
      <c r="K48" t="str">
        <f>HYPERLINK("https://www.ncbi.nlm.nih.gov/protein/WP_235338284.1?report=genbank&amp;log$=prottop&amp;blast_rank=10&amp;RID=3918WBVT013","WP_235338284.1")</f>
        <v>WP_235338284.1</v>
      </c>
    </row>
    <row r="49" spans="1:11">
      <c r="A49" t="s">
        <v>398</v>
      </c>
      <c r="B49" t="s">
        <v>399</v>
      </c>
      <c r="C49" t="s">
        <v>25</v>
      </c>
      <c r="D49">
        <v>2079485</v>
      </c>
      <c r="E49">
        <v>62.8</v>
      </c>
      <c r="F49">
        <v>62.8</v>
      </c>
      <c r="G49" s="1">
        <v>0.66</v>
      </c>
      <c r="H49" s="2">
        <v>1E-8</v>
      </c>
      <c r="I49">
        <v>35.619999999999997</v>
      </c>
      <c r="J49">
        <v>1001</v>
      </c>
      <c r="K49" t="str">
        <f>HYPERLINK("https://www.ncbi.nlm.nih.gov/protein/WP_158278726.1?report=genbank&amp;log$=prottop&amp;blast_rank=29&amp;RID=3918WBVT013","WP_158278726.1")</f>
        <v>WP_158278726.1</v>
      </c>
    </row>
    <row r="50" spans="1:11">
      <c r="A50" t="s">
        <v>400</v>
      </c>
      <c r="B50" t="s">
        <v>399</v>
      </c>
      <c r="C50" t="s">
        <v>25</v>
      </c>
      <c r="D50">
        <v>2079485</v>
      </c>
      <c r="E50">
        <v>62.8</v>
      </c>
      <c r="F50">
        <v>62.8</v>
      </c>
      <c r="G50" s="1">
        <v>0.66</v>
      </c>
      <c r="H50" s="2">
        <v>1E-8</v>
      </c>
      <c r="I50">
        <v>35.619999999999997</v>
      </c>
      <c r="J50">
        <v>1039</v>
      </c>
      <c r="K50" t="str">
        <f>HYPERLINK("https://www.ncbi.nlm.nih.gov/protein/PWN05301.1?report=genbank&amp;log$=prottop&amp;blast_rank=31&amp;RID=3918WBVT013","PWN05301.1")</f>
        <v>PWN05301.1</v>
      </c>
    </row>
    <row r="51" spans="1:11">
      <c r="A51" t="s">
        <v>401</v>
      </c>
      <c r="B51" t="s">
        <v>201</v>
      </c>
      <c r="C51" t="s">
        <v>25</v>
      </c>
      <c r="D51">
        <v>1913989</v>
      </c>
      <c r="E51">
        <v>63.5</v>
      </c>
      <c r="F51">
        <v>63.5</v>
      </c>
      <c r="G51" s="1">
        <v>0.9</v>
      </c>
      <c r="H51" s="2">
        <v>8.0000000000000005E-9</v>
      </c>
      <c r="I51">
        <v>35.58</v>
      </c>
      <c r="J51">
        <v>1206</v>
      </c>
      <c r="K51" t="str">
        <f>HYPERLINK("https://www.ncbi.nlm.nih.gov/protein/RKZ51311.1?report=genbank&amp;log$=prottop&amp;blast_rank=23&amp;RID=3918WBVT013","RKZ51311.1")</f>
        <v>RKZ51311.1</v>
      </c>
    </row>
    <row r="52" spans="1:11">
      <c r="A52" t="s">
        <v>402</v>
      </c>
      <c r="B52" t="s">
        <v>403</v>
      </c>
      <c r="C52" t="s">
        <v>25</v>
      </c>
      <c r="D52">
        <v>2055771</v>
      </c>
      <c r="E52">
        <v>59.3</v>
      </c>
      <c r="F52">
        <v>59.3</v>
      </c>
      <c r="G52" s="1">
        <v>0.72</v>
      </c>
      <c r="H52" s="2">
        <v>1E-8</v>
      </c>
      <c r="I52">
        <v>35.44</v>
      </c>
      <c r="J52">
        <v>100</v>
      </c>
      <c r="K52" t="str">
        <f>HYPERLINK("https://www.ncbi.nlm.nih.gov/protein/HAA30690.1?report=genbank&amp;log$=prottop&amp;blast_rank=24&amp;RID=3918WBVT013","HAA30690.1")</f>
        <v>HAA30690.1</v>
      </c>
    </row>
    <row r="53" spans="1:11">
      <c r="A53" t="s">
        <v>404</v>
      </c>
      <c r="B53" t="s">
        <v>405</v>
      </c>
      <c r="C53" t="s">
        <v>25</v>
      </c>
      <c r="D53">
        <v>2055766</v>
      </c>
      <c r="E53">
        <v>59.3</v>
      </c>
      <c r="F53">
        <v>59.3</v>
      </c>
      <c r="G53" s="1">
        <v>0.72</v>
      </c>
      <c r="H53" s="2">
        <v>1.9999999999999999E-7</v>
      </c>
      <c r="I53">
        <v>35.44</v>
      </c>
      <c r="J53">
        <v>782</v>
      </c>
      <c r="K53" t="str">
        <f>HYPERLINK("https://www.ncbi.nlm.nih.gov/protein/HAJ59772.1?report=genbank&amp;log$=prottop&amp;blast_rank=83&amp;RID=3918WBVT013","HAJ59772.1")</f>
        <v>HAJ59772.1</v>
      </c>
    </row>
    <row r="54" spans="1:11">
      <c r="A54" t="s">
        <v>406</v>
      </c>
      <c r="B54" t="s">
        <v>407</v>
      </c>
      <c r="C54" t="s">
        <v>25</v>
      </c>
      <c r="D54">
        <v>3031329</v>
      </c>
      <c r="E54">
        <v>62</v>
      </c>
      <c r="F54">
        <v>62</v>
      </c>
      <c r="G54" s="1">
        <v>0.75</v>
      </c>
      <c r="H54" s="2">
        <v>2.9999999999999997E-8</v>
      </c>
      <c r="I54">
        <v>35.369999999999997</v>
      </c>
      <c r="J54">
        <v>1403</v>
      </c>
      <c r="K54" t="str">
        <f>HYPERLINK("https://www.ncbi.nlm.nih.gov/protein/WP_275525785.1?report=genbank&amp;log$=prottop&amp;blast_rank=41&amp;RID=3918WBVT013","WP_275525785.1")</f>
        <v>WP_275525785.1</v>
      </c>
    </row>
    <row r="55" spans="1:11">
      <c r="A55" t="s">
        <v>408</v>
      </c>
      <c r="B55" t="s">
        <v>409</v>
      </c>
      <c r="C55" t="s">
        <v>25</v>
      </c>
      <c r="D55">
        <v>1660129</v>
      </c>
      <c r="E55">
        <v>60.5</v>
      </c>
      <c r="F55">
        <v>60.5</v>
      </c>
      <c r="G55" s="1">
        <v>0.79</v>
      </c>
      <c r="H55" s="2">
        <v>8.9999999999999999E-8</v>
      </c>
      <c r="I55">
        <v>35.229999999999997</v>
      </c>
      <c r="J55">
        <v>727</v>
      </c>
      <c r="K55" t="str">
        <f>HYPERLINK("https://www.ncbi.nlm.nih.gov/protein/ODT85704.1?report=genbank&amp;log$=prottop&amp;blast_rank=56&amp;RID=3918WBVT013","ODT85704.1")</f>
        <v>ODT85704.1</v>
      </c>
    </row>
    <row r="56" spans="1:11">
      <c r="A56" t="s">
        <v>410</v>
      </c>
      <c r="B56" t="s">
        <v>411</v>
      </c>
      <c r="C56" t="s">
        <v>25</v>
      </c>
      <c r="D56">
        <v>1499966</v>
      </c>
      <c r="E56">
        <v>60.8</v>
      </c>
      <c r="F56">
        <v>60.8</v>
      </c>
      <c r="G56" s="1">
        <v>0.83</v>
      </c>
      <c r="H56" s="2">
        <v>7.0000000000000005E-8</v>
      </c>
      <c r="I56">
        <v>35.159999999999997</v>
      </c>
      <c r="J56">
        <v>847</v>
      </c>
      <c r="K56" t="str">
        <f>HYPERLINK("https://www.ncbi.nlm.nih.gov/protein/GAK50828.1?report=genbank&amp;log$=prottop&amp;blast_rank=51&amp;RID=3918WBVT013","GAK50828.1")</f>
        <v>GAK50828.1</v>
      </c>
    </row>
    <row r="57" spans="1:11">
      <c r="A57" t="s">
        <v>412</v>
      </c>
      <c r="B57" t="s">
        <v>413</v>
      </c>
      <c r="C57" t="s">
        <v>25</v>
      </c>
      <c r="D57">
        <v>28064</v>
      </c>
      <c r="E57">
        <v>59.3</v>
      </c>
      <c r="F57">
        <v>59.3</v>
      </c>
      <c r="G57" s="1">
        <v>0.73</v>
      </c>
      <c r="H57" s="2">
        <v>1.9999999999999999E-7</v>
      </c>
      <c r="I57">
        <v>35</v>
      </c>
      <c r="J57">
        <v>680</v>
      </c>
      <c r="K57" t="str">
        <f>HYPERLINK("https://www.ncbi.nlm.nih.gov/protein/WP_155474545.1?report=genbank&amp;log$=prottop&amp;blast_rank=75&amp;RID=3918WBVT013","WP_155474545.1")</f>
        <v>WP_155474545.1</v>
      </c>
    </row>
    <row r="58" spans="1:11">
      <c r="A58" t="s">
        <v>414</v>
      </c>
      <c r="B58" t="s">
        <v>415</v>
      </c>
      <c r="C58" t="s">
        <v>25</v>
      </c>
      <c r="D58">
        <v>2015052</v>
      </c>
      <c r="E58">
        <v>62.4</v>
      </c>
      <c r="F58">
        <v>62.4</v>
      </c>
      <c r="G58" s="1">
        <v>0.92</v>
      </c>
      <c r="H58" s="2">
        <v>1E-8</v>
      </c>
      <c r="I58">
        <v>34.950000000000003</v>
      </c>
      <c r="J58">
        <v>427</v>
      </c>
      <c r="K58" t="str">
        <f>HYPERLINK("https://www.ncbi.nlm.nih.gov/protein/PAQ14054.1?report=genbank&amp;log$=prottop&amp;blast_rank=30&amp;RID=3918WBVT013","PAQ14054.1")</f>
        <v>PAQ14054.1</v>
      </c>
    </row>
    <row r="59" spans="1:11">
      <c r="A59" t="s">
        <v>416</v>
      </c>
      <c r="B59" t="s">
        <v>417</v>
      </c>
      <c r="C59" t="s">
        <v>25</v>
      </c>
      <c r="D59">
        <v>2014077</v>
      </c>
      <c r="E59">
        <v>62.4</v>
      </c>
      <c r="F59">
        <v>62.4</v>
      </c>
      <c r="G59" s="1">
        <v>0.92</v>
      </c>
      <c r="H59" s="2">
        <v>1E-8</v>
      </c>
      <c r="I59">
        <v>34.950000000000003</v>
      </c>
      <c r="J59">
        <v>427</v>
      </c>
      <c r="K59" t="str">
        <f>HYPERLINK("https://www.ncbi.nlm.nih.gov/protein/WP_100401346.1?report=genbank&amp;log$=prottop&amp;blast_rank=32&amp;RID=3918WBVT013","WP_100401346.1")</f>
        <v>WP_100401346.1</v>
      </c>
    </row>
    <row r="60" spans="1:11">
      <c r="A60" t="s">
        <v>418</v>
      </c>
      <c r="B60" t="s">
        <v>14</v>
      </c>
      <c r="D60">
        <v>32630</v>
      </c>
      <c r="E60">
        <v>63.9</v>
      </c>
      <c r="F60">
        <v>63.9</v>
      </c>
      <c r="G60" s="1">
        <v>0.93</v>
      </c>
      <c r="H60" s="2">
        <v>6E-9</v>
      </c>
      <c r="I60">
        <v>34.909999999999997</v>
      </c>
      <c r="J60">
        <v>787</v>
      </c>
      <c r="K60" t="str">
        <f>HYPERLINK("https://www.ncbi.nlm.nih.gov/protein/BAG10977.1?report=genbank&amp;log$=prottop&amp;blast_rank=18&amp;RID=3918WBVT013","BAG10977.1")</f>
        <v>BAG10977.1</v>
      </c>
    </row>
    <row r="61" spans="1:11">
      <c r="A61" t="s">
        <v>419</v>
      </c>
      <c r="B61" t="s">
        <v>420</v>
      </c>
      <c r="C61" t="s">
        <v>162</v>
      </c>
      <c r="D61">
        <v>475088</v>
      </c>
      <c r="E61">
        <v>62.4</v>
      </c>
      <c r="F61">
        <v>62.4</v>
      </c>
      <c r="G61" s="1">
        <v>0.84</v>
      </c>
      <c r="H61" s="2">
        <v>2E-8</v>
      </c>
      <c r="I61">
        <v>34.78</v>
      </c>
      <c r="J61">
        <v>736</v>
      </c>
      <c r="K61" t="str">
        <f>HYPERLINK("https://www.ncbi.nlm.nih.gov/protein/WP_012616969.1?report=genbank&amp;log$=prottop&amp;blast_rank=35&amp;RID=3918WBVT013","WP_012616969.1")</f>
        <v>WP_012616969.1</v>
      </c>
    </row>
    <row r="62" spans="1:11">
      <c r="A62" t="s">
        <v>421</v>
      </c>
      <c r="B62" t="s">
        <v>422</v>
      </c>
      <c r="C62" t="s">
        <v>25</v>
      </c>
      <c r="D62">
        <v>1880991</v>
      </c>
      <c r="E62">
        <v>63.2</v>
      </c>
      <c r="F62">
        <v>63.2</v>
      </c>
      <c r="G62" s="1">
        <v>0.87</v>
      </c>
      <c r="H62" s="2">
        <v>1E-8</v>
      </c>
      <c r="I62">
        <v>34.380000000000003</v>
      </c>
      <c r="J62">
        <v>1406</v>
      </c>
      <c r="K62" t="str">
        <f>HYPERLINK("https://www.ncbi.nlm.nih.gov/protein/OCR01830.1?report=genbank&amp;log$=prottop&amp;blast_rank=27&amp;RID=3918WBVT013","OCR01830.1")</f>
        <v>OCR01830.1</v>
      </c>
    </row>
    <row r="63" spans="1:11">
      <c r="A63" t="s">
        <v>423</v>
      </c>
      <c r="B63" t="s">
        <v>424</v>
      </c>
      <c r="C63" t="s">
        <v>25</v>
      </c>
      <c r="D63">
        <v>1446484</v>
      </c>
      <c r="E63">
        <v>60.5</v>
      </c>
      <c r="F63">
        <v>60.5</v>
      </c>
      <c r="G63" s="1">
        <v>0.9</v>
      </c>
      <c r="H63" s="2">
        <v>7.0000000000000005E-8</v>
      </c>
      <c r="I63">
        <v>34.340000000000003</v>
      </c>
      <c r="J63">
        <v>1052</v>
      </c>
      <c r="K63" t="str">
        <f>HYPERLINK("https://www.ncbi.nlm.nih.gov/protein/MBW4650477.1?report=genbank&amp;log$=prottop&amp;blast_rank=52&amp;RID=3918WBVT013","MBW4650477.1")</f>
        <v>MBW4650477.1</v>
      </c>
    </row>
    <row r="64" spans="1:11">
      <c r="A64" t="s">
        <v>425</v>
      </c>
      <c r="B64" t="s">
        <v>426</v>
      </c>
      <c r="C64" t="s">
        <v>25</v>
      </c>
      <c r="D64">
        <v>1501433</v>
      </c>
      <c r="E64">
        <v>60.1</v>
      </c>
      <c r="F64">
        <v>60.1</v>
      </c>
      <c r="G64" s="1">
        <v>0.75</v>
      </c>
      <c r="H64" s="2">
        <v>9.9999999999999995E-8</v>
      </c>
      <c r="I64">
        <v>34.15</v>
      </c>
      <c r="J64">
        <v>1432</v>
      </c>
      <c r="K64" t="str">
        <f>HYPERLINK("https://www.ncbi.nlm.nih.gov/protein/WP_007353135.1?report=genbank&amp;log$=prottop&amp;blast_rank=58&amp;RID=3918WBVT013","WP_007353135.1")</f>
        <v>WP_007353135.1</v>
      </c>
    </row>
    <row r="65" spans="1:11">
      <c r="A65" t="s">
        <v>427</v>
      </c>
      <c r="B65" t="s">
        <v>428</v>
      </c>
      <c r="C65" t="s">
        <v>25</v>
      </c>
      <c r="D65">
        <v>459527</v>
      </c>
      <c r="E65">
        <v>58.9</v>
      </c>
      <c r="F65">
        <v>58.9</v>
      </c>
      <c r="G65" s="1">
        <v>0.83</v>
      </c>
      <c r="H65" s="2">
        <v>2.9999999999999999E-7</v>
      </c>
      <c r="I65">
        <v>34.07</v>
      </c>
      <c r="J65">
        <v>1042</v>
      </c>
      <c r="K65" t="str">
        <f>HYPERLINK("https://www.ncbi.nlm.nih.gov/protein/WP_018978433.1?report=genbank&amp;log$=prottop&amp;blast_rank=92&amp;RID=3918WBVT013","WP_018978433.1")</f>
        <v>WP_018978433.1</v>
      </c>
    </row>
    <row r="66" spans="1:11">
      <c r="A66" t="s">
        <v>429</v>
      </c>
      <c r="B66" t="s">
        <v>430</v>
      </c>
      <c r="C66" t="s">
        <v>25</v>
      </c>
      <c r="D66">
        <v>2598107</v>
      </c>
      <c r="E66">
        <v>58.5</v>
      </c>
      <c r="F66">
        <v>58.5</v>
      </c>
      <c r="G66" s="1">
        <v>0.83</v>
      </c>
      <c r="H66" s="2">
        <v>2.9999999999999999E-7</v>
      </c>
      <c r="I66">
        <v>34.07</v>
      </c>
      <c r="J66">
        <v>379</v>
      </c>
      <c r="K66" t="str">
        <f>HYPERLINK("https://www.ncbi.nlm.nih.gov/protein/WP_227439838.1?report=genbank&amp;log$=prottop&amp;blast_rank=95&amp;RID=3918WBVT013","WP_227439838.1")</f>
        <v>WP_227439838.1</v>
      </c>
    </row>
    <row r="67" spans="1:11">
      <c r="A67" t="s">
        <v>429</v>
      </c>
      <c r="B67" t="s">
        <v>430</v>
      </c>
      <c r="C67" t="s">
        <v>25</v>
      </c>
      <c r="D67">
        <v>2598107</v>
      </c>
      <c r="E67">
        <v>58.5</v>
      </c>
      <c r="F67">
        <v>58.5</v>
      </c>
      <c r="G67" s="1">
        <v>0.83</v>
      </c>
      <c r="H67" s="2">
        <v>2.9999999999999999E-7</v>
      </c>
      <c r="I67">
        <v>34.07</v>
      </c>
      <c r="J67">
        <v>445</v>
      </c>
      <c r="K67" t="str">
        <f>HYPERLINK("https://www.ncbi.nlm.nih.gov/protein/MCC0808168.1?report=genbank&amp;log$=prottop&amp;blast_rank=96&amp;RID=3918WBVT013","MCC0808168.1")</f>
        <v>MCC0808168.1</v>
      </c>
    </row>
    <row r="68" spans="1:11">
      <c r="A68" t="s">
        <v>431</v>
      </c>
      <c r="B68" t="s">
        <v>432</v>
      </c>
      <c r="C68" t="s">
        <v>25</v>
      </c>
      <c r="D68">
        <v>466153</v>
      </c>
      <c r="E68">
        <v>59.3</v>
      </c>
      <c r="F68">
        <v>59.3</v>
      </c>
      <c r="G68" s="1">
        <v>0.88</v>
      </c>
      <c r="H68" s="2">
        <v>1.9999999999999999E-7</v>
      </c>
      <c r="I68">
        <v>34.020000000000003</v>
      </c>
      <c r="J68">
        <v>694</v>
      </c>
      <c r="K68" t="str">
        <f>HYPERLINK("https://www.ncbi.nlm.nih.gov/protein/WP_015247967.1?report=genbank&amp;log$=prottop&amp;blast_rank=76&amp;RID=3918WBVT013","WP_015247967.1")</f>
        <v>WP_015247967.1</v>
      </c>
    </row>
    <row r="69" spans="1:11">
      <c r="A69" t="s">
        <v>433</v>
      </c>
      <c r="B69" t="s">
        <v>434</v>
      </c>
      <c r="C69" t="s">
        <v>25</v>
      </c>
      <c r="D69">
        <v>2026777</v>
      </c>
      <c r="E69">
        <v>66.2</v>
      </c>
      <c r="F69">
        <v>66.2</v>
      </c>
      <c r="G69" s="1">
        <v>0.92</v>
      </c>
      <c r="H69" s="2">
        <v>4.0000000000000001E-10</v>
      </c>
      <c r="I69">
        <v>33.659999999999997</v>
      </c>
      <c r="J69">
        <v>284</v>
      </c>
      <c r="K69" t="str">
        <f>HYPERLINK("https://www.ncbi.nlm.nih.gov/protein/MCC7406649.1?report=genbank&amp;log$=prottop&amp;blast_rank=9&amp;RID=3918WBVT013","MCC7406649.1")</f>
        <v>MCC7406649.1</v>
      </c>
    </row>
    <row r="70" spans="1:11">
      <c r="A70" t="s">
        <v>435</v>
      </c>
      <c r="B70" t="s">
        <v>436</v>
      </c>
      <c r="D70">
        <v>1454396</v>
      </c>
      <c r="E70">
        <v>62</v>
      </c>
      <c r="F70">
        <v>62</v>
      </c>
      <c r="G70" s="1">
        <v>0.92</v>
      </c>
      <c r="H70" s="2">
        <v>2.9999999999999997E-8</v>
      </c>
      <c r="I70">
        <v>33.659999999999997</v>
      </c>
      <c r="J70">
        <v>1003</v>
      </c>
      <c r="K70" t="str">
        <f>HYPERLINK("https://www.ncbi.nlm.nih.gov/protein/AHH41367.1?report=genbank&amp;log$=prottop&amp;blast_rank=40&amp;RID=3918WBVT013","AHH41367.1")</f>
        <v>AHH41367.1</v>
      </c>
    </row>
    <row r="71" spans="1:11">
      <c r="A71" t="s">
        <v>437</v>
      </c>
      <c r="B71" t="s">
        <v>438</v>
      </c>
      <c r="C71" t="s">
        <v>25</v>
      </c>
      <c r="D71">
        <v>101070</v>
      </c>
      <c r="E71">
        <v>60.8</v>
      </c>
      <c r="F71">
        <v>60.8</v>
      </c>
      <c r="G71" s="1">
        <v>0.92</v>
      </c>
      <c r="H71" s="2">
        <v>5.9999999999999995E-8</v>
      </c>
      <c r="I71">
        <v>33.659999999999997</v>
      </c>
      <c r="J71">
        <v>432</v>
      </c>
      <c r="K71" t="str">
        <f>HYPERLINK("https://www.ncbi.nlm.nih.gov/protein/WP_102693287.1?report=genbank&amp;log$=prottop&amp;blast_rank=49&amp;RID=3918WBVT013","WP_102693287.1")</f>
        <v>WP_102693287.1</v>
      </c>
    </row>
    <row r="72" spans="1:11">
      <c r="A72" t="s">
        <v>439</v>
      </c>
      <c r="B72" t="s">
        <v>14</v>
      </c>
      <c r="D72">
        <v>32630</v>
      </c>
      <c r="E72">
        <v>59.7</v>
      </c>
      <c r="F72">
        <v>59.7</v>
      </c>
      <c r="G72" s="1">
        <v>0.92</v>
      </c>
      <c r="H72" s="2">
        <v>1.9999999999999999E-7</v>
      </c>
      <c r="I72">
        <v>33.659999999999997</v>
      </c>
      <c r="J72">
        <v>826</v>
      </c>
      <c r="K72" t="str">
        <f>HYPERLINK("https://www.ncbi.nlm.nih.gov/protein/AKI70675.1?report=genbank&amp;log$=prottop&amp;blast_rank=67&amp;RID=3918WBVT013","AKI70675.1")</f>
        <v>AKI70675.1</v>
      </c>
    </row>
    <row r="73" spans="1:11">
      <c r="A73" t="s">
        <v>439</v>
      </c>
      <c r="B73" t="s">
        <v>14</v>
      </c>
      <c r="D73">
        <v>32630</v>
      </c>
      <c r="E73">
        <v>59.7</v>
      </c>
      <c r="F73">
        <v>59.7</v>
      </c>
      <c r="G73" s="1">
        <v>0.92</v>
      </c>
      <c r="H73" s="2">
        <v>1.9999999999999999E-7</v>
      </c>
      <c r="I73">
        <v>33.659999999999997</v>
      </c>
      <c r="J73">
        <v>826</v>
      </c>
      <c r="K73" t="str">
        <f>HYPERLINK("https://www.ncbi.nlm.nih.gov/protein/AKI70676.1?report=genbank&amp;log$=prottop&amp;blast_rank=68&amp;RID=3918WBVT013","AKI70676.1")</f>
        <v>AKI70676.1</v>
      </c>
    </row>
    <row r="74" spans="1:11">
      <c r="A74" t="s">
        <v>440</v>
      </c>
      <c r="B74" t="s">
        <v>14</v>
      </c>
      <c r="D74">
        <v>32630</v>
      </c>
      <c r="E74">
        <v>59.7</v>
      </c>
      <c r="F74">
        <v>59.7</v>
      </c>
      <c r="G74" s="1">
        <v>0.92</v>
      </c>
      <c r="H74" s="2">
        <v>1.9999999999999999E-7</v>
      </c>
      <c r="I74">
        <v>33.659999999999997</v>
      </c>
      <c r="J74">
        <v>826</v>
      </c>
      <c r="K74" t="str">
        <f>HYPERLINK("https://www.ncbi.nlm.nih.gov/protein/AAX42294.1?report=genbank&amp;log$=prottop&amp;blast_rank=69&amp;RID=3918WBVT013","AAX42294.1")</f>
        <v>AAX42294.1</v>
      </c>
    </row>
    <row r="75" spans="1:11">
      <c r="A75" t="s">
        <v>441</v>
      </c>
      <c r="B75" t="s">
        <v>442</v>
      </c>
      <c r="D75">
        <v>64717</v>
      </c>
      <c r="E75">
        <v>59.7</v>
      </c>
      <c r="F75">
        <v>59.7</v>
      </c>
      <c r="G75" s="1">
        <v>0.92</v>
      </c>
      <c r="H75" s="2">
        <v>1.9999999999999999E-7</v>
      </c>
      <c r="I75">
        <v>33.659999999999997</v>
      </c>
      <c r="J75">
        <v>828</v>
      </c>
      <c r="K75" t="str">
        <f>HYPERLINK("https://www.ncbi.nlm.nih.gov/protein/AAY27087.1?report=genbank&amp;log$=prottop&amp;blast_rank=70&amp;RID=3918WBVT013","AAY27087.1")</f>
        <v>AAY27087.1</v>
      </c>
    </row>
    <row r="76" spans="1:11">
      <c r="A76" t="s">
        <v>443</v>
      </c>
      <c r="B76" t="s">
        <v>444</v>
      </c>
      <c r="D76">
        <v>663330</v>
      </c>
      <c r="E76">
        <v>59.7</v>
      </c>
      <c r="F76">
        <v>59.7</v>
      </c>
      <c r="G76" s="1">
        <v>0.92</v>
      </c>
      <c r="H76" s="2">
        <v>1.9999999999999999E-7</v>
      </c>
      <c r="I76">
        <v>33.659999999999997</v>
      </c>
      <c r="J76">
        <v>848</v>
      </c>
      <c r="K76" t="str">
        <f>HYPERLINK("https://www.ncbi.nlm.nih.gov/protein/ACT98611.1?report=genbank&amp;log$=prottop&amp;blast_rank=72&amp;RID=3918WBVT013","ACT98611.1")</f>
        <v>ACT98611.1</v>
      </c>
    </row>
    <row r="77" spans="1:11">
      <c r="A77" t="s">
        <v>445</v>
      </c>
      <c r="B77" t="s">
        <v>446</v>
      </c>
      <c r="C77" t="s">
        <v>25</v>
      </c>
      <c r="D77">
        <v>1974203</v>
      </c>
      <c r="E77">
        <v>61.6</v>
      </c>
      <c r="F77">
        <v>61.6</v>
      </c>
      <c r="G77" s="1">
        <v>0.98</v>
      </c>
      <c r="H77" s="2">
        <v>2.9999999999999997E-8</v>
      </c>
      <c r="I77">
        <v>33.64</v>
      </c>
      <c r="J77">
        <v>612</v>
      </c>
      <c r="K77" t="str">
        <f>HYPERLINK("https://www.ncbi.nlm.nih.gov/protein/MCH2451151.1?report=genbank&amp;log$=prottop&amp;blast_rank=43&amp;RID=3918WBVT013","MCH2451151.1")</f>
        <v>MCH2451151.1</v>
      </c>
    </row>
    <row r="78" spans="1:11">
      <c r="A78" t="s">
        <v>352</v>
      </c>
      <c r="B78" t="s">
        <v>353</v>
      </c>
      <c r="C78" t="s">
        <v>25</v>
      </c>
      <c r="D78">
        <v>2026724</v>
      </c>
      <c r="E78">
        <v>64.3</v>
      </c>
      <c r="F78">
        <v>64.3</v>
      </c>
      <c r="G78" s="1">
        <v>0.9</v>
      </c>
      <c r="H78" s="2">
        <v>4.0000000000000002E-9</v>
      </c>
      <c r="I78">
        <v>33.33</v>
      </c>
      <c r="J78">
        <v>1011</v>
      </c>
      <c r="K78" t="str">
        <f>HYPERLINK("https://www.ncbi.nlm.nih.gov/protein/MBK8024327.1?report=genbank&amp;log$=prottop&amp;blast_rank=17&amp;RID=3918WBVT013","MBK8024327.1")</f>
        <v>MBK8024327.1</v>
      </c>
    </row>
    <row r="79" spans="1:11">
      <c r="A79" t="s">
        <v>447</v>
      </c>
      <c r="B79" t="s">
        <v>448</v>
      </c>
      <c r="C79" t="s">
        <v>25</v>
      </c>
      <c r="D79">
        <v>2607803</v>
      </c>
      <c r="E79">
        <v>61.2</v>
      </c>
      <c r="F79">
        <v>61.2</v>
      </c>
      <c r="G79" s="1">
        <v>0.68</v>
      </c>
      <c r="H79" s="2">
        <v>4.9999999999999998E-8</v>
      </c>
      <c r="I79">
        <v>33.33</v>
      </c>
      <c r="J79">
        <v>1107</v>
      </c>
      <c r="K79" t="str">
        <f>HYPERLINK("https://www.ncbi.nlm.nih.gov/protein/NEO29773.1?report=genbank&amp;log$=prottop&amp;blast_rank=46&amp;RID=3918WBVT013","NEO29773.1")</f>
        <v>NEO29773.1</v>
      </c>
    </row>
    <row r="80" spans="1:11">
      <c r="A80" t="s">
        <v>449</v>
      </c>
      <c r="B80" t="s">
        <v>450</v>
      </c>
      <c r="C80" t="s">
        <v>25</v>
      </c>
      <c r="D80">
        <v>2607785</v>
      </c>
      <c r="E80">
        <v>61.2</v>
      </c>
      <c r="F80">
        <v>61.2</v>
      </c>
      <c r="G80" s="1">
        <v>0.68</v>
      </c>
      <c r="H80" s="2">
        <v>4.9999999999999998E-8</v>
      </c>
      <c r="I80">
        <v>33.33</v>
      </c>
      <c r="J80">
        <v>1107</v>
      </c>
      <c r="K80" t="str">
        <f>HYPERLINK("https://www.ncbi.nlm.nih.gov/protein/NET07099.1?report=genbank&amp;log$=prottop&amp;blast_rank=47&amp;RID=3918WBVT013","NET07099.1")</f>
        <v>NET07099.1</v>
      </c>
    </row>
    <row r="81" spans="1:11">
      <c r="A81" t="s">
        <v>451</v>
      </c>
      <c r="B81" t="s">
        <v>452</v>
      </c>
      <c r="C81" t="s">
        <v>25</v>
      </c>
      <c r="D81">
        <v>2774349</v>
      </c>
      <c r="E81">
        <v>59.7</v>
      </c>
      <c r="F81">
        <v>59.7</v>
      </c>
      <c r="G81" s="1">
        <v>0.74</v>
      </c>
      <c r="H81" s="2">
        <v>9.9999999999999995E-8</v>
      </c>
      <c r="I81">
        <v>33.33</v>
      </c>
      <c r="J81">
        <v>819</v>
      </c>
      <c r="K81" t="str">
        <f>HYPERLINK("https://www.ncbi.nlm.nih.gov/protein/MBF2080129.1?report=genbank&amp;log$=prottop&amp;blast_rank=62&amp;RID=3918WBVT013","MBF2080129.1")</f>
        <v>MBF2080129.1</v>
      </c>
    </row>
    <row r="82" spans="1:11">
      <c r="A82" t="s">
        <v>453</v>
      </c>
      <c r="B82" t="s">
        <v>454</v>
      </c>
      <c r="C82" t="s">
        <v>25</v>
      </c>
      <c r="D82">
        <v>2692827</v>
      </c>
      <c r="E82">
        <v>60.5</v>
      </c>
      <c r="F82">
        <v>60.5</v>
      </c>
      <c r="G82" s="1">
        <v>0.72</v>
      </c>
      <c r="H82" s="2">
        <v>7.0000000000000005E-8</v>
      </c>
      <c r="I82">
        <v>32.909999999999997</v>
      </c>
      <c r="J82">
        <v>1641</v>
      </c>
      <c r="K82" t="str">
        <f>HYPERLINK("https://www.ncbi.nlm.nih.gov/protein/WP_190484188.1?report=genbank&amp;log$=prottop&amp;blast_rank=53&amp;RID=3918WBVT013","WP_190484188.1")</f>
        <v>WP_190484188.1</v>
      </c>
    </row>
    <row r="83" spans="1:11">
      <c r="A83" t="s">
        <v>455</v>
      </c>
      <c r="B83" t="s">
        <v>51</v>
      </c>
      <c r="C83" t="s">
        <v>25</v>
      </c>
      <c r="D83">
        <v>1869227</v>
      </c>
      <c r="E83">
        <v>71.2</v>
      </c>
      <c r="F83">
        <v>71.2</v>
      </c>
      <c r="G83" s="1">
        <v>0.95</v>
      </c>
      <c r="H83" s="2">
        <v>9.9999999999999994E-12</v>
      </c>
      <c r="I83">
        <v>32.69</v>
      </c>
      <c r="J83">
        <v>651</v>
      </c>
      <c r="K83" t="str">
        <f>HYPERLINK("https://www.ncbi.nlm.nih.gov/protein/MBZ0266218.1?report=genbank&amp;log$=prottop&amp;blast_rank=3&amp;RID=3918WBVT013","MBZ0266218.1")</f>
        <v>MBZ0266218.1</v>
      </c>
    </row>
    <row r="84" spans="1:11">
      <c r="A84" t="s">
        <v>456</v>
      </c>
      <c r="B84" t="s">
        <v>457</v>
      </c>
      <c r="C84" t="s">
        <v>25</v>
      </c>
      <c r="D84">
        <v>2663015</v>
      </c>
      <c r="E84">
        <v>59.3</v>
      </c>
      <c r="F84">
        <v>59.3</v>
      </c>
      <c r="G84" s="1">
        <v>0.89</v>
      </c>
      <c r="H84" s="2">
        <v>1.9999999999999999E-7</v>
      </c>
      <c r="I84">
        <v>32.65</v>
      </c>
      <c r="J84">
        <v>871</v>
      </c>
      <c r="K84" t="str">
        <f>HYPERLINK("https://www.ncbi.nlm.nih.gov/protein/MBD3176907.1?report=genbank&amp;log$=prottop&amp;blast_rank=74&amp;RID=3918WBVT013","MBD3176907.1")</f>
        <v>MBD3176907.1</v>
      </c>
    </row>
    <row r="85" spans="1:11">
      <c r="A85" t="s">
        <v>458</v>
      </c>
      <c r="B85" t="s">
        <v>459</v>
      </c>
      <c r="C85" t="s">
        <v>25</v>
      </c>
      <c r="D85">
        <v>217068</v>
      </c>
      <c r="E85">
        <v>59.7</v>
      </c>
      <c r="F85">
        <v>59.7</v>
      </c>
      <c r="G85" s="1">
        <v>0.84</v>
      </c>
      <c r="H85" s="2">
        <v>1.9999999999999999E-7</v>
      </c>
      <c r="I85">
        <v>32.61</v>
      </c>
      <c r="J85">
        <v>461</v>
      </c>
      <c r="K85" t="str">
        <f>HYPERLINK("https://www.ncbi.nlm.nih.gov/protein/WP_183187725.1?report=genbank&amp;log$=prottop&amp;blast_rank=71&amp;RID=3918WBVT013","WP_183187725.1")</f>
        <v>WP_183187725.1</v>
      </c>
    </row>
    <row r="86" spans="1:11">
      <c r="A86" t="s">
        <v>460</v>
      </c>
      <c r="B86" t="s">
        <v>461</v>
      </c>
      <c r="C86" t="s">
        <v>25</v>
      </c>
      <c r="D86">
        <v>2073117</v>
      </c>
      <c r="E86">
        <v>58.9</v>
      </c>
      <c r="F86">
        <v>58.9</v>
      </c>
      <c r="G86" s="1">
        <v>0.84</v>
      </c>
      <c r="H86" s="2">
        <v>1.9999999999999999E-7</v>
      </c>
      <c r="I86">
        <v>32.61</v>
      </c>
      <c r="J86">
        <v>367</v>
      </c>
      <c r="K86" t="str">
        <f>HYPERLINK("https://www.ncbi.nlm.nih.gov/protein/MCB0013885.1?report=genbank&amp;log$=prottop&amp;blast_rank=85&amp;RID=3918WBVT013","MCB0013885.1")</f>
        <v>MCB0013885.1</v>
      </c>
    </row>
    <row r="87" spans="1:11">
      <c r="A87" t="s">
        <v>460</v>
      </c>
      <c r="B87" t="s">
        <v>461</v>
      </c>
      <c r="C87" t="s">
        <v>25</v>
      </c>
      <c r="D87">
        <v>2073117</v>
      </c>
      <c r="E87">
        <v>58.9</v>
      </c>
      <c r="F87">
        <v>58.9</v>
      </c>
      <c r="G87" s="1">
        <v>0.84</v>
      </c>
      <c r="H87" s="2">
        <v>1.9999999999999999E-7</v>
      </c>
      <c r="I87">
        <v>32.61</v>
      </c>
      <c r="J87">
        <v>407</v>
      </c>
      <c r="K87" t="str">
        <f>HYPERLINK("https://www.ncbi.nlm.nih.gov/protein/MCB0009837.1?report=genbank&amp;log$=prottop&amp;blast_rank=86&amp;RID=3918WBVT013","MCB0009837.1")</f>
        <v>MCB0009837.1</v>
      </c>
    </row>
    <row r="88" spans="1:11">
      <c r="A88" t="s">
        <v>460</v>
      </c>
      <c r="B88" t="s">
        <v>461</v>
      </c>
      <c r="C88" t="s">
        <v>25</v>
      </c>
      <c r="D88">
        <v>2073117</v>
      </c>
      <c r="E88">
        <v>58.9</v>
      </c>
      <c r="F88">
        <v>58.9</v>
      </c>
      <c r="G88" s="1">
        <v>0.84</v>
      </c>
      <c r="H88" s="2">
        <v>1.9999999999999999E-7</v>
      </c>
      <c r="I88">
        <v>32.61</v>
      </c>
      <c r="J88">
        <v>499</v>
      </c>
      <c r="K88" t="str">
        <f>HYPERLINK("https://www.ncbi.nlm.nih.gov/protein/MCB0026953.1?report=genbank&amp;log$=prottop&amp;blast_rank=87&amp;RID=3918WBVT013","MCB0026953.1")</f>
        <v>MCB0026953.1</v>
      </c>
    </row>
    <row r="89" spans="1:11">
      <c r="A89" t="s">
        <v>462</v>
      </c>
      <c r="B89" t="s">
        <v>461</v>
      </c>
      <c r="C89" t="s">
        <v>25</v>
      </c>
      <c r="D89">
        <v>2073117</v>
      </c>
      <c r="E89">
        <v>58.9</v>
      </c>
      <c r="F89">
        <v>58.9</v>
      </c>
      <c r="G89" s="1">
        <v>0.84</v>
      </c>
      <c r="H89" s="2">
        <v>2.9999999999999999E-7</v>
      </c>
      <c r="I89">
        <v>32.61</v>
      </c>
      <c r="J89">
        <v>1255</v>
      </c>
      <c r="K89" t="str">
        <f>HYPERLINK("https://www.ncbi.nlm.nih.gov/protein/MCA9985076.1?report=genbank&amp;log$=prottop&amp;blast_rank=88&amp;RID=3918WBVT013","MCA9985076.1")</f>
        <v>MCA9985076.1</v>
      </c>
    </row>
    <row r="90" spans="1:11">
      <c r="A90" t="s">
        <v>462</v>
      </c>
      <c r="B90" t="s">
        <v>461</v>
      </c>
      <c r="C90" t="s">
        <v>25</v>
      </c>
      <c r="D90">
        <v>2073117</v>
      </c>
      <c r="E90">
        <v>58.9</v>
      </c>
      <c r="F90">
        <v>58.9</v>
      </c>
      <c r="G90" s="1">
        <v>0.84</v>
      </c>
      <c r="H90" s="2">
        <v>2.9999999999999999E-7</v>
      </c>
      <c r="I90">
        <v>32.61</v>
      </c>
      <c r="J90">
        <v>1264</v>
      </c>
      <c r="K90" t="str">
        <f>HYPERLINK("https://www.ncbi.nlm.nih.gov/protein/MCB0017280.1?report=genbank&amp;log$=prottop&amp;blast_rank=89&amp;RID=3918WBVT013","MCB0017280.1")</f>
        <v>MCB0017280.1</v>
      </c>
    </row>
    <row r="91" spans="1:11">
      <c r="A91" t="s">
        <v>463</v>
      </c>
      <c r="B91" t="s">
        <v>464</v>
      </c>
      <c r="C91" t="s">
        <v>25</v>
      </c>
      <c r="D91">
        <v>2607812</v>
      </c>
      <c r="E91">
        <v>60.5</v>
      </c>
      <c r="F91">
        <v>60.5</v>
      </c>
      <c r="G91" s="1">
        <v>0.74</v>
      </c>
      <c r="H91" s="2">
        <v>8.9999999999999999E-8</v>
      </c>
      <c r="I91">
        <v>32.1</v>
      </c>
      <c r="J91">
        <v>1100</v>
      </c>
      <c r="K91" t="str">
        <f>HYPERLINK("https://www.ncbi.nlm.nih.gov/protein/NEP00026.1?report=genbank&amp;log$=prottop&amp;blast_rank=55&amp;RID=3918WBVT013","NEP00026.1")</f>
        <v>NEP00026.1</v>
      </c>
    </row>
    <row r="92" spans="1:11">
      <c r="A92" t="s">
        <v>465</v>
      </c>
      <c r="B92" t="s">
        <v>466</v>
      </c>
      <c r="C92" t="s">
        <v>25</v>
      </c>
      <c r="D92">
        <v>1963358</v>
      </c>
      <c r="E92">
        <v>59.3</v>
      </c>
      <c r="F92">
        <v>59.3</v>
      </c>
      <c r="G92" s="1">
        <v>0.88</v>
      </c>
      <c r="H92" s="2">
        <v>1.9999999999999999E-7</v>
      </c>
      <c r="I92">
        <v>31.96</v>
      </c>
      <c r="J92">
        <v>427</v>
      </c>
      <c r="K92" t="str">
        <f>HYPERLINK("https://www.ncbi.nlm.nih.gov/protein/MCA9725503.1?report=genbank&amp;log$=prottop&amp;blast_rank=77&amp;RID=3918WBVT013","MCA9725503.1")</f>
        <v>MCA9725503.1</v>
      </c>
    </row>
    <row r="93" spans="1:11">
      <c r="A93" t="s">
        <v>467</v>
      </c>
      <c r="B93" t="s">
        <v>468</v>
      </c>
      <c r="C93" t="s">
        <v>25</v>
      </c>
      <c r="D93">
        <v>33946</v>
      </c>
      <c r="E93">
        <v>59.3</v>
      </c>
      <c r="F93">
        <v>59.3</v>
      </c>
      <c r="G93" s="1">
        <v>0.88</v>
      </c>
      <c r="H93" s="2">
        <v>1.9999999999999999E-7</v>
      </c>
      <c r="I93">
        <v>31.96</v>
      </c>
      <c r="J93">
        <v>427</v>
      </c>
      <c r="K93" t="str">
        <f>HYPERLINK("https://www.ncbi.nlm.nih.gov/protein/WP_121177324.1?report=genbank&amp;log$=prottop&amp;blast_rank=78&amp;RID=3918WBVT013","WP_121177324.1")</f>
        <v>WP_121177324.1</v>
      </c>
    </row>
    <row r="94" spans="1:11">
      <c r="A94" t="s">
        <v>469</v>
      </c>
      <c r="B94" t="s">
        <v>470</v>
      </c>
      <c r="C94" t="s">
        <v>25</v>
      </c>
      <c r="D94">
        <v>1750719</v>
      </c>
      <c r="E94">
        <v>59.3</v>
      </c>
      <c r="F94">
        <v>59.3</v>
      </c>
      <c r="G94" s="1">
        <v>0.88</v>
      </c>
      <c r="H94" s="2">
        <v>1.9999999999999999E-7</v>
      </c>
      <c r="I94">
        <v>31.96</v>
      </c>
      <c r="J94">
        <v>427</v>
      </c>
      <c r="K94" t="str">
        <f>HYPERLINK("https://www.ncbi.nlm.nih.gov/protein/WP_068453503.1?report=genbank&amp;log$=prottop&amp;blast_rank=79&amp;RID=3918WBVT013","WP_068453503.1")</f>
        <v>WP_068453503.1</v>
      </c>
    </row>
    <row r="95" spans="1:11">
      <c r="A95" t="s">
        <v>433</v>
      </c>
      <c r="B95" t="s">
        <v>434</v>
      </c>
      <c r="C95" t="s">
        <v>25</v>
      </c>
      <c r="D95">
        <v>2026777</v>
      </c>
      <c r="E95">
        <v>65.5</v>
      </c>
      <c r="F95">
        <v>65.5</v>
      </c>
      <c r="G95" s="1">
        <v>0.88</v>
      </c>
      <c r="H95" s="2">
        <v>5.0000000000000003E-10</v>
      </c>
      <c r="I95">
        <v>31.25</v>
      </c>
      <c r="J95">
        <v>240</v>
      </c>
      <c r="K95" t="str">
        <f>HYPERLINK("https://www.ncbi.nlm.nih.gov/protein/MCC7203600.1?report=genbank&amp;log$=prottop&amp;blast_rank=11&amp;RID=3918WBVT013","MCC7203600.1")</f>
        <v>MCC7203600.1</v>
      </c>
    </row>
    <row r="96" spans="1:11">
      <c r="A96" t="s">
        <v>460</v>
      </c>
      <c r="B96" t="s">
        <v>461</v>
      </c>
      <c r="C96" t="s">
        <v>25</v>
      </c>
      <c r="D96">
        <v>2073117</v>
      </c>
      <c r="E96">
        <v>58.9</v>
      </c>
      <c r="F96">
        <v>58.9</v>
      </c>
      <c r="G96" s="1">
        <v>0.82</v>
      </c>
      <c r="H96" s="2">
        <v>2.9999999999999999E-7</v>
      </c>
      <c r="I96">
        <v>31.11</v>
      </c>
      <c r="J96">
        <v>460</v>
      </c>
      <c r="K96" t="str">
        <f>HYPERLINK("https://www.ncbi.nlm.nih.gov/protein/MCB9145497.1?report=genbank&amp;log$=prottop&amp;blast_rank=90&amp;RID=3918WBVT013","MCB9145497.1")</f>
        <v>MCB9145497.1</v>
      </c>
    </row>
    <row r="97" spans="1:11">
      <c r="A97" t="s">
        <v>471</v>
      </c>
      <c r="B97" t="s">
        <v>472</v>
      </c>
      <c r="C97" t="s">
        <v>25</v>
      </c>
      <c r="D97">
        <v>1543965</v>
      </c>
      <c r="E97">
        <v>61.6</v>
      </c>
      <c r="F97">
        <v>61.6</v>
      </c>
      <c r="G97" s="1">
        <v>0.92</v>
      </c>
      <c r="H97" s="2">
        <v>2.9999999999999997E-8</v>
      </c>
      <c r="I97">
        <v>30.69</v>
      </c>
      <c r="J97">
        <v>438</v>
      </c>
      <c r="K97" t="str">
        <f>HYPERLINK("https://www.ncbi.nlm.nih.gov/protein/WP_142607059.1?report=genbank&amp;log$=prottop&amp;blast_rank=44&amp;RID=3918WBVT013","WP_142607059.1")</f>
        <v>WP_142607059.1</v>
      </c>
    </row>
    <row r="98" spans="1:11">
      <c r="A98" t="s">
        <v>394</v>
      </c>
      <c r="B98" t="s">
        <v>395</v>
      </c>
      <c r="C98" t="s">
        <v>25</v>
      </c>
      <c r="D98">
        <v>2030927</v>
      </c>
      <c r="E98">
        <v>58.9</v>
      </c>
      <c r="F98">
        <v>58.9</v>
      </c>
      <c r="G98" s="1">
        <v>0.78</v>
      </c>
      <c r="H98" s="2">
        <v>2.9999999999999999E-7</v>
      </c>
      <c r="I98">
        <v>30.23</v>
      </c>
      <c r="J98">
        <v>810</v>
      </c>
      <c r="K98" t="str">
        <f>HYPERLINK("https://www.ncbi.nlm.nih.gov/protein/MCF8373335.1?report=genbank&amp;log$=prottop&amp;blast_rank=98&amp;RID=3918WBVT013","MCF8373335.1")</f>
        <v>MCF8373335.1</v>
      </c>
    </row>
    <row r="99" spans="1:11">
      <c r="A99" t="s">
        <v>473</v>
      </c>
      <c r="B99" t="s">
        <v>363</v>
      </c>
      <c r="C99" t="s">
        <v>25</v>
      </c>
      <c r="D99">
        <v>1898104</v>
      </c>
      <c r="E99">
        <v>59.7</v>
      </c>
      <c r="F99">
        <v>59.7</v>
      </c>
      <c r="G99" s="1">
        <v>0.85</v>
      </c>
      <c r="H99" s="2">
        <v>1.9999999999999999E-7</v>
      </c>
      <c r="I99">
        <v>30.11</v>
      </c>
      <c r="J99">
        <v>1402</v>
      </c>
      <c r="K99" t="str">
        <f>HYPERLINK("https://www.ncbi.nlm.nih.gov/protein/NVN93929.1?report=genbank&amp;log$=prottop&amp;blast_rank=73&amp;RID=3918WBVT013","NVN93929.1")</f>
        <v>NVN93929.1</v>
      </c>
    </row>
    <row r="100" spans="1:11">
      <c r="A100" t="s">
        <v>248</v>
      </c>
      <c r="B100" t="s">
        <v>51</v>
      </c>
      <c r="C100" t="s">
        <v>25</v>
      </c>
      <c r="D100">
        <v>1869227</v>
      </c>
      <c r="E100">
        <v>58.5</v>
      </c>
      <c r="F100">
        <v>58.5</v>
      </c>
      <c r="G100" s="1">
        <v>0.85</v>
      </c>
      <c r="H100" s="2">
        <v>3.9999999999999998E-7</v>
      </c>
      <c r="I100">
        <v>30.11</v>
      </c>
      <c r="J100">
        <v>611</v>
      </c>
      <c r="K100" t="str">
        <f>HYPERLINK("https://www.ncbi.nlm.nih.gov/protein/RYG68722.1?report=genbank&amp;log$=prottop&amp;blast_rank=99&amp;RID=3918WBVT013","RYG68722.1")</f>
        <v>RYG68722.1</v>
      </c>
    </row>
    <row r="101" spans="1:11">
      <c r="A101" t="s">
        <v>352</v>
      </c>
      <c r="B101" t="s">
        <v>353</v>
      </c>
      <c r="C101" t="s">
        <v>25</v>
      </c>
      <c r="D101">
        <v>2026724</v>
      </c>
      <c r="E101">
        <v>60.5</v>
      </c>
      <c r="F101">
        <v>60.5</v>
      </c>
      <c r="G101" s="1">
        <v>0.94</v>
      </c>
      <c r="H101" s="2">
        <v>7.0000000000000005E-8</v>
      </c>
      <c r="I101">
        <v>29.13</v>
      </c>
      <c r="J101">
        <v>1004</v>
      </c>
      <c r="K101" t="str">
        <f>HYPERLINK("https://www.ncbi.nlm.nih.gov/protein/NWJ95140.1?report=genbank&amp;log$=prottop&amp;blast_rank=54&amp;RID=3918WBVT013","NWJ95140.1")</f>
        <v>NWJ95140.1</v>
      </c>
    </row>
    <row r="102" spans="1:11">
      <c r="A102" t="s">
        <v>474</v>
      </c>
      <c r="B102" t="s">
        <v>475</v>
      </c>
      <c r="C102" t="s">
        <v>25</v>
      </c>
      <c r="D102">
        <v>92934</v>
      </c>
      <c r="E102">
        <v>62.4</v>
      </c>
      <c r="F102">
        <v>62.4</v>
      </c>
      <c r="G102" s="1">
        <v>0.95</v>
      </c>
      <c r="H102" s="2">
        <v>2E-8</v>
      </c>
      <c r="I102">
        <v>28.85</v>
      </c>
      <c r="J102">
        <v>1437</v>
      </c>
      <c r="K102" t="str">
        <f>HYPERLINK("https://www.ncbi.nlm.nih.gov/protein/WP_272031652.1?report=genbank&amp;log$=prottop&amp;blast_rank=33&amp;RID=3918WBVT013","WP_272031652.1")</f>
        <v>WP_272031652.1</v>
      </c>
    </row>
    <row r="106" spans="1:11">
      <c r="A106" t="s">
        <v>173</v>
      </c>
    </row>
  </sheetData>
  <sortState xmlns:xlrd2="http://schemas.microsoft.com/office/spreadsheetml/2017/richdata2" ref="A3:K106">
    <sortCondition descending="1" ref="I3:I10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22CF1-1602-4E6C-B45F-AFCA588BE481}">
  <dimension ref="A1:K106"/>
  <sheetViews>
    <sheetView workbookViewId="0">
      <selection activeCell="A11" sqref="A11"/>
    </sheetView>
  </sheetViews>
  <sheetFormatPr defaultRowHeight="15"/>
  <cols>
    <col min="1" max="1" width="102" bestFit="1" customWidth="1"/>
    <col min="2" max="2" width="57.28515625" bestFit="1" customWidth="1"/>
    <col min="3" max="3" width="9.7109375" bestFit="1" customWidth="1"/>
  </cols>
  <sheetData>
    <row r="1" spans="1:11">
      <c r="A1" t="s">
        <v>174</v>
      </c>
    </row>
    <row r="2" spans="1:11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</row>
    <row r="3" spans="1:11">
      <c r="A3" t="s">
        <v>476</v>
      </c>
      <c r="B3" t="s">
        <v>477</v>
      </c>
      <c r="C3" t="s">
        <v>19</v>
      </c>
      <c r="D3">
        <v>1257118</v>
      </c>
      <c r="E3">
        <v>192</v>
      </c>
      <c r="F3">
        <v>251</v>
      </c>
      <c r="G3" s="1">
        <v>1</v>
      </c>
      <c r="H3" s="2">
        <v>2E-55</v>
      </c>
      <c r="I3">
        <v>100</v>
      </c>
      <c r="J3">
        <v>727</v>
      </c>
      <c r="K3" t="str">
        <f>HYPERLINK("https://www.ncbi.nlm.nih.gov/protein/XP_004333348.1?report=genbank&amp;log$=prottop&amp;blast_rank=1&amp;RID=391TVV75013","XP_004333348.1")</f>
        <v>XP_004333348.1</v>
      </c>
    </row>
    <row r="4" spans="1:11">
      <c r="A4" s="3" t="s">
        <v>478</v>
      </c>
      <c r="B4" s="3" t="s">
        <v>479</v>
      </c>
      <c r="C4" s="3" t="s">
        <v>25</v>
      </c>
      <c r="D4" s="3">
        <v>1736286</v>
      </c>
      <c r="E4" s="3">
        <v>94</v>
      </c>
      <c r="F4" s="3">
        <v>94</v>
      </c>
      <c r="G4" s="4">
        <v>0.97</v>
      </c>
      <c r="H4" s="5">
        <v>4.9999999999999999E-20</v>
      </c>
      <c r="I4" s="3">
        <v>52.69</v>
      </c>
      <c r="J4" s="3">
        <v>397</v>
      </c>
      <c r="K4" s="3" t="str">
        <f>HYPERLINK("https://www.ncbi.nlm.nih.gov/protein/WP_056087446.1?report=genbank&amp;log$=prottop&amp;blast_rank=14&amp;RID=391TVV75013","WP_056087446.1")</f>
        <v>WP_056087446.1</v>
      </c>
    </row>
    <row r="5" spans="1:11">
      <c r="A5" t="s">
        <v>480</v>
      </c>
      <c r="B5" t="s">
        <v>481</v>
      </c>
      <c r="C5" t="s">
        <v>25</v>
      </c>
      <c r="D5">
        <v>2053541</v>
      </c>
      <c r="E5">
        <v>94</v>
      </c>
      <c r="F5">
        <v>94</v>
      </c>
      <c r="G5" s="1">
        <v>0.95</v>
      </c>
      <c r="H5" s="2">
        <v>1.9999999999999998E-21</v>
      </c>
      <c r="I5">
        <v>51.65</v>
      </c>
      <c r="J5">
        <v>194</v>
      </c>
      <c r="K5" t="str">
        <f>HYPERLINK("https://www.ncbi.nlm.nih.gov/protein/MBD0260838.1?report=genbank&amp;log$=prottop&amp;blast_rank=3&amp;RID=391TVV75013","MBD0260838.1")</f>
        <v>MBD0260838.1</v>
      </c>
    </row>
    <row r="6" spans="1:11">
      <c r="A6" t="s">
        <v>482</v>
      </c>
      <c r="B6" t="s">
        <v>483</v>
      </c>
      <c r="C6" t="s">
        <v>25</v>
      </c>
      <c r="D6">
        <v>2282421</v>
      </c>
      <c r="E6">
        <v>94.7</v>
      </c>
      <c r="F6">
        <v>94.7</v>
      </c>
      <c r="G6" s="1">
        <v>0.97</v>
      </c>
      <c r="H6" s="2">
        <v>1.9999999999999999E-20</v>
      </c>
      <c r="I6">
        <v>51.61</v>
      </c>
      <c r="J6">
        <v>396</v>
      </c>
      <c r="K6" t="str">
        <f>HYPERLINK("https://www.ncbi.nlm.nih.gov/protein/WP_115401014.1?report=genbank&amp;log$=prottop&amp;blast_rank=7&amp;RID=391TVV75013","WP_115401014.1")</f>
        <v>WP_115401014.1</v>
      </c>
    </row>
    <row r="7" spans="1:11">
      <c r="A7" t="s">
        <v>484</v>
      </c>
      <c r="B7" t="s">
        <v>485</v>
      </c>
      <c r="C7" t="s">
        <v>25</v>
      </c>
      <c r="D7">
        <v>2729134</v>
      </c>
      <c r="E7">
        <v>92.8</v>
      </c>
      <c r="F7">
        <v>178</v>
      </c>
      <c r="G7" s="1">
        <v>1</v>
      </c>
      <c r="H7" s="2">
        <v>2E-19</v>
      </c>
      <c r="I7">
        <v>51.61</v>
      </c>
      <c r="J7">
        <v>516</v>
      </c>
      <c r="K7" t="str">
        <f>HYPERLINK("https://www.ncbi.nlm.nih.gov/protein/WP_255478768.1?report=genbank&amp;log$=prottop&amp;blast_rank=28&amp;RID=391TVV75013","WP_255478768.1")</f>
        <v>WP_255478768.1</v>
      </c>
    </row>
    <row r="8" spans="1:11">
      <c r="A8" t="s">
        <v>486</v>
      </c>
      <c r="B8" t="s">
        <v>487</v>
      </c>
      <c r="C8" t="s">
        <v>25</v>
      </c>
      <c r="D8">
        <v>2571030</v>
      </c>
      <c r="E8">
        <v>92.8</v>
      </c>
      <c r="F8">
        <v>181</v>
      </c>
      <c r="G8" s="1">
        <v>1</v>
      </c>
      <c r="H8" s="2">
        <v>2E-19</v>
      </c>
      <c r="I8">
        <v>51.61</v>
      </c>
      <c r="J8">
        <v>541</v>
      </c>
      <c r="K8" t="str">
        <f>HYPERLINK("https://www.ncbi.nlm.nih.gov/protein/WP_137757974.1?report=genbank&amp;log$=prottop&amp;blast_rank=29&amp;RID=391TVV75013","WP_137757974.1")</f>
        <v>WP_137757974.1</v>
      </c>
    </row>
    <row r="9" spans="1:11">
      <c r="A9" t="s">
        <v>488</v>
      </c>
      <c r="B9" t="s">
        <v>91</v>
      </c>
      <c r="C9" t="s">
        <v>25</v>
      </c>
      <c r="D9">
        <v>2172550</v>
      </c>
      <c r="E9">
        <v>93.2</v>
      </c>
      <c r="F9">
        <v>93.2</v>
      </c>
      <c r="G9" s="1">
        <v>0.95</v>
      </c>
      <c r="H9" s="2">
        <v>3.0000000000000003E-20</v>
      </c>
      <c r="I9">
        <v>50.55</v>
      </c>
      <c r="J9">
        <v>300</v>
      </c>
      <c r="K9" t="str">
        <f>HYPERLINK("https://www.ncbi.nlm.nih.gov/protein/NUO84114.1?report=genbank&amp;log$=prottop&amp;blast_rank=9&amp;RID=391TVV75013","NUO84114.1")</f>
        <v>NUO84114.1</v>
      </c>
    </row>
    <row r="10" spans="1:11">
      <c r="A10" t="s">
        <v>489</v>
      </c>
      <c r="B10" t="s">
        <v>490</v>
      </c>
      <c r="C10" t="s">
        <v>25</v>
      </c>
      <c r="D10">
        <v>2811901</v>
      </c>
      <c r="E10">
        <v>96.7</v>
      </c>
      <c r="F10">
        <v>184</v>
      </c>
      <c r="G10" s="1">
        <v>1</v>
      </c>
      <c r="H10" s="2">
        <v>7.9999999999999993E-21</v>
      </c>
      <c r="I10">
        <v>50.53</v>
      </c>
      <c r="J10">
        <v>515</v>
      </c>
      <c r="K10" t="str">
        <f>HYPERLINK("https://www.ncbi.nlm.nih.gov/protein/WP_242693081.1?report=genbank&amp;log$=prottop&amp;blast_rank=5&amp;RID=391TVV75013","WP_242693081.1")</f>
        <v>WP_242693081.1</v>
      </c>
    </row>
    <row r="11" spans="1:11">
      <c r="A11" t="s">
        <v>491</v>
      </c>
      <c r="B11" t="s">
        <v>492</v>
      </c>
      <c r="C11" t="s">
        <v>25</v>
      </c>
      <c r="D11">
        <v>1257021</v>
      </c>
      <c r="E11">
        <v>92</v>
      </c>
      <c r="F11">
        <v>168</v>
      </c>
      <c r="G11" s="1">
        <v>1</v>
      </c>
      <c r="H11" s="2">
        <v>3.9999999999999999E-19</v>
      </c>
      <c r="I11">
        <v>50.53</v>
      </c>
      <c r="J11">
        <v>515</v>
      </c>
      <c r="K11" t="str">
        <f>HYPERLINK("https://www.ncbi.nlm.nih.gov/protein/AHM62972.1?report=genbank&amp;log$=prottop&amp;blast_rank=32&amp;RID=391TVV75013","AHM62972.1")</f>
        <v>AHM62972.1</v>
      </c>
    </row>
    <row r="12" spans="1:11">
      <c r="A12" t="s">
        <v>493</v>
      </c>
      <c r="B12" t="s">
        <v>494</v>
      </c>
      <c r="C12" t="s">
        <v>25</v>
      </c>
      <c r="D12">
        <v>2595005</v>
      </c>
      <c r="E12">
        <v>94</v>
      </c>
      <c r="F12">
        <v>181</v>
      </c>
      <c r="G12" s="1">
        <v>0.97</v>
      </c>
      <c r="H12" s="2">
        <v>9.0000000000000003E-20</v>
      </c>
      <c r="I12">
        <v>50</v>
      </c>
      <c r="J12">
        <v>521</v>
      </c>
      <c r="K12" t="str">
        <f>HYPERLINK("https://www.ncbi.nlm.nih.gov/protein/WP_149093075.1?report=genbank&amp;log$=prottop&amp;blast_rank=19&amp;RID=391TVV75013","WP_149093075.1")</f>
        <v>WP_149093075.1</v>
      </c>
    </row>
    <row r="13" spans="1:11">
      <c r="A13" t="s">
        <v>495</v>
      </c>
      <c r="B13" t="s">
        <v>477</v>
      </c>
      <c r="C13" t="s">
        <v>19</v>
      </c>
      <c r="D13">
        <v>1257118</v>
      </c>
      <c r="E13">
        <v>108</v>
      </c>
      <c r="F13">
        <v>237</v>
      </c>
      <c r="G13" s="1">
        <v>1</v>
      </c>
      <c r="H13" s="2">
        <v>8.0000000000000003E-25</v>
      </c>
      <c r="I13">
        <v>49.51</v>
      </c>
      <c r="J13">
        <v>720</v>
      </c>
      <c r="K13" t="str">
        <f>HYPERLINK("https://www.ncbi.nlm.nih.gov/protein/XP_004352860.1?report=genbank&amp;log$=prottop&amp;blast_rank=2&amp;RID=391TVV75013","XP_004352860.1")</f>
        <v>XP_004352860.1</v>
      </c>
    </row>
    <row r="14" spans="1:11">
      <c r="A14" t="s">
        <v>496</v>
      </c>
      <c r="B14" t="s">
        <v>497</v>
      </c>
      <c r="C14" t="s">
        <v>25</v>
      </c>
      <c r="D14">
        <v>1973956</v>
      </c>
      <c r="E14">
        <v>94.4</v>
      </c>
      <c r="F14">
        <v>180</v>
      </c>
      <c r="G14" s="1">
        <v>1</v>
      </c>
      <c r="H14" s="2">
        <v>4.9999999999999999E-20</v>
      </c>
      <c r="I14">
        <v>49.47</v>
      </c>
      <c r="J14">
        <v>518</v>
      </c>
      <c r="K14" t="str">
        <f>HYPERLINK("https://www.ncbi.nlm.nih.gov/protein/PIQ21692.1?report=genbank&amp;log$=prottop&amp;blast_rank=11&amp;RID=391TVV75013","PIQ21692.1")</f>
        <v>PIQ21692.1</v>
      </c>
    </row>
    <row r="15" spans="1:11">
      <c r="A15" t="s">
        <v>498</v>
      </c>
      <c r="B15" t="s">
        <v>499</v>
      </c>
      <c r="C15" t="s">
        <v>25</v>
      </c>
      <c r="D15">
        <v>2861196</v>
      </c>
      <c r="E15">
        <v>93.6</v>
      </c>
      <c r="F15">
        <v>179</v>
      </c>
      <c r="G15" s="1">
        <v>1</v>
      </c>
      <c r="H15" s="2">
        <v>9.9999999999999998E-20</v>
      </c>
      <c r="I15">
        <v>49.47</v>
      </c>
      <c r="J15">
        <v>515</v>
      </c>
      <c r="K15" t="str">
        <f>HYPERLINK("https://www.ncbi.nlm.nih.gov/protein/WP_224998491.1?report=genbank&amp;log$=prottop&amp;blast_rank=20&amp;RID=391TVV75013","WP_224998491.1")</f>
        <v>WP_224998491.1</v>
      </c>
    </row>
    <row r="16" spans="1:11">
      <c r="A16" t="s">
        <v>500</v>
      </c>
      <c r="B16" t="s">
        <v>501</v>
      </c>
      <c r="C16" t="s">
        <v>25</v>
      </c>
      <c r="D16">
        <v>2789740</v>
      </c>
      <c r="E16">
        <v>91.7</v>
      </c>
      <c r="F16">
        <v>91.7</v>
      </c>
      <c r="G16" s="1">
        <v>0.97</v>
      </c>
      <c r="H16" s="2">
        <v>2.9999999999999999E-19</v>
      </c>
      <c r="I16">
        <v>49.46</v>
      </c>
      <c r="J16">
        <v>399</v>
      </c>
      <c r="K16" t="str">
        <f>HYPERLINK("https://www.ncbi.nlm.nih.gov/protein/WP_196100327.1?report=genbank&amp;log$=prottop&amp;blast_rank=31&amp;RID=391TVV75013","WP_196100327.1")</f>
        <v>WP_196100327.1</v>
      </c>
    </row>
    <row r="17" spans="1:11">
      <c r="A17" t="s">
        <v>502</v>
      </c>
      <c r="B17" t="s">
        <v>503</v>
      </c>
      <c r="C17" t="s">
        <v>25</v>
      </c>
      <c r="D17">
        <v>1940289</v>
      </c>
      <c r="E17">
        <v>91.7</v>
      </c>
      <c r="F17">
        <v>91.7</v>
      </c>
      <c r="G17" s="1">
        <v>0.97</v>
      </c>
      <c r="H17" s="2">
        <v>5.9999999999999999E-19</v>
      </c>
      <c r="I17">
        <v>49.46</v>
      </c>
      <c r="J17">
        <v>561</v>
      </c>
      <c r="K17" t="str">
        <f>HYPERLINK("https://www.ncbi.nlm.nih.gov/protein/MCB0567619.1?report=genbank&amp;log$=prottop&amp;blast_rank=39&amp;RID=391TVV75013","MCB0567619.1")</f>
        <v>MCB0567619.1</v>
      </c>
    </row>
    <row r="18" spans="1:11">
      <c r="A18" t="s">
        <v>504</v>
      </c>
      <c r="B18" t="s">
        <v>505</v>
      </c>
      <c r="C18" t="s">
        <v>25</v>
      </c>
      <c r="D18">
        <v>2487040</v>
      </c>
      <c r="E18">
        <v>90.1</v>
      </c>
      <c r="F18">
        <v>179</v>
      </c>
      <c r="G18" s="1">
        <v>1</v>
      </c>
      <c r="H18" s="2">
        <v>2.0000000000000001E-18</v>
      </c>
      <c r="I18">
        <v>49.46</v>
      </c>
      <c r="J18">
        <v>515</v>
      </c>
      <c r="K18" t="str">
        <f>HYPERLINK("https://www.ncbi.nlm.nih.gov/protein/WP_123129316.1?report=genbank&amp;log$=prottop&amp;blast_rank=57&amp;RID=391TVV75013","WP_123129316.1")</f>
        <v>WP_123129316.1</v>
      </c>
    </row>
    <row r="19" spans="1:11">
      <c r="A19" t="s">
        <v>506</v>
      </c>
      <c r="B19" t="s">
        <v>507</v>
      </c>
      <c r="C19" t="s">
        <v>25</v>
      </c>
      <c r="D19">
        <v>2994474</v>
      </c>
      <c r="E19">
        <v>89.4</v>
      </c>
      <c r="F19">
        <v>89.4</v>
      </c>
      <c r="G19" s="1">
        <v>0.97</v>
      </c>
      <c r="H19" s="2">
        <v>2.0000000000000001E-18</v>
      </c>
      <c r="I19">
        <v>49.46</v>
      </c>
      <c r="J19">
        <v>396</v>
      </c>
      <c r="K19" t="str">
        <f>HYPERLINK("https://www.ncbi.nlm.nih.gov/protein/WP_265797036.1?report=genbank&amp;log$=prottop&amp;blast_rank=63&amp;RID=391TVV75013","WP_265797036.1")</f>
        <v>WP_265797036.1</v>
      </c>
    </row>
    <row r="20" spans="1:11">
      <c r="A20" t="s">
        <v>508</v>
      </c>
      <c r="B20" t="s">
        <v>509</v>
      </c>
      <c r="C20" t="s">
        <v>25</v>
      </c>
      <c r="D20">
        <v>2358460</v>
      </c>
      <c r="E20">
        <v>92.4</v>
      </c>
      <c r="F20">
        <v>92.4</v>
      </c>
      <c r="G20" s="1">
        <v>0.95</v>
      </c>
      <c r="H20" s="2">
        <v>2.9999999999999999E-19</v>
      </c>
      <c r="I20">
        <v>49.45</v>
      </c>
      <c r="J20">
        <v>1029</v>
      </c>
      <c r="K20" t="str">
        <f>HYPERLINK("https://www.ncbi.nlm.nih.gov/protein/MCC6346436.1?report=genbank&amp;log$=prottop&amp;blast_rank=30&amp;RID=391TVV75013","MCC6346436.1")</f>
        <v>MCC6346436.1</v>
      </c>
    </row>
    <row r="21" spans="1:11">
      <c r="A21" t="s">
        <v>510</v>
      </c>
      <c r="B21" t="s">
        <v>511</v>
      </c>
      <c r="C21" t="s">
        <v>25</v>
      </c>
      <c r="D21">
        <v>70125</v>
      </c>
      <c r="E21">
        <v>92</v>
      </c>
      <c r="F21">
        <v>92</v>
      </c>
      <c r="G21" s="1">
        <v>0.95</v>
      </c>
      <c r="H21" s="2">
        <v>3.9999999999999999E-19</v>
      </c>
      <c r="I21">
        <v>49.45</v>
      </c>
      <c r="J21">
        <v>797</v>
      </c>
      <c r="K21" t="str">
        <f>HYPERLINK("https://www.ncbi.nlm.nih.gov/protein/MBL8075632.1?report=genbank&amp;log$=prottop&amp;blast_rank=33&amp;RID=391TVV75013","MBL8075632.1")</f>
        <v>MBL8075632.1</v>
      </c>
    </row>
    <row r="22" spans="1:11">
      <c r="A22" t="s">
        <v>512</v>
      </c>
      <c r="B22" t="s">
        <v>513</v>
      </c>
      <c r="C22" t="s">
        <v>25</v>
      </c>
      <c r="D22">
        <v>158755</v>
      </c>
      <c r="E22">
        <v>90.5</v>
      </c>
      <c r="F22">
        <v>90.5</v>
      </c>
      <c r="G22" s="1">
        <v>0.95</v>
      </c>
      <c r="H22" s="2">
        <v>7.9999999999999998E-19</v>
      </c>
      <c r="I22">
        <v>49.45</v>
      </c>
      <c r="J22">
        <v>387</v>
      </c>
      <c r="K22" t="str">
        <f>HYPERLINK("https://www.ncbi.nlm.nih.gov/protein/CAA9253689.1?report=genbank&amp;log$=prottop&amp;blast_rank=42&amp;RID=391TVV75013","CAA9253689.1")</f>
        <v>CAA9253689.1</v>
      </c>
    </row>
    <row r="23" spans="1:11">
      <c r="A23" t="s">
        <v>514</v>
      </c>
      <c r="B23" t="s">
        <v>515</v>
      </c>
      <c r="C23" t="s">
        <v>25</v>
      </c>
      <c r="D23">
        <v>670289</v>
      </c>
      <c r="E23">
        <v>94</v>
      </c>
      <c r="F23">
        <v>181</v>
      </c>
      <c r="G23" s="1">
        <v>0.98</v>
      </c>
      <c r="H23" s="2">
        <v>7.0000000000000001E-20</v>
      </c>
      <c r="I23">
        <v>48.94</v>
      </c>
      <c r="J23">
        <v>515</v>
      </c>
      <c r="K23" t="str">
        <f>HYPERLINK("https://www.ncbi.nlm.nih.gov/protein/WP_146894714.1?report=genbank&amp;log$=prottop&amp;blast_rank=17&amp;RID=391TVV75013","WP_146894714.1")</f>
        <v>WP_146894714.1</v>
      </c>
    </row>
    <row r="24" spans="1:11">
      <c r="A24" t="s">
        <v>516</v>
      </c>
      <c r="B24" t="s">
        <v>517</v>
      </c>
      <c r="C24" t="s">
        <v>25</v>
      </c>
      <c r="D24">
        <v>2607907</v>
      </c>
      <c r="E24">
        <v>93.2</v>
      </c>
      <c r="F24">
        <v>180</v>
      </c>
      <c r="G24" s="1">
        <v>0.98</v>
      </c>
      <c r="H24" s="2">
        <v>9.9999999999999998E-20</v>
      </c>
      <c r="I24">
        <v>48.94</v>
      </c>
      <c r="J24">
        <v>517</v>
      </c>
      <c r="K24" t="str">
        <f>HYPERLINK("https://www.ncbi.nlm.nih.gov/protein/KAA5548880.1?report=genbank&amp;log$=prottop&amp;blast_rank=23&amp;RID=391TVV75013","KAA5548880.1")</f>
        <v>KAA5548880.1</v>
      </c>
    </row>
    <row r="25" spans="1:11">
      <c r="A25" t="s">
        <v>518</v>
      </c>
      <c r="B25" t="s">
        <v>517</v>
      </c>
      <c r="C25" t="s">
        <v>25</v>
      </c>
      <c r="D25">
        <v>2607907</v>
      </c>
      <c r="E25">
        <v>93.2</v>
      </c>
      <c r="F25">
        <v>180</v>
      </c>
      <c r="G25" s="1">
        <v>0.98</v>
      </c>
      <c r="H25" s="2">
        <v>9.9999999999999998E-20</v>
      </c>
      <c r="I25">
        <v>48.94</v>
      </c>
      <c r="J25">
        <v>515</v>
      </c>
      <c r="K25" t="str">
        <f>HYPERLINK("https://www.ncbi.nlm.nih.gov/protein/WP_223815802.1?report=genbank&amp;log$=prottop&amp;blast_rank=24&amp;RID=391TVV75013","WP_223815802.1")</f>
        <v>WP_223815802.1</v>
      </c>
    </row>
    <row r="26" spans="1:11">
      <c r="A26" t="s">
        <v>519</v>
      </c>
      <c r="B26" t="s">
        <v>520</v>
      </c>
      <c r="C26" t="s">
        <v>25</v>
      </c>
      <c r="D26">
        <v>2558931</v>
      </c>
      <c r="E26">
        <v>93.2</v>
      </c>
      <c r="F26">
        <v>93.2</v>
      </c>
      <c r="G26" s="1">
        <v>0.98</v>
      </c>
      <c r="H26" s="2">
        <v>9.9999999999999998E-20</v>
      </c>
      <c r="I26">
        <v>48.94</v>
      </c>
      <c r="J26">
        <v>907</v>
      </c>
      <c r="K26" t="str">
        <f>HYPERLINK("https://www.ncbi.nlm.nih.gov/protein/WP_166979984.1?report=genbank&amp;log$=prottop&amp;blast_rank=25&amp;RID=391TVV75013","WP_166979984.1")</f>
        <v>WP_166979984.1</v>
      </c>
    </row>
    <row r="27" spans="1:11">
      <c r="A27" t="s">
        <v>521</v>
      </c>
      <c r="B27" t="s">
        <v>522</v>
      </c>
      <c r="C27" t="s">
        <v>25</v>
      </c>
      <c r="D27">
        <v>2777781</v>
      </c>
      <c r="E27">
        <v>89.7</v>
      </c>
      <c r="F27">
        <v>171</v>
      </c>
      <c r="G27" s="1">
        <v>0.98</v>
      </c>
      <c r="H27" s="2">
        <v>2.9999999999999998E-18</v>
      </c>
      <c r="I27">
        <v>48.94</v>
      </c>
      <c r="J27">
        <v>516</v>
      </c>
      <c r="K27" t="str">
        <f>HYPERLINK("https://www.ncbi.nlm.nih.gov/protein/WP_192821845.1?report=genbank&amp;log$=prottop&amp;blast_rank=70&amp;RID=391TVV75013","WP_192821845.1")</f>
        <v>WP_192821845.1</v>
      </c>
    </row>
    <row r="28" spans="1:11">
      <c r="A28" t="s">
        <v>523</v>
      </c>
      <c r="B28" t="s">
        <v>524</v>
      </c>
      <c r="C28" t="s">
        <v>25</v>
      </c>
      <c r="D28">
        <v>2026800</v>
      </c>
      <c r="E28">
        <v>88.6</v>
      </c>
      <c r="F28">
        <v>88.6</v>
      </c>
      <c r="G28" s="1">
        <v>0.92</v>
      </c>
      <c r="H28" s="2">
        <v>2.9999999999999998E-18</v>
      </c>
      <c r="I28">
        <v>48.86</v>
      </c>
      <c r="J28">
        <v>354</v>
      </c>
      <c r="K28" t="str">
        <f>HYPERLINK("https://www.ncbi.nlm.nih.gov/protein/MCE2693868.1?report=genbank&amp;log$=prottop&amp;blast_rank=74&amp;RID=391TVV75013","MCE2693868.1")</f>
        <v>MCE2693868.1</v>
      </c>
    </row>
    <row r="29" spans="1:11">
      <c r="A29" t="s">
        <v>525</v>
      </c>
      <c r="B29" t="s">
        <v>526</v>
      </c>
      <c r="C29" t="s">
        <v>25</v>
      </c>
      <c r="D29">
        <v>2603253</v>
      </c>
      <c r="E29">
        <v>96.7</v>
      </c>
      <c r="F29">
        <v>176</v>
      </c>
      <c r="G29" s="1">
        <v>1</v>
      </c>
      <c r="H29" s="2">
        <v>8.9999999999999994E-21</v>
      </c>
      <c r="I29">
        <v>48.42</v>
      </c>
      <c r="J29">
        <v>514</v>
      </c>
      <c r="K29" t="str">
        <f>HYPERLINK("https://www.ncbi.nlm.nih.gov/protein/WP_147923266.1?report=genbank&amp;log$=prottop&amp;blast_rank=6&amp;RID=391TVV75013","WP_147923266.1")</f>
        <v>WP_147923266.1</v>
      </c>
    </row>
    <row r="30" spans="1:11">
      <c r="A30" t="s">
        <v>527</v>
      </c>
      <c r="B30" t="s">
        <v>528</v>
      </c>
      <c r="C30" t="s">
        <v>25</v>
      </c>
      <c r="D30">
        <v>1259555</v>
      </c>
      <c r="E30">
        <v>91.7</v>
      </c>
      <c r="F30">
        <v>181</v>
      </c>
      <c r="G30" s="1">
        <v>1</v>
      </c>
      <c r="H30" s="2">
        <v>3.9999999999999999E-19</v>
      </c>
      <c r="I30">
        <v>48.42</v>
      </c>
      <c r="J30">
        <v>515</v>
      </c>
      <c r="K30" t="str">
        <f>HYPERLINK("https://www.ncbi.nlm.nih.gov/protein/WP_225840899.1?report=genbank&amp;log$=prottop&amp;blast_rank=35&amp;RID=391TVV75013","WP_225840899.1")</f>
        <v>WP_225840899.1</v>
      </c>
    </row>
    <row r="31" spans="1:11">
      <c r="A31" t="s">
        <v>529</v>
      </c>
      <c r="B31" t="s">
        <v>528</v>
      </c>
      <c r="C31" t="s">
        <v>25</v>
      </c>
      <c r="D31">
        <v>1259555</v>
      </c>
      <c r="E31">
        <v>91.7</v>
      </c>
      <c r="F31">
        <v>181</v>
      </c>
      <c r="G31" s="1">
        <v>1</v>
      </c>
      <c r="H31" s="2">
        <v>5.0000000000000004E-19</v>
      </c>
      <c r="I31">
        <v>48.42</v>
      </c>
      <c r="J31">
        <v>505</v>
      </c>
      <c r="K31" t="str">
        <f>HYPERLINK("https://www.ncbi.nlm.nih.gov/protein/KAA6430814.1?report=genbank&amp;log$=prottop&amp;blast_rank=36&amp;RID=391TVV75013","KAA6430814.1")</f>
        <v>KAA6430814.1</v>
      </c>
    </row>
    <row r="32" spans="1:11">
      <c r="A32" t="s">
        <v>530</v>
      </c>
      <c r="B32" t="s">
        <v>531</v>
      </c>
      <c r="C32" t="s">
        <v>25</v>
      </c>
      <c r="D32">
        <v>1379908</v>
      </c>
      <c r="E32">
        <v>89.4</v>
      </c>
      <c r="F32">
        <v>171</v>
      </c>
      <c r="G32" s="1">
        <v>1</v>
      </c>
      <c r="H32" s="2">
        <v>2.9999999999999998E-18</v>
      </c>
      <c r="I32">
        <v>48.39</v>
      </c>
      <c r="J32">
        <v>512</v>
      </c>
      <c r="K32" t="str">
        <f>HYPERLINK("https://www.ncbi.nlm.nih.gov/protein/WP_066835900.1?report=genbank&amp;log$=prottop&amp;blast_rank=78&amp;RID=391TVV75013","WP_066835900.1")</f>
        <v>WP_066835900.1</v>
      </c>
    </row>
    <row r="33" spans="1:11">
      <c r="A33" t="s">
        <v>532</v>
      </c>
      <c r="B33" t="s">
        <v>371</v>
      </c>
      <c r="C33" t="s">
        <v>25</v>
      </c>
      <c r="D33">
        <v>2021391</v>
      </c>
      <c r="E33">
        <v>96.7</v>
      </c>
      <c r="F33">
        <v>96.7</v>
      </c>
      <c r="G33" s="1">
        <v>0.95</v>
      </c>
      <c r="H33" s="2">
        <v>4.9999999999999997E-21</v>
      </c>
      <c r="I33">
        <v>48.35</v>
      </c>
      <c r="J33">
        <v>418</v>
      </c>
      <c r="K33" t="str">
        <f>HYPERLINK("https://www.ncbi.nlm.nih.gov/protein/NNC82873.1?report=genbank&amp;log$=prottop&amp;blast_rank=4&amp;RID=391TVV75013","NNC82873.1")</f>
        <v>NNC82873.1</v>
      </c>
    </row>
    <row r="34" spans="1:11">
      <c r="A34" t="s">
        <v>473</v>
      </c>
      <c r="B34" t="s">
        <v>363</v>
      </c>
      <c r="C34" t="s">
        <v>25</v>
      </c>
      <c r="D34">
        <v>1898104</v>
      </c>
      <c r="E34">
        <v>90.1</v>
      </c>
      <c r="F34">
        <v>90.1</v>
      </c>
      <c r="G34" s="1">
        <v>0.95</v>
      </c>
      <c r="H34" s="2">
        <v>2.0000000000000001E-18</v>
      </c>
      <c r="I34">
        <v>48.35</v>
      </c>
      <c r="J34">
        <v>512</v>
      </c>
      <c r="K34" t="str">
        <f>HYPERLINK("https://www.ncbi.nlm.nih.gov/protein/RMF58056.1?report=genbank&amp;log$=prottop&amp;blast_rank=64&amp;RID=391TVV75013","RMF58056.1")</f>
        <v>RMF58056.1</v>
      </c>
    </row>
    <row r="35" spans="1:11">
      <c r="A35" t="s">
        <v>533</v>
      </c>
      <c r="B35" t="s">
        <v>534</v>
      </c>
      <c r="C35" t="s">
        <v>25</v>
      </c>
      <c r="D35">
        <v>2026787</v>
      </c>
      <c r="E35">
        <v>89.7</v>
      </c>
      <c r="F35">
        <v>89.7</v>
      </c>
      <c r="G35" s="1">
        <v>0.95</v>
      </c>
      <c r="H35" s="2">
        <v>2.0000000000000001E-18</v>
      </c>
      <c r="I35">
        <v>48.35</v>
      </c>
      <c r="J35">
        <v>618</v>
      </c>
      <c r="K35" t="str">
        <f>HYPERLINK("https://www.ncbi.nlm.nih.gov/protein/GIV61453.1?report=genbank&amp;log$=prottop&amp;blast_rank=67&amp;RID=391TVV75013","GIV61453.1")</f>
        <v>GIV61453.1</v>
      </c>
    </row>
    <row r="36" spans="1:11">
      <c r="A36" t="s">
        <v>535</v>
      </c>
      <c r="B36" t="s">
        <v>536</v>
      </c>
      <c r="C36" t="s">
        <v>25</v>
      </c>
      <c r="D36">
        <v>1913988</v>
      </c>
      <c r="E36">
        <v>89.7</v>
      </c>
      <c r="F36">
        <v>89.7</v>
      </c>
      <c r="G36" s="1">
        <v>0.95</v>
      </c>
      <c r="H36" s="2">
        <v>2.9999999999999998E-18</v>
      </c>
      <c r="I36">
        <v>48.35</v>
      </c>
      <c r="J36">
        <v>1026</v>
      </c>
      <c r="K36" t="str">
        <f>HYPERLINK("https://www.ncbi.nlm.nih.gov/protein/MBZ0157936.1?report=genbank&amp;log$=prottop&amp;blast_rank=75&amp;RID=391TVV75013","MBZ0157936.1")</f>
        <v>MBZ0157936.1</v>
      </c>
    </row>
    <row r="37" spans="1:11">
      <c r="A37" t="s">
        <v>537</v>
      </c>
      <c r="B37" t="s">
        <v>511</v>
      </c>
      <c r="C37" t="s">
        <v>25</v>
      </c>
      <c r="D37">
        <v>70125</v>
      </c>
      <c r="E37">
        <v>88.6</v>
      </c>
      <c r="F37">
        <v>88.6</v>
      </c>
      <c r="G37" s="1">
        <v>0.95</v>
      </c>
      <c r="H37" s="2">
        <v>5.9999999999999997E-18</v>
      </c>
      <c r="I37">
        <v>48.35</v>
      </c>
      <c r="J37">
        <v>797</v>
      </c>
      <c r="K37" t="str">
        <f>HYPERLINK("https://www.ncbi.nlm.nih.gov/protein/HBH78338.1?report=genbank&amp;log$=prottop&amp;blast_rank=99&amp;RID=391TVV75013","HBH78338.1")</f>
        <v>HBH78338.1</v>
      </c>
    </row>
    <row r="38" spans="1:11">
      <c r="A38" t="s">
        <v>538</v>
      </c>
      <c r="B38" t="s">
        <v>539</v>
      </c>
      <c r="C38" t="s">
        <v>25</v>
      </c>
      <c r="D38">
        <v>2755587</v>
      </c>
      <c r="E38">
        <v>90.5</v>
      </c>
      <c r="F38">
        <v>90.5</v>
      </c>
      <c r="G38" s="1">
        <v>0.93</v>
      </c>
      <c r="H38" s="2">
        <v>1.0000000000000001E-18</v>
      </c>
      <c r="I38">
        <v>48.31</v>
      </c>
      <c r="J38">
        <v>702</v>
      </c>
      <c r="K38" t="str">
        <f>HYPERLINK("https://www.ncbi.nlm.nih.gov/protein/WP_261255860.1?report=genbank&amp;log$=prottop&amp;blast_rank=45&amp;RID=391TVV75013","WP_261255860.1")</f>
        <v>WP_261255860.1</v>
      </c>
    </row>
    <row r="39" spans="1:11">
      <c r="A39" t="s">
        <v>283</v>
      </c>
      <c r="B39" t="s">
        <v>201</v>
      </c>
      <c r="C39" t="s">
        <v>25</v>
      </c>
      <c r="D39">
        <v>1913989</v>
      </c>
      <c r="E39">
        <v>90.1</v>
      </c>
      <c r="F39">
        <v>90.1</v>
      </c>
      <c r="G39" s="1">
        <v>0.93</v>
      </c>
      <c r="H39" s="2">
        <v>2.0000000000000001E-18</v>
      </c>
      <c r="I39">
        <v>48.31</v>
      </c>
      <c r="J39">
        <v>508</v>
      </c>
      <c r="K39" t="str">
        <f>HYPERLINK("https://www.ncbi.nlm.nih.gov/protein/NOX27114.1?report=genbank&amp;log$=prottop&amp;blast_rank=52&amp;RID=391TVV75013","NOX27114.1")</f>
        <v>NOX27114.1</v>
      </c>
    </row>
    <row r="40" spans="1:11">
      <c r="A40" t="s">
        <v>540</v>
      </c>
      <c r="B40" t="s">
        <v>541</v>
      </c>
      <c r="C40" t="s">
        <v>25</v>
      </c>
      <c r="D40">
        <v>1400979</v>
      </c>
      <c r="E40">
        <v>94.4</v>
      </c>
      <c r="F40">
        <v>182</v>
      </c>
      <c r="G40" s="1">
        <v>0.98</v>
      </c>
      <c r="H40" s="2">
        <v>4.9999999999999999E-20</v>
      </c>
      <c r="I40">
        <v>47.87</v>
      </c>
      <c r="J40">
        <v>514</v>
      </c>
      <c r="K40" t="str">
        <f>HYPERLINK("https://www.ncbi.nlm.nih.gov/protein/WP_246000840.1?report=genbank&amp;log$=prottop&amp;blast_rank=12&amp;RID=391TVV75013","WP_246000840.1")</f>
        <v>WP_246000840.1</v>
      </c>
    </row>
    <row r="41" spans="1:11">
      <c r="A41" t="s">
        <v>542</v>
      </c>
      <c r="B41" t="s">
        <v>541</v>
      </c>
      <c r="C41" t="s">
        <v>25</v>
      </c>
      <c r="D41">
        <v>1400979</v>
      </c>
      <c r="E41">
        <v>94.4</v>
      </c>
      <c r="F41">
        <v>182</v>
      </c>
      <c r="G41" s="1">
        <v>0.98</v>
      </c>
      <c r="H41" s="2">
        <v>4.9999999999999999E-20</v>
      </c>
      <c r="I41">
        <v>47.87</v>
      </c>
      <c r="J41">
        <v>499</v>
      </c>
      <c r="K41" t="str">
        <f>HYPERLINK("https://www.ncbi.nlm.nih.gov/protein/RDV13643.1?report=genbank&amp;log$=prottop&amp;blast_rank=13&amp;RID=391TVV75013","RDV13643.1")</f>
        <v>RDV13643.1</v>
      </c>
    </row>
    <row r="42" spans="1:11">
      <c r="A42" t="s">
        <v>543</v>
      </c>
      <c r="B42" t="s">
        <v>544</v>
      </c>
      <c r="C42" t="s">
        <v>25</v>
      </c>
      <c r="D42">
        <v>2562824</v>
      </c>
      <c r="E42">
        <v>94</v>
      </c>
      <c r="F42">
        <v>181</v>
      </c>
      <c r="G42" s="1">
        <v>0.98</v>
      </c>
      <c r="H42" s="2">
        <v>7.9999999999999996E-20</v>
      </c>
      <c r="I42">
        <v>47.87</v>
      </c>
      <c r="J42">
        <v>514</v>
      </c>
      <c r="K42" t="str">
        <f>HYPERLINK("https://www.ncbi.nlm.nih.gov/protein/WP_237144055.1?report=genbank&amp;log$=prottop&amp;blast_rank=18&amp;RID=391TVV75013","WP_237144055.1")</f>
        <v>WP_237144055.1</v>
      </c>
    </row>
    <row r="43" spans="1:11">
      <c r="A43" t="s">
        <v>545</v>
      </c>
      <c r="B43" t="s">
        <v>546</v>
      </c>
      <c r="C43" t="s">
        <v>25</v>
      </c>
      <c r="D43">
        <v>343985</v>
      </c>
      <c r="E43">
        <v>93.6</v>
      </c>
      <c r="F43">
        <v>93.6</v>
      </c>
      <c r="G43" s="1">
        <v>0.98</v>
      </c>
      <c r="H43" s="2">
        <v>9.9999999999999998E-20</v>
      </c>
      <c r="I43">
        <v>47.87</v>
      </c>
      <c r="J43">
        <v>965</v>
      </c>
      <c r="K43" t="str">
        <f>HYPERLINK("https://www.ncbi.nlm.nih.gov/protein/NCE89181.1?report=genbank&amp;log$=prottop&amp;blast_rank=21&amp;RID=391TVV75013","NCE89181.1")</f>
        <v>NCE89181.1</v>
      </c>
    </row>
    <row r="44" spans="1:11">
      <c r="A44" t="s">
        <v>547</v>
      </c>
      <c r="B44" t="s">
        <v>546</v>
      </c>
      <c r="C44" t="s">
        <v>25</v>
      </c>
      <c r="D44">
        <v>343985</v>
      </c>
      <c r="E44">
        <v>93.6</v>
      </c>
      <c r="F44">
        <v>93.6</v>
      </c>
      <c r="G44" s="1">
        <v>0.98</v>
      </c>
      <c r="H44" s="2">
        <v>9.9999999999999998E-20</v>
      </c>
      <c r="I44">
        <v>47.87</v>
      </c>
      <c r="J44">
        <v>983</v>
      </c>
      <c r="K44" t="str">
        <f>HYPERLINK("https://www.ncbi.nlm.nih.gov/protein/WP_218581293.1?report=genbank&amp;log$=prottop&amp;blast_rank=22&amp;RID=391TVV75013","WP_218581293.1")</f>
        <v>WP_218581293.1</v>
      </c>
    </row>
    <row r="45" spans="1:11">
      <c r="A45" t="s">
        <v>548</v>
      </c>
      <c r="B45" t="s">
        <v>549</v>
      </c>
      <c r="C45" t="s">
        <v>25</v>
      </c>
      <c r="D45">
        <v>1874697</v>
      </c>
      <c r="E45">
        <v>89.4</v>
      </c>
      <c r="F45">
        <v>89.4</v>
      </c>
      <c r="G45" s="1">
        <v>0.98</v>
      </c>
      <c r="H45" s="2">
        <v>2.0000000000000001E-18</v>
      </c>
      <c r="I45">
        <v>47.87</v>
      </c>
      <c r="J45">
        <v>396</v>
      </c>
      <c r="K45" t="str">
        <f>HYPERLINK("https://www.ncbi.nlm.nih.gov/protein/WP_160068517.1?report=genbank&amp;log$=prottop&amp;blast_rank=59&amp;RID=391TVV75013","WP_160068517.1")</f>
        <v>WP_160068517.1</v>
      </c>
    </row>
    <row r="46" spans="1:11">
      <c r="A46" t="s">
        <v>550</v>
      </c>
      <c r="B46" t="s">
        <v>551</v>
      </c>
      <c r="C46" t="s">
        <v>25</v>
      </c>
      <c r="D46">
        <v>2607655</v>
      </c>
      <c r="E46">
        <v>89.4</v>
      </c>
      <c r="F46">
        <v>174</v>
      </c>
      <c r="G46" s="1">
        <v>0.98</v>
      </c>
      <c r="H46" s="2">
        <v>4.0000000000000003E-18</v>
      </c>
      <c r="I46">
        <v>47.87</v>
      </c>
      <c r="J46">
        <v>520</v>
      </c>
      <c r="K46" t="str">
        <f>HYPERLINK("https://www.ncbi.nlm.nih.gov/protein/WP_150902099.1?report=genbank&amp;log$=prottop&amp;blast_rank=79&amp;RID=391TVV75013","WP_150902099.1")</f>
        <v>WP_150902099.1</v>
      </c>
    </row>
    <row r="47" spans="1:11">
      <c r="A47" t="s">
        <v>251</v>
      </c>
      <c r="B47" t="s">
        <v>252</v>
      </c>
      <c r="C47" t="s">
        <v>25</v>
      </c>
      <c r="D47">
        <v>2026759</v>
      </c>
      <c r="E47">
        <v>91.7</v>
      </c>
      <c r="F47">
        <v>91.7</v>
      </c>
      <c r="G47" s="1">
        <v>0.96</v>
      </c>
      <c r="H47" s="2">
        <v>5.0000000000000004E-19</v>
      </c>
      <c r="I47">
        <v>47.83</v>
      </c>
      <c r="J47">
        <v>1252</v>
      </c>
      <c r="K47" t="str">
        <f>HYPERLINK("https://www.ncbi.nlm.nih.gov/protein/MBF0422605.1?report=genbank&amp;log$=prottop&amp;blast_rank=38&amp;RID=391TVV75013","MBF0422605.1")</f>
        <v>MBF0422605.1</v>
      </c>
    </row>
    <row r="48" spans="1:11">
      <c r="A48" t="s">
        <v>532</v>
      </c>
      <c r="B48" t="s">
        <v>371</v>
      </c>
      <c r="C48" t="s">
        <v>25</v>
      </c>
      <c r="D48">
        <v>2021391</v>
      </c>
      <c r="E48">
        <v>90.1</v>
      </c>
      <c r="F48">
        <v>90.1</v>
      </c>
      <c r="G48" s="1">
        <v>0.96</v>
      </c>
      <c r="H48" s="2">
        <v>1.0000000000000001E-18</v>
      </c>
      <c r="I48">
        <v>47.83</v>
      </c>
      <c r="J48">
        <v>429</v>
      </c>
      <c r="K48" t="str">
        <f>HYPERLINK("https://www.ncbi.nlm.nih.gov/protein/NND94177.1?report=genbank&amp;log$=prottop&amp;blast_rank=48&amp;RID=391TVV75013","NND94177.1")</f>
        <v>NND94177.1</v>
      </c>
    </row>
    <row r="49" spans="1:11">
      <c r="A49" t="s">
        <v>552</v>
      </c>
      <c r="B49" t="s">
        <v>553</v>
      </c>
      <c r="C49" t="s">
        <v>25</v>
      </c>
      <c r="D49">
        <v>2678566</v>
      </c>
      <c r="E49">
        <v>91.3</v>
      </c>
      <c r="F49">
        <v>91.3</v>
      </c>
      <c r="G49" s="1">
        <v>1</v>
      </c>
      <c r="H49" s="2">
        <v>7.9999999999999998E-19</v>
      </c>
      <c r="I49">
        <v>47.37</v>
      </c>
      <c r="J49">
        <v>921</v>
      </c>
      <c r="K49" t="str">
        <f>HYPERLINK("https://www.ncbi.nlm.nih.gov/protein/WP_155668106.1?report=genbank&amp;log$=prottop&amp;blast_rank=43&amp;RID=391TVV75013","WP_155668106.1")</f>
        <v>WP_155668106.1</v>
      </c>
    </row>
    <row r="50" spans="1:11">
      <c r="A50" t="s">
        <v>554</v>
      </c>
      <c r="B50" t="s">
        <v>555</v>
      </c>
      <c r="C50" t="s">
        <v>25</v>
      </c>
      <c r="D50">
        <v>2730403</v>
      </c>
      <c r="E50">
        <v>89.4</v>
      </c>
      <c r="F50">
        <v>89.4</v>
      </c>
      <c r="G50" s="1">
        <v>0.97</v>
      </c>
      <c r="H50" s="2">
        <v>2.0000000000000001E-18</v>
      </c>
      <c r="I50">
        <v>47.31</v>
      </c>
      <c r="J50">
        <v>396</v>
      </c>
      <c r="K50" t="str">
        <f>HYPERLINK("https://www.ncbi.nlm.nih.gov/protein/WP_175635555.1?report=genbank&amp;log$=prottop&amp;blast_rank=56&amp;RID=391TVV75013","WP_175635555.1")</f>
        <v>WP_175635555.1</v>
      </c>
    </row>
    <row r="51" spans="1:11">
      <c r="A51" t="s">
        <v>556</v>
      </c>
      <c r="B51" t="s">
        <v>557</v>
      </c>
      <c r="C51" t="s">
        <v>25</v>
      </c>
      <c r="D51">
        <v>2628915</v>
      </c>
      <c r="E51">
        <v>88.6</v>
      </c>
      <c r="F51">
        <v>88.6</v>
      </c>
      <c r="G51" s="1">
        <v>0.97</v>
      </c>
      <c r="H51" s="2">
        <v>4.0000000000000003E-18</v>
      </c>
      <c r="I51">
        <v>47.31</v>
      </c>
      <c r="J51">
        <v>396</v>
      </c>
      <c r="K51" t="str">
        <f>HYPERLINK("https://www.ncbi.nlm.nih.gov/protein/WP_124559793.1?report=genbank&amp;log$=prottop&amp;blast_rank=81&amp;RID=391TVV75013","WP_124559793.1")</f>
        <v>WP_124559793.1</v>
      </c>
    </row>
    <row r="52" spans="1:11">
      <c r="A52" t="s">
        <v>558</v>
      </c>
      <c r="B52" t="s">
        <v>559</v>
      </c>
      <c r="C52" t="s">
        <v>25</v>
      </c>
      <c r="D52">
        <v>239</v>
      </c>
      <c r="E52">
        <v>88.2</v>
      </c>
      <c r="F52">
        <v>88.2</v>
      </c>
      <c r="G52" s="1">
        <v>0.97</v>
      </c>
      <c r="H52" s="2">
        <v>5.9999999999999997E-18</v>
      </c>
      <c r="I52">
        <v>47.31</v>
      </c>
      <c r="J52">
        <v>396</v>
      </c>
      <c r="K52" t="str">
        <f>HYPERLINK("https://www.ncbi.nlm.nih.gov/protein/RZJ72663.1?report=genbank&amp;log$=prottop&amp;blast_rank=98&amp;RID=391TVV75013","RZJ72663.1")</f>
        <v>RZJ72663.1</v>
      </c>
    </row>
    <row r="53" spans="1:11">
      <c r="A53" t="s">
        <v>560</v>
      </c>
      <c r="B53" t="s">
        <v>561</v>
      </c>
      <c r="C53" t="s">
        <v>25</v>
      </c>
      <c r="D53">
        <v>358</v>
      </c>
      <c r="E53">
        <v>87.8</v>
      </c>
      <c r="F53">
        <v>87.8</v>
      </c>
      <c r="G53" s="1">
        <v>0.97</v>
      </c>
      <c r="H53" s="2">
        <v>6.9999999999999997E-18</v>
      </c>
      <c r="I53">
        <v>47.31</v>
      </c>
      <c r="J53">
        <v>394</v>
      </c>
      <c r="K53" t="str">
        <f>HYPERLINK("https://www.ncbi.nlm.nih.gov/protein/NTD97035.1?report=genbank&amp;log$=prottop&amp;blast_rank=100&amp;RID=391TVV75013","NTD97035.1")</f>
        <v>NTD97035.1</v>
      </c>
    </row>
    <row r="54" spans="1:11">
      <c r="A54" t="s">
        <v>562</v>
      </c>
      <c r="B54" t="s">
        <v>563</v>
      </c>
      <c r="C54" t="s">
        <v>25</v>
      </c>
      <c r="D54">
        <v>1898112</v>
      </c>
      <c r="E54">
        <v>88.2</v>
      </c>
      <c r="F54">
        <v>88.2</v>
      </c>
      <c r="G54" s="1">
        <v>0.95</v>
      </c>
      <c r="H54" s="2">
        <v>2.9999999999999998E-18</v>
      </c>
      <c r="I54">
        <v>47.25</v>
      </c>
      <c r="J54">
        <v>310</v>
      </c>
      <c r="K54" t="str">
        <f>HYPERLINK("https://www.ncbi.nlm.nih.gov/protein/HIJ46372.1?report=genbank&amp;log$=prottop&amp;blast_rank=72&amp;RID=391TVV75013","HIJ46372.1")</f>
        <v>HIJ46372.1</v>
      </c>
    </row>
    <row r="55" spans="1:11">
      <c r="A55" t="s">
        <v>564</v>
      </c>
      <c r="B55" t="s">
        <v>565</v>
      </c>
      <c r="C55" t="s">
        <v>25</v>
      </c>
      <c r="D55">
        <v>299567</v>
      </c>
      <c r="E55">
        <v>88.6</v>
      </c>
      <c r="F55">
        <v>174</v>
      </c>
      <c r="G55" s="1">
        <v>0.97</v>
      </c>
      <c r="H55" s="2">
        <v>5.0000000000000004E-18</v>
      </c>
      <c r="I55">
        <v>47.25</v>
      </c>
      <c r="J55">
        <v>514</v>
      </c>
      <c r="K55" t="str">
        <f>HYPERLINK("https://www.ncbi.nlm.nih.gov/protein/WP_026463852.1?report=genbank&amp;log$=prottop&amp;blast_rank=89&amp;RID=391TVV75013","WP_026463852.1")</f>
        <v>WP_026463852.1</v>
      </c>
    </row>
    <row r="56" spans="1:11">
      <c r="A56" t="s">
        <v>562</v>
      </c>
      <c r="B56" t="s">
        <v>563</v>
      </c>
      <c r="C56" t="s">
        <v>25</v>
      </c>
      <c r="D56">
        <v>1898112</v>
      </c>
      <c r="E56">
        <v>89</v>
      </c>
      <c r="F56">
        <v>89</v>
      </c>
      <c r="G56" s="1">
        <v>0.95</v>
      </c>
      <c r="H56" s="2">
        <v>5.9999999999999997E-18</v>
      </c>
      <c r="I56">
        <v>47.25</v>
      </c>
      <c r="J56">
        <v>770</v>
      </c>
      <c r="K56" t="str">
        <f>HYPERLINK("https://www.ncbi.nlm.nih.gov/protein/HIJ43446.1?report=genbank&amp;log$=prottop&amp;blast_rank=92&amp;RID=391TVV75013","HIJ43446.1")</f>
        <v>HIJ43446.1</v>
      </c>
    </row>
    <row r="57" spans="1:11">
      <c r="A57" t="s">
        <v>566</v>
      </c>
      <c r="B57" t="s">
        <v>567</v>
      </c>
      <c r="C57" t="s">
        <v>25</v>
      </c>
      <c r="D57">
        <v>1970608</v>
      </c>
      <c r="E57">
        <v>87.8</v>
      </c>
      <c r="F57">
        <v>87.8</v>
      </c>
      <c r="G57" s="1">
        <v>0.95</v>
      </c>
      <c r="H57" s="2">
        <v>5.9999999999999997E-18</v>
      </c>
      <c r="I57">
        <v>47.25</v>
      </c>
      <c r="J57">
        <v>355</v>
      </c>
      <c r="K57" t="str">
        <f>HYPERLINK("https://www.ncbi.nlm.nih.gov/protein/OYW75766.1?report=genbank&amp;log$=prottop&amp;blast_rank=93&amp;RID=391TVV75013","OYW75766.1")</f>
        <v>OYW75766.1</v>
      </c>
    </row>
    <row r="58" spans="1:11">
      <c r="A58" t="s">
        <v>568</v>
      </c>
      <c r="B58" t="s">
        <v>569</v>
      </c>
      <c r="C58" t="s">
        <v>25</v>
      </c>
      <c r="D58">
        <v>545533</v>
      </c>
      <c r="E58">
        <v>89</v>
      </c>
      <c r="F58">
        <v>89</v>
      </c>
      <c r="G58" s="1">
        <v>0.93</v>
      </c>
      <c r="H58" s="2">
        <v>5.0000000000000004E-18</v>
      </c>
      <c r="I58">
        <v>47.19</v>
      </c>
      <c r="J58">
        <v>702</v>
      </c>
      <c r="K58" t="str">
        <f>HYPERLINK("https://www.ncbi.nlm.nih.gov/protein/WP_008950892.1?report=genbank&amp;log$=prottop&amp;blast_rank=87&amp;RID=391TVV75013","WP_008950892.1")</f>
        <v>WP_008950892.1</v>
      </c>
    </row>
    <row r="59" spans="1:11">
      <c r="A59" t="s">
        <v>570</v>
      </c>
      <c r="B59" t="s">
        <v>571</v>
      </c>
      <c r="C59" t="s">
        <v>25</v>
      </c>
      <c r="D59">
        <v>2086471</v>
      </c>
      <c r="E59">
        <v>92.8</v>
      </c>
      <c r="F59">
        <v>178</v>
      </c>
      <c r="G59" s="1">
        <v>0.98</v>
      </c>
      <c r="H59" s="2">
        <v>2E-19</v>
      </c>
      <c r="I59">
        <v>46.81</v>
      </c>
      <c r="J59">
        <v>507</v>
      </c>
      <c r="K59" t="str">
        <f>HYPERLINK("https://www.ncbi.nlm.nih.gov/protein/WP_185270112.1?report=genbank&amp;log$=prottop&amp;blast_rank=27&amp;RID=391TVV75013","WP_185270112.1")</f>
        <v>WP_185270112.1</v>
      </c>
    </row>
    <row r="60" spans="1:11">
      <c r="A60" t="s">
        <v>572</v>
      </c>
      <c r="B60" t="s">
        <v>573</v>
      </c>
      <c r="C60" t="s">
        <v>25</v>
      </c>
      <c r="D60">
        <v>2919918</v>
      </c>
      <c r="E60">
        <v>91.3</v>
      </c>
      <c r="F60">
        <v>176</v>
      </c>
      <c r="G60" s="1">
        <v>0.98</v>
      </c>
      <c r="H60" s="2">
        <v>7.0000000000000003E-19</v>
      </c>
      <c r="I60">
        <v>46.81</v>
      </c>
      <c r="J60">
        <v>514</v>
      </c>
      <c r="K60" t="str">
        <f>HYPERLINK("https://www.ncbi.nlm.nih.gov/protein/WP_241638138.1?report=genbank&amp;log$=prottop&amp;blast_rank=41&amp;RID=391TVV75013","WP_241638138.1")</f>
        <v>WP_241638138.1</v>
      </c>
    </row>
    <row r="61" spans="1:11">
      <c r="A61" t="s">
        <v>574</v>
      </c>
      <c r="B61" t="s">
        <v>575</v>
      </c>
      <c r="C61" t="s">
        <v>25</v>
      </c>
      <c r="D61">
        <v>2745197</v>
      </c>
      <c r="E61">
        <v>90.5</v>
      </c>
      <c r="F61">
        <v>178</v>
      </c>
      <c r="G61" s="1">
        <v>0.98</v>
      </c>
      <c r="H61" s="2">
        <v>1.0000000000000001E-18</v>
      </c>
      <c r="I61">
        <v>46.81</v>
      </c>
      <c r="J61">
        <v>507</v>
      </c>
      <c r="K61" t="str">
        <f>HYPERLINK("https://www.ncbi.nlm.nih.gov/protein/WP_182413843.1?report=genbank&amp;log$=prottop&amp;blast_rank=44&amp;RID=391TVV75013","WP_182413843.1")</f>
        <v>WP_182413843.1</v>
      </c>
    </row>
    <row r="62" spans="1:11">
      <c r="A62" t="s">
        <v>576</v>
      </c>
      <c r="B62" t="s">
        <v>577</v>
      </c>
      <c r="C62" t="s">
        <v>25</v>
      </c>
      <c r="D62">
        <v>1720253</v>
      </c>
      <c r="E62">
        <v>90.1</v>
      </c>
      <c r="F62">
        <v>171</v>
      </c>
      <c r="G62" s="1">
        <v>0.98</v>
      </c>
      <c r="H62" s="2">
        <v>1.0000000000000001E-18</v>
      </c>
      <c r="I62">
        <v>46.81</v>
      </c>
      <c r="J62">
        <v>514</v>
      </c>
      <c r="K62" t="str">
        <f>HYPERLINK("https://www.ncbi.nlm.nih.gov/protein/WP_187066243.1?report=genbank&amp;log$=prottop&amp;blast_rank=49&amp;RID=391TVV75013","WP_187066243.1")</f>
        <v>WP_187066243.1</v>
      </c>
    </row>
    <row r="63" spans="1:11">
      <c r="A63" t="s">
        <v>578</v>
      </c>
      <c r="B63" t="s">
        <v>363</v>
      </c>
      <c r="C63" t="s">
        <v>25</v>
      </c>
      <c r="D63">
        <v>1898104</v>
      </c>
      <c r="E63">
        <v>89.4</v>
      </c>
      <c r="F63">
        <v>89.4</v>
      </c>
      <c r="G63" s="1">
        <v>0.98</v>
      </c>
      <c r="H63" s="2">
        <v>2.0000000000000001E-18</v>
      </c>
      <c r="I63">
        <v>46.81</v>
      </c>
      <c r="J63">
        <v>418</v>
      </c>
      <c r="K63" t="str">
        <f>HYPERLINK("https://www.ncbi.nlm.nih.gov/protein/PSR08967.1?report=genbank&amp;log$=prottop&amp;blast_rank=68&amp;RID=391TVV75013","PSR08967.1")</f>
        <v>PSR08967.1</v>
      </c>
    </row>
    <row r="64" spans="1:11">
      <c r="A64" t="s">
        <v>579</v>
      </c>
      <c r="B64" t="s">
        <v>580</v>
      </c>
      <c r="C64" t="s">
        <v>25</v>
      </c>
      <c r="D64">
        <v>2745</v>
      </c>
      <c r="E64">
        <v>89</v>
      </c>
      <c r="F64">
        <v>89</v>
      </c>
      <c r="G64" s="1">
        <v>0.98</v>
      </c>
      <c r="H64" s="2">
        <v>5.0000000000000004E-18</v>
      </c>
      <c r="I64">
        <v>46.81</v>
      </c>
      <c r="J64">
        <v>992</v>
      </c>
      <c r="K64" t="str">
        <f>HYPERLINK("https://www.ncbi.nlm.nih.gov/protein/WP_208656291.1?report=genbank&amp;log$=prottop&amp;blast_rank=88&amp;RID=391TVV75013","WP_208656291.1")</f>
        <v>WP_208656291.1</v>
      </c>
    </row>
    <row r="65" spans="1:11">
      <c r="A65" t="s">
        <v>581</v>
      </c>
      <c r="B65" t="s">
        <v>582</v>
      </c>
      <c r="C65" t="s">
        <v>25</v>
      </c>
      <c r="D65">
        <v>2812556</v>
      </c>
      <c r="E65">
        <v>88.6</v>
      </c>
      <c r="F65">
        <v>174</v>
      </c>
      <c r="G65" s="1">
        <v>0.98</v>
      </c>
      <c r="H65" s="2">
        <v>5.0000000000000004E-18</v>
      </c>
      <c r="I65">
        <v>46.81</v>
      </c>
      <c r="J65">
        <v>519</v>
      </c>
      <c r="K65" t="str">
        <f>HYPERLINK("https://www.ncbi.nlm.nih.gov/protein/WP_205503364.1?report=genbank&amp;log$=prottop&amp;blast_rank=91&amp;RID=391TVV75013","WP_205503364.1")</f>
        <v>WP_205503364.1</v>
      </c>
    </row>
    <row r="66" spans="1:11">
      <c r="A66" t="s">
        <v>583</v>
      </c>
      <c r="B66" t="s">
        <v>584</v>
      </c>
      <c r="C66" t="s">
        <v>25</v>
      </c>
      <c r="D66">
        <v>2592657</v>
      </c>
      <c r="E66">
        <v>88.2</v>
      </c>
      <c r="F66">
        <v>88.2</v>
      </c>
      <c r="G66" s="1">
        <v>0.98</v>
      </c>
      <c r="H66" s="2">
        <v>5.9999999999999997E-18</v>
      </c>
      <c r="I66">
        <v>46.81</v>
      </c>
      <c r="J66">
        <v>396</v>
      </c>
      <c r="K66" t="str">
        <f>HYPERLINK("https://www.ncbi.nlm.nih.gov/protein/WP_149914998.1?report=genbank&amp;log$=prottop&amp;blast_rank=96&amp;RID=391TVV75013","WP_149914998.1")</f>
        <v>WP_149914998.1</v>
      </c>
    </row>
    <row r="67" spans="1:11">
      <c r="A67" t="s">
        <v>585</v>
      </c>
      <c r="B67" t="s">
        <v>586</v>
      </c>
      <c r="C67" t="s">
        <v>25</v>
      </c>
      <c r="D67">
        <v>2651628</v>
      </c>
      <c r="E67">
        <v>94.7</v>
      </c>
      <c r="F67">
        <v>94.7</v>
      </c>
      <c r="G67" s="1">
        <v>0.94</v>
      </c>
      <c r="H67" s="2">
        <v>4.9999999999999999E-20</v>
      </c>
      <c r="I67">
        <v>46.67</v>
      </c>
      <c r="J67">
        <v>742</v>
      </c>
      <c r="K67" t="str">
        <f>HYPERLINK("https://www.ncbi.nlm.nih.gov/protein/KAB2314572.1?report=genbank&amp;log$=prottop&amp;blast_rank=10&amp;RID=391TVV75013","KAB2314572.1")</f>
        <v>KAB2314572.1</v>
      </c>
    </row>
    <row r="68" spans="1:11">
      <c r="A68" t="s">
        <v>587</v>
      </c>
      <c r="B68" t="s">
        <v>588</v>
      </c>
      <c r="C68" t="s">
        <v>25</v>
      </c>
      <c r="D68">
        <v>623281</v>
      </c>
      <c r="E68">
        <v>89</v>
      </c>
      <c r="F68">
        <v>89</v>
      </c>
      <c r="G68" s="1">
        <v>1</v>
      </c>
      <c r="H68" s="2">
        <v>2.9999999999999998E-18</v>
      </c>
      <c r="I68">
        <v>46.32</v>
      </c>
      <c r="J68">
        <v>397</v>
      </c>
      <c r="K68" t="str">
        <f>HYPERLINK("https://www.ncbi.nlm.nih.gov/protein/WP_090970585.1?report=genbank&amp;log$=prottop&amp;blast_rank=71&amp;RID=391TVV75013","WP_090970585.1")</f>
        <v>WP_090970585.1</v>
      </c>
    </row>
    <row r="69" spans="1:11">
      <c r="A69" t="s">
        <v>589</v>
      </c>
      <c r="B69" t="s">
        <v>289</v>
      </c>
      <c r="C69" t="s">
        <v>25</v>
      </c>
      <c r="D69">
        <v>1977087</v>
      </c>
      <c r="E69">
        <v>89</v>
      </c>
      <c r="F69">
        <v>89</v>
      </c>
      <c r="G69" s="1">
        <v>0.97</v>
      </c>
      <c r="H69" s="2">
        <v>5.0000000000000004E-19</v>
      </c>
      <c r="I69">
        <v>46.24</v>
      </c>
      <c r="J69">
        <v>247</v>
      </c>
      <c r="K69" t="str">
        <f>HYPERLINK("https://www.ncbi.nlm.nih.gov/protein/MBP9839026.1?report=genbank&amp;log$=prottop&amp;blast_rank=37&amp;RID=391TVV75013","MBP9839026.1")</f>
        <v>MBP9839026.1</v>
      </c>
    </row>
    <row r="70" spans="1:11">
      <c r="A70" t="s">
        <v>502</v>
      </c>
      <c r="B70" t="s">
        <v>503</v>
      </c>
      <c r="C70" t="s">
        <v>25</v>
      </c>
      <c r="D70">
        <v>1940289</v>
      </c>
      <c r="E70">
        <v>90.1</v>
      </c>
      <c r="F70">
        <v>90.1</v>
      </c>
      <c r="G70" s="1">
        <v>0.97</v>
      </c>
      <c r="H70" s="2">
        <v>2.0000000000000001E-18</v>
      </c>
      <c r="I70">
        <v>46.24</v>
      </c>
      <c r="J70">
        <v>567</v>
      </c>
      <c r="K70" t="str">
        <f>HYPERLINK("https://www.ncbi.nlm.nih.gov/protein/MCB0557788.1?report=genbank&amp;log$=prottop&amp;blast_rank=50&amp;RID=391TVV75013","MCB0557788.1")</f>
        <v>MCB0557788.1</v>
      </c>
    </row>
    <row r="71" spans="1:11">
      <c r="A71" t="s">
        <v>590</v>
      </c>
      <c r="B71" t="s">
        <v>591</v>
      </c>
      <c r="C71" t="s">
        <v>25</v>
      </c>
      <c r="D71">
        <v>2795123</v>
      </c>
      <c r="E71">
        <v>89.4</v>
      </c>
      <c r="F71">
        <v>89.4</v>
      </c>
      <c r="G71" s="1">
        <v>0.97</v>
      </c>
      <c r="H71" s="2">
        <v>2.0000000000000001E-18</v>
      </c>
      <c r="I71">
        <v>46.24</v>
      </c>
      <c r="J71">
        <v>394</v>
      </c>
      <c r="K71" t="str">
        <f>HYPERLINK("https://www.ncbi.nlm.nih.gov/protein/WP_199120439.1?report=genbank&amp;log$=prottop&amp;blast_rank=65&amp;RID=391TVV75013","WP_199120439.1")</f>
        <v>WP_199120439.1</v>
      </c>
    </row>
    <row r="72" spans="1:11">
      <c r="A72" t="s">
        <v>592</v>
      </c>
      <c r="B72" t="s">
        <v>593</v>
      </c>
      <c r="C72" t="s">
        <v>25</v>
      </c>
      <c r="D72">
        <v>2053570</v>
      </c>
      <c r="E72">
        <v>88.6</v>
      </c>
      <c r="F72">
        <v>88.6</v>
      </c>
      <c r="G72" s="1">
        <v>0.97</v>
      </c>
      <c r="H72" s="2">
        <v>5.9999999999999997E-18</v>
      </c>
      <c r="I72">
        <v>46.24</v>
      </c>
      <c r="J72">
        <v>736</v>
      </c>
      <c r="K72" t="str">
        <f>HYPERLINK("https://www.ncbi.nlm.nih.gov/protein/NKB67533.1?report=genbank&amp;log$=prottop&amp;blast_rank=97&amp;RID=391TVV75013","NKB67533.1")</f>
        <v>NKB67533.1</v>
      </c>
    </row>
    <row r="73" spans="1:11">
      <c r="A73" t="s">
        <v>594</v>
      </c>
      <c r="B73" t="s">
        <v>595</v>
      </c>
      <c r="C73" t="s">
        <v>25</v>
      </c>
      <c r="D73">
        <v>1610492</v>
      </c>
      <c r="E73">
        <v>94</v>
      </c>
      <c r="F73">
        <v>176</v>
      </c>
      <c r="G73" s="1">
        <v>0.98</v>
      </c>
      <c r="H73" s="2">
        <v>6.0000000000000006E-20</v>
      </c>
      <c r="I73">
        <v>45.74</v>
      </c>
      <c r="J73">
        <v>514</v>
      </c>
      <c r="K73" t="str">
        <f>HYPERLINK("https://www.ncbi.nlm.nih.gov/protein/WP_089319248.1?report=genbank&amp;log$=prottop&amp;blast_rank=16&amp;RID=391TVV75013","WP_089319248.1")</f>
        <v>WP_089319248.1</v>
      </c>
    </row>
    <row r="74" spans="1:11">
      <c r="A74" t="s">
        <v>596</v>
      </c>
      <c r="B74" t="s">
        <v>597</v>
      </c>
      <c r="C74" t="s">
        <v>25</v>
      </c>
      <c r="D74">
        <v>70995</v>
      </c>
      <c r="E74">
        <v>92.4</v>
      </c>
      <c r="F74">
        <v>92.4</v>
      </c>
      <c r="G74" s="1">
        <v>0.98</v>
      </c>
      <c r="H74" s="2">
        <v>2E-19</v>
      </c>
      <c r="I74">
        <v>45.74</v>
      </c>
      <c r="J74">
        <v>419</v>
      </c>
      <c r="K74" t="str">
        <f>HYPERLINK("https://www.ncbi.nlm.nih.gov/protein/WP_020535930.1?report=genbank&amp;log$=prottop&amp;blast_rank=26&amp;RID=391TVV75013","WP_020535930.1")</f>
        <v>WP_020535930.1</v>
      </c>
    </row>
    <row r="75" spans="1:11">
      <c r="A75" t="s">
        <v>598</v>
      </c>
      <c r="B75" t="s">
        <v>599</v>
      </c>
      <c r="C75" t="s">
        <v>25</v>
      </c>
      <c r="D75">
        <v>1411316</v>
      </c>
      <c r="E75">
        <v>91.3</v>
      </c>
      <c r="F75">
        <v>91.3</v>
      </c>
      <c r="G75" s="1">
        <v>0.98</v>
      </c>
      <c r="H75" s="2">
        <v>3.9999999999999999E-19</v>
      </c>
      <c r="I75">
        <v>45.74</v>
      </c>
      <c r="J75">
        <v>397</v>
      </c>
      <c r="K75" t="str">
        <f>HYPERLINK("https://www.ncbi.nlm.nih.gov/protein/RZK50778.1?report=genbank&amp;log$=prottop&amp;blast_rank=34&amp;RID=391TVV75013","RZK50778.1")</f>
        <v>RZK50778.1</v>
      </c>
    </row>
    <row r="76" spans="1:11">
      <c r="A76" t="s">
        <v>600</v>
      </c>
      <c r="B76" t="s">
        <v>601</v>
      </c>
      <c r="C76" t="s">
        <v>25</v>
      </c>
      <c r="D76">
        <v>2652722</v>
      </c>
      <c r="E76">
        <v>94.4</v>
      </c>
      <c r="F76">
        <v>94.4</v>
      </c>
      <c r="G76" s="1">
        <v>1</v>
      </c>
      <c r="H76" s="2">
        <v>4.9999999999999999E-20</v>
      </c>
      <c r="I76">
        <v>45.26</v>
      </c>
      <c r="J76">
        <v>509</v>
      </c>
      <c r="K76" t="str">
        <f>HYPERLINK("https://www.ncbi.nlm.nih.gov/protein/WP_152142108.1?report=genbank&amp;log$=prottop&amp;blast_rank=15&amp;RID=391TVV75013","WP_152142108.1")</f>
        <v>WP_152142108.1</v>
      </c>
    </row>
    <row r="77" spans="1:11">
      <c r="A77" t="s">
        <v>602</v>
      </c>
      <c r="B77" t="s">
        <v>603</v>
      </c>
      <c r="C77" t="s">
        <v>25</v>
      </c>
      <c r="D77">
        <v>298</v>
      </c>
      <c r="E77">
        <v>91.7</v>
      </c>
      <c r="F77">
        <v>91.7</v>
      </c>
      <c r="G77" s="1">
        <v>1</v>
      </c>
      <c r="H77" s="2">
        <v>5.9999999999999999E-19</v>
      </c>
      <c r="I77">
        <v>45.26</v>
      </c>
      <c r="J77">
        <v>988</v>
      </c>
      <c r="K77" t="str">
        <f>HYPERLINK("https://www.ncbi.nlm.nih.gov/protein/WP_253392506.1?report=genbank&amp;log$=prottop&amp;blast_rank=40&amp;RID=391TVV75013","WP_253392506.1")</f>
        <v>WP_253392506.1</v>
      </c>
    </row>
    <row r="78" spans="1:11">
      <c r="A78" t="s">
        <v>604</v>
      </c>
      <c r="B78" t="s">
        <v>605</v>
      </c>
      <c r="C78" t="s">
        <v>25</v>
      </c>
      <c r="D78">
        <v>2915812</v>
      </c>
      <c r="E78">
        <v>90.5</v>
      </c>
      <c r="F78">
        <v>90.5</v>
      </c>
      <c r="G78" s="1">
        <v>1</v>
      </c>
      <c r="H78" s="2">
        <v>1.0000000000000001E-18</v>
      </c>
      <c r="I78">
        <v>45.26</v>
      </c>
      <c r="J78">
        <v>988</v>
      </c>
      <c r="K78" t="str">
        <f>HYPERLINK("https://www.ncbi.nlm.nih.gov/protein/WP_247400160.1?report=genbank&amp;log$=prottop&amp;blast_rank=46&amp;RID=391TVV75013","WP_247400160.1")</f>
        <v>WP_247400160.1</v>
      </c>
    </row>
    <row r="79" spans="1:11">
      <c r="A79" t="s">
        <v>606</v>
      </c>
      <c r="B79" t="s">
        <v>607</v>
      </c>
      <c r="C79" t="s">
        <v>25</v>
      </c>
      <c r="D79">
        <v>517398</v>
      </c>
      <c r="E79">
        <v>90.5</v>
      </c>
      <c r="F79">
        <v>90.5</v>
      </c>
      <c r="G79" s="1">
        <v>1</v>
      </c>
      <c r="H79" s="2">
        <v>1.0000000000000001E-18</v>
      </c>
      <c r="I79">
        <v>45.26</v>
      </c>
      <c r="J79">
        <v>988</v>
      </c>
      <c r="K79" t="str">
        <f>HYPERLINK("https://www.ncbi.nlm.nih.gov/protein/WP_276195763.1?report=genbank&amp;log$=prottop&amp;blast_rank=47&amp;RID=391TVV75013","WP_276195763.1")</f>
        <v>WP_276195763.1</v>
      </c>
    </row>
    <row r="80" spans="1:11">
      <c r="A80" t="s">
        <v>608</v>
      </c>
      <c r="B80" t="s">
        <v>609</v>
      </c>
      <c r="C80" t="s">
        <v>25</v>
      </c>
      <c r="D80">
        <v>2574733</v>
      </c>
      <c r="E80">
        <v>90.1</v>
      </c>
      <c r="F80">
        <v>172</v>
      </c>
      <c r="G80" s="1">
        <v>1</v>
      </c>
      <c r="H80" s="2">
        <v>2.0000000000000001E-18</v>
      </c>
      <c r="I80">
        <v>45.26</v>
      </c>
      <c r="J80">
        <v>514</v>
      </c>
      <c r="K80" t="str">
        <f>HYPERLINK("https://www.ncbi.nlm.nih.gov/protein/WP_187261891.1?report=genbank&amp;log$=prottop&amp;blast_rank=61&amp;RID=391TVV75013","WP_187261891.1")</f>
        <v>WP_187261891.1</v>
      </c>
    </row>
    <row r="81" spans="1:11">
      <c r="A81" t="s">
        <v>248</v>
      </c>
      <c r="B81" t="s">
        <v>51</v>
      </c>
      <c r="C81" t="s">
        <v>25</v>
      </c>
      <c r="D81">
        <v>1869227</v>
      </c>
      <c r="E81">
        <v>89</v>
      </c>
      <c r="F81">
        <v>89</v>
      </c>
      <c r="G81" s="1">
        <v>1</v>
      </c>
      <c r="H81" s="2">
        <v>5.0000000000000004E-18</v>
      </c>
      <c r="I81">
        <v>45.26</v>
      </c>
      <c r="J81">
        <v>1583</v>
      </c>
      <c r="K81" t="str">
        <f>HYPERLINK("https://www.ncbi.nlm.nih.gov/protein/MBU2648476.1?report=genbank&amp;log$=prottop&amp;blast_rank=85&amp;RID=391TVV75013","MBU2648476.1")</f>
        <v>MBU2648476.1</v>
      </c>
    </row>
    <row r="82" spans="1:11">
      <c r="A82" t="s">
        <v>610</v>
      </c>
      <c r="B82" t="s">
        <v>611</v>
      </c>
      <c r="C82" t="s">
        <v>25</v>
      </c>
      <c r="D82">
        <v>2026769</v>
      </c>
      <c r="E82">
        <v>90.1</v>
      </c>
      <c r="F82">
        <v>90.1</v>
      </c>
      <c r="G82" s="1">
        <v>0.97</v>
      </c>
      <c r="H82" s="2">
        <v>2.0000000000000001E-18</v>
      </c>
      <c r="I82">
        <v>45.16</v>
      </c>
      <c r="J82">
        <v>607</v>
      </c>
      <c r="K82" t="str">
        <f>HYPERLINK("https://www.ncbi.nlm.nih.gov/protein/MBC8286781.1?report=genbank&amp;log$=prottop&amp;blast_rank=58&amp;RID=391TVV75013","MBC8286781.1")</f>
        <v>MBC8286781.1</v>
      </c>
    </row>
    <row r="83" spans="1:11">
      <c r="A83" t="s">
        <v>598</v>
      </c>
      <c r="B83" t="s">
        <v>599</v>
      </c>
      <c r="C83" t="s">
        <v>25</v>
      </c>
      <c r="D83">
        <v>1411316</v>
      </c>
      <c r="E83">
        <v>87.4</v>
      </c>
      <c r="F83">
        <v>87.4</v>
      </c>
      <c r="G83" s="1">
        <v>0.97</v>
      </c>
      <c r="H83" s="2">
        <v>2.9999999999999998E-18</v>
      </c>
      <c r="I83">
        <v>45.16</v>
      </c>
      <c r="J83">
        <v>286</v>
      </c>
      <c r="K83" t="str">
        <f>HYPERLINK("https://www.ncbi.nlm.nih.gov/protein/MBC7418915.1?report=genbank&amp;log$=prottop&amp;blast_rank=77&amp;RID=391TVV75013","MBC7418915.1")</f>
        <v>MBC7418915.1</v>
      </c>
    </row>
    <row r="84" spans="1:11">
      <c r="A84" t="s">
        <v>612</v>
      </c>
      <c r="B84" t="s">
        <v>201</v>
      </c>
      <c r="C84" t="s">
        <v>25</v>
      </c>
      <c r="D84">
        <v>1913989</v>
      </c>
      <c r="E84">
        <v>89.4</v>
      </c>
      <c r="F84">
        <v>89.4</v>
      </c>
      <c r="G84" s="1">
        <v>0.97</v>
      </c>
      <c r="H84" s="2">
        <v>4.0000000000000003E-18</v>
      </c>
      <c r="I84">
        <v>45.16</v>
      </c>
      <c r="J84">
        <v>1551</v>
      </c>
      <c r="K84" t="str">
        <f>HYPERLINK("https://www.ncbi.nlm.nih.gov/protein/RKZ56302.1?report=genbank&amp;log$=prottop&amp;blast_rank=80&amp;RID=391TVV75013","RKZ56302.1")</f>
        <v>RKZ56302.1</v>
      </c>
    </row>
    <row r="85" spans="1:11">
      <c r="A85" t="s">
        <v>613</v>
      </c>
      <c r="B85" t="s">
        <v>384</v>
      </c>
      <c r="C85" t="s">
        <v>25</v>
      </c>
      <c r="D85">
        <v>2053516</v>
      </c>
      <c r="E85">
        <v>90.1</v>
      </c>
      <c r="F85">
        <v>90.1</v>
      </c>
      <c r="G85" s="1">
        <v>0.98</v>
      </c>
      <c r="H85" s="2">
        <v>2.0000000000000001E-18</v>
      </c>
      <c r="I85">
        <v>44.68</v>
      </c>
      <c r="J85">
        <v>473</v>
      </c>
      <c r="K85" t="str">
        <f>HYPERLINK("https://www.ncbi.nlm.nih.gov/protein/TVR36447.1?report=genbank&amp;log$=prottop&amp;blast_rank=54&amp;RID=391TVV75013","TVR36447.1")</f>
        <v>TVR36447.1</v>
      </c>
    </row>
    <row r="86" spans="1:11">
      <c r="A86" t="s">
        <v>614</v>
      </c>
      <c r="B86" t="s">
        <v>308</v>
      </c>
      <c r="C86" t="s">
        <v>25</v>
      </c>
      <c r="D86">
        <v>50421</v>
      </c>
      <c r="E86">
        <v>89</v>
      </c>
      <c r="F86">
        <v>89</v>
      </c>
      <c r="G86" s="1">
        <v>0.92</v>
      </c>
      <c r="H86" s="2">
        <v>5.0000000000000004E-18</v>
      </c>
      <c r="I86">
        <v>44.32</v>
      </c>
      <c r="J86">
        <v>1091</v>
      </c>
      <c r="K86" t="str">
        <f>HYPERLINK("https://www.ncbi.nlm.nih.gov/protein/HCX83022.1?report=genbank&amp;log$=prottop&amp;blast_rank=84&amp;RID=391TVV75013","HCX83022.1")</f>
        <v>HCX83022.1</v>
      </c>
    </row>
    <row r="87" spans="1:11">
      <c r="A87" t="s">
        <v>615</v>
      </c>
      <c r="B87" t="s">
        <v>616</v>
      </c>
      <c r="C87" t="s">
        <v>25</v>
      </c>
      <c r="D87">
        <v>1797746</v>
      </c>
      <c r="E87">
        <v>89</v>
      </c>
      <c r="F87">
        <v>89</v>
      </c>
      <c r="G87" s="1">
        <v>0.92</v>
      </c>
      <c r="H87" s="2">
        <v>5.0000000000000004E-18</v>
      </c>
      <c r="I87">
        <v>44.32</v>
      </c>
      <c r="J87">
        <v>1075</v>
      </c>
      <c r="K87" t="str">
        <f>HYPERLINK("https://www.ncbi.nlm.nih.gov/protein/OGO94251.1?report=genbank&amp;log$=prottop&amp;blast_rank=86&amp;RID=391TVV75013","OGO94251.1")</f>
        <v>OGO94251.1</v>
      </c>
    </row>
    <row r="88" spans="1:11">
      <c r="A88" t="s">
        <v>617</v>
      </c>
      <c r="B88" t="s">
        <v>618</v>
      </c>
      <c r="C88" t="s">
        <v>25</v>
      </c>
      <c r="D88">
        <v>287</v>
      </c>
      <c r="E88">
        <v>90.5</v>
      </c>
      <c r="F88">
        <v>90.5</v>
      </c>
      <c r="G88" s="1">
        <v>1</v>
      </c>
      <c r="H88" s="2">
        <v>2.0000000000000001E-18</v>
      </c>
      <c r="I88">
        <v>44.21</v>
      </c>
      <c r="J88">
        <v>990</v>
      </c>
      <c r="K88" t="str">
        <f>HYPERLINK("https://www.ncbi.nlm.nih.gov/protein/HCF3811604.1?report=genbank&amp;log$=prottop&amp;blast_rank=51&amp;RID=391TVV75013","HCF3811604.1")</f>
        <v>HCF3811604.1</v>
      </c>
    </row>
    <row r="89" spans="1:11">
      <c r="A89" t="s">
        <v>619</v>
      </c>
      <c r="B89" t="s">
        <v>618</v>
      </c>
      <c r="C89" t="s">
        <v>25</v>
      </c>
      <c r="D89">
        <v>287</v>
      </c>
      <c r="E89">
        <v>90.1</v>
      </c>
      <c r="F89">
        <v>90.1</v>
      </c>
      <c r="G89" s="1">
        <v>1</v>
      </c>
      <c r="H89" s="2">
        <v>2.0000000000000001E-18</v>
      </c>
      <c r="I89">
        <v>44.21</v>
      </c>
      <c r="J89">
        <v>990</v>
      </c>
      <c r="K89" t="str">
        <f>HYPERLINK("https://www.ncbi.nlm.nih.gov/protein/EIU3195490.1?report=genbank&amp;log$=prottop&amp;blast_rank=53&amp;RID=391TVV75013","EIU3195490.1")</f>
        <v>EIU3195490.1</v>
      </c>
    </row>
    <row r="90" spans="1:11">
      <c r="A90" t="s">
        <v>620</v>
      </c>
      <c r="B90" t="s">
        <v>618</v>
      </c>
      <c r="C90" t="s">
        <v>25</v>
      </c>
      <c r="D90">
        <v>287</v>
      </c>
      <c r="E90">
        <v>90.1</v>
      </c>
      <c r="F90">
        <v>90.1</v>
      </c>
      <c r="G90" s="1">
        <v>1</v>
      </c>
      <c r="H90" s="2">
        <v>2.0000000000000001E-18</v>
      </c>
      <c r="I90">
        <v>44.21</v>
      </c>
      <c r="J90">
        <v>990</v>
      </c>
      <c r="K90" t="str">
        <f>HYPERLINK("https://www.ncbi.nlm.nih.gov/protein/WP_238048186.1?report=genbank&amp;log$=prottop&amp;blast_rank=55&amp;RID=391TVV75013","WP_238048186.1")</f>
        <v>WP_238048186.1</v>
      </c>
    </row>
    <row r="91" spans="1:11">
      <c r="A91" t="s">
        <v>620</v>
      </c>
      <c r="B91" t="s">
        <v>618</v>
      </c>
      <c r="C91" t="s">
        <v>25</v>
      </c>
      <c r="D91">
        <v>287</v>
      </c>
      <c r="E91">
        <v>90.1</v>
      </c>
      <c r="F91">
        <v>90.1</v>
      </c>
      <c r="G91" s="1">
        <v>1</v>
      </c>
      <c r="H91" s="2">
        <v>2.0000000000000001E-18</v>
      </c>
      <c r="I91">
        <v>44.21</v>
      </c>
      <c r="J91">
        <v>990</v>
      </c>
      <c r="K91" t="str">
        <f>HYPERLINK("https://www.ncbi.nlm.nih.gov/protein/WP_221768383.1?report=genbank&amp;log$=prottop&amp;blast_rank=60&amp;RID=391TVV75013","WP_221768383.1")</f>
        <v>WP_221768383.1</v>
      </c>
    </row>
    <row r="92" spans="1:11">
      <c r="A92" t="s">
        <v>619</v>
      </c>
      <c r="B92" t="s">
        <v>618</v>
      </c>
      <c r="C92" t="s">
        <v>25</v>
      </c>
      <c r="D92">
        <v>287</v>
      </c>
      <c r="E92">
        <v>89.7</v>
      </c>
      <c r="F92">
        <v>89.7</v>
      </c>
      <c r="G92" s="1">
        <v>1</v>
      </c>
      <c r="H92" s="2">
        <v>2.9999999999999998E-18</v>
      </c>
      <c r="I92">
        <v>44.21</v>
      </c>
      <c r="J92">
        <v>947</v>
      </c>
      <c r="K92" t="str">
        <f>HYPERLINK("https://www.ncbi.nlm.nih.gov/protein/RTW12016.1?report=genbank&amp;log$=prottop&amp;blast_rank=73&amp;RID=391TVV75013","RTW12016.1")</f>
        <v>RTW12016.1</v>
      </c>
    </row>
    <row r="93" spans="1:11">
      <c r="A93" t="s">
        <v>621</v>
      </c>
      <c r="B93" t="s">
        <v>622</v>
      </c>
      <c r="C93" t="s">
        <v>25</v>
      </c>
      <c r="D93">
        <v>2044936</v>
      </c>
      <c r="E93">
        <v>89</v>
      </c>
      <c r="F93">
        <v>89</v>
      </c>
      <c r="G93" s="1">
        <v>1</v>
      </c>
      <c r="H93" s="2">
        <v>2.9999999999999998E-18</v>
      </c>
      <c r="I93">
        <v>44.21</v>
      </c>
      <c r="J93">
        <v>422</v>
      </c>
      <c r="K93" t="str">
        <f>HYPERLINK("https://www.ncbi.nlm.nih.gov/protein/MBT8190767.1?report=genbank&amp;log$=prottop&amp;blast_rank=76&amp;RID=391TVV75013","MBT8190767.1")</f>
        <v>MBT8190767.1</v>
      </c>
    </row>
    <row r="94" spans="1:11">
      <c r="A94" t="s">
        <v>623</v>
      </c>
      <c r="B94" t="s">
        <v>319</v>
      </c>
      <c r="C94" t="s">
        <v>25</v>
      </c>
      <c r="D94">
        <v>2026760</v>
      </c>
      <c r="E94">
        <v>89.4</v>
      </c>
      <c r="F94">
        <v>89.4</v>
      </c>
      <c r="G94" s="1">
        <v>0.95</v>
      </c>
      <c r="H94" s="2">
        <v>4.0000000000000003E-18</v>
      </c>
      <c r="I94">
        <v>43.96</v>
      </c>
      <c r="J94">
        <v>791</v>
      </c>
      <c r="K94" t="str">
        <f>HYPERLINK("https://www.ncbi.nlm.nih.gov/protein/MCH8304578.1?report=genbank&amp;log$=prottop&amp;blast_rank=83&amp;RID=391TVV75013","MCH8304578.1")</f>
        <v>MCH8304578.1</v>
      </c>
    </row>
    <row r="95" spans="1:11">
      <c r="A95" t="s">
        <v>624</v>
      </c>
      <c r="B95" t="s">
        <v>625</v>
      </c>
      <c r="C95" t="s">
        <v>25</v>
      </c>
      <c r="D95">
        <v>1424080</v>
      </c>
      <c r="E95">
        <v>88.6</v>
      </c>
      <c r="F95">
        <v>169</v>
      </c>
      <c r="G95" s="1">
        <v>0.98</v>
      </c>
      <c r="H95" s="2">
        <v>5.9999999999999997E-18</v>
      </c>
      <c r="I95">
        <v>43.62</v>
      </c>
      <c r="J95">
        <v>514</v>
      </c>
      <c r="K95" t="str">
        <f>HYPERLINK("https://www.ncbi.nlm.nih.gov/protein/WP_188501062.1?report=genbank&amp;log$=prottop&amp;blast_rank=94&amp;RID=391TVV75013","WP_188501062.1")</f>
        <v>WP_188501062.1</v>
      </c>
    </row>
    <row r="96" spans="1:11">
      <c r="A96" t="s">
        <v>626</v>
      </c>
      <c r="B96" t="s">
        <v>627</v>
      </c>
      <c r="C96" t="s">
        <v>25</v>
      </c>
      <c r="D96">
        <v>1128911</v>
      </c>
      <c r="E96">
        <v>90.1</v>
      </c>
      <c r="F96">
        <v>249</v>
      </c>
      <c r="G96" s="1">
        <v>0.98</v>
      </c>
      <c r="H96" s="2">
        <v>2.0000000000000001E-18</v>
      </c>
      <c r="I96">
        <v>43.48</v>
      </c>
      <c r="J96">
        <v>621</v>
      </c>
      <c r="K96" t="str">
        <f>HYPERLINK("https://www.ncbi.nlm.nih.gov/protein/WP_007621178.1?report=genbank&amp;log$=prottop&amp;blast_rank=66&amp;RID=391TVV75013","WP_007621178.1")</f>
        <v>WP_007621178.1</v>
      </c>
    </row>
    <row r="97" spans="1:11">
      <c r="A97" t="s">
        <v>628</v>
      </c>
      <c r="B97" t="s">
        <v>629</v>
      </c>
      <c r="C97" t="s">
        <v>25</v>
      </c>
      <c r="D97">
        <v>2838759</v>
      </c>
      <c r="E97">
        <v>88.6</v>
      </c>
      <c r="F97">
        <v>88.6</v>
      </c>
      <c r="G97" s="1">
        <v>1</v>
      </c>
      <c r="H97" s="2">
        <v>4.0000000000000003E-18</v>
      </c>
      <c r="I97">
        <v>43.16</v>
      </c>
      <c r="J97">
        <v>402</v>
      </c>
      <c r="K97" t="str">
        <f>HYPERLINK("https://www.ncbi.nlm.nih.gov/protein/HIX55005.1?report=genbank&amp;log$=prottop&amp;blast_rank=82&amp;RID=391TVV75013","HIX55005.1")</f>
        <v>HIX55005.1</v>
      </c>
    </row>
    <row r="98" spans="1:11">
      <c r="A98" t="s">
        <v>630</v>
      </c>
      <c r="B98" t="s">
        <v>631</v>
      </c>
      <c r="C98" t="s">
        <v>25</v>
      </c>
      <c r="D98">
        <v>1871047</v>
      </c>
      <c r="E98">
        <v>84.7</v>
      </c>
      <c r="F98">
        <v>84.7</v>
      </c>
      <c r="G98" s="1">
        <v>1</v>
      </c>
      <c r="H98" s="2">
        <v>5.9999999999999997E-18</v>
      </c>
      <c r="I98">
        <v>43.16</v>
      </c>
      <c r="J98">
        <v>190</v>
      </c>
      <c r="K98" t="str">
        <f>HYPERLINK("https://www.ncbi.nlm.nih.gov/protein/PZU12558.1?report=genbank&amp;log$=prottop&amp;blast_rank=95&amp;RID=391TVV75013","PZU12558.1")</f>
        <v>PZU12558.1</v>
      </c>
    </row>
    <row r="99" spans="1:11">
      <c r="A99" t="s">
        <v>632</v>
      </c>
      <c r="B99" t="s">
        <v>633</v>
      </c>
      <c r="C99" t="s">
        <v>25</v>
      </c>
      <c r="D99">
        <v>1003181</v>
      </c>
      <c r="E99">
        <v>84</v>
      </c>
      <c r="F99">
        <v>84</v>
      </c>
      <c r="G99" s="1">
        <v>0.97</v>
      </c>
      <c r="H99" s="2">
        <v>2.0000000000000001E-18</v>
      </c>
      <c r="I99">
        <v>43.01</v>
      </c>
      <c r="J99">
        <v>117</v>
      </c>
      <c r="K99" t="str">
        <f>HYPERLINK("https://www.ncbi.nlm.nih.gov/protein/OAD22909.1?report=genbank&amp;log$=prottop&amp;blast_rank=62&amp;RID=391TVV75013","OAD22909.1")</f>
        <v>OAD22909.1</v>
      </c>
    </row>
    <row r="100" spans="1:11">
      <c r="A100" t="s">
        <v>598</v>
      </c>
      <c r="B100" t="s">
        <v>599</v>
      </c>
      <c r="C100" t="s">
        <v>25</v>
      </c>
      <c r="D100">
        <v>1411316</v>
      </c>
      <c r="E100">
        <v>85.9</v>
      </c>
      <c r="F100">
        <v>85.9</v>
      </c>
      <c r="G100" s="1">
        <v>0.97</v>
      </c>
      <c r="H100" s="2">
        <v>2.0000000000000001E-18</v>
      </c>
      <c r="I100">
        <v>43.01</v>
      </c>
      <c r="J100">
        <v>188</v>
      </c>
      <c r="K100" t="str">
        <f>HYPERLINK("https://www.ncbi.nlm.nih.gov/protein/MBC7418681.1?report=genbank&amp;log$=prottop&amp;blast_rank=69&amp;RID=391TVV75013","MBC7418681.1")</f>
        <v>MBC7418681.1</v>
      </c>
    </row>
    <row r="101" spans="1:11">
      <c r="A101" t="s">
        <v>634</v>
      </c>
      <c r="B101" t="s">
        <v>622</v>
      </c>
      <c r="C101" t="s">
        <v>25</v>
      </c>
      <c r="D101">
        <v>2044936</v>
      </c>
      <c r="E101">
        <v>88.6</v>
      </c>
      <c r="F101">
        <v>88.6</v>
      </c>
      <c r="G101" s="1">
        <v>0.97</v>
      </c>
      <c r="H101" s="2">
        <v>5.0000000000000004E-18</v>
      </c>
      <c r="I101">
        <v>43.01</v>
      </c>
      <c r="J101">
        <v>527</v>
      </c>
      <c r="K101" t="str">
        <f>HYPERLINK("https://www.ncbi.nlm.nih.gov/protein/MBO6517518.1?report=genbank&amp;log$=prottop&amp;blast_rank=90&amp;RID=391TVV75013","MBO6517518.1")</f>
        <v>MBO6517518.1</v>
      </c>
    </row>
    <row r="102" spans="1:11">
      <c r="A102" t="s">
        <v>635</v>
      </c>
      <c r="B102" t="s">
        <v>636</v>
      </c>
      <c r="C102" t="s">
        <v>25</v>
      </c>
      <c r="D102">
        <v>2448778</v>
      </c>
      <c r="E102">
        <v>94.7</v>
      </c>
      <c r="F102">
        <v>94.7</v>
      </c>
      <c r="G102" s="1">
        <v>1</v>
      </c>
      <c r="H102" s="2">
        <v>3.0000000000000003E-20</v>
      </c>
      <c r="I102">
        <v>42.11</v>
      </c>
      <c r="J102">
        <v>406</v>
      </c>
      <c r="K102" t="str">
        <f>HYPERLINK("https://www.ncbi.nlm.nih.gov/protein/NBU51640.1?report=genbank&amp;log$=prottop&amp;blast_rank=8&amp;RID=391TVV75013","NBU51640.1")</f>
        <v>NBU51640.1</v>
      </c>
    </row>
    <row r="106" spans="1:11">
      <c r="A106" t="s">
        <v>173</v>
      </c>
    </row>
  </sheetData>
  <sortState xmlns:xlrd2="http://schemas.microsoft.com/office/spreadsheetml/2017/richdata2" ref="A3:K106">
    <sortCondition descending="1" ref="I3:I10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469E1-A2B8-4B9C-81C4-82129DF1FCC7}">
  <dimension ref="A1:L47"/>
  <sheetViews>
    <sheetView workbookViewId="0">
      <selection activeCell="M12" sqref="M12"/>
    </sheetView>
  </sheetViews>
  <sheetFormatPr defaultRowHeight="15"/>
  <cols>
    <col min="1" max="1" width="94.28515625" bestFit="1" customWidth="1"/>
    <col min="2" max="2" width="59.140625" bestFit="1" customWidth="1"/>
    <col min="3" max="4" width="10.140625" bestFit="1" customWidth="1"/>
  </cols>
  <sheetData>
    <row r="1" spans="1:12">
      <c r="A1" t="s">
        <v>2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</row>
    <row r="2" spans="1:12">
      <c r="A2" t="s">
        <v>637</v>
      </c>
      <c r="B2" t="s">
        <v>638</v>
      </c>
      <c r="C2" t="s">
        <v>19</v>
      </c>
      <c r="D2">
        <v>645134</v>
      </c>
      <c r="E2">
        <v>209</v>
      </c>
      <c r="F2">
        <v>209</v>
      </c>
      <c r="G2" s="1">
        <v>1</v>
      </c>
      <c r="H2" s="2">
        <v>3.9999999999999999E-60</v>
      </c>
      <c r="I2">
        <v>100</v>
      </c>
      <c r="J2">
        <v>1225</v>
      </c>
      <c r="K2" t="s">
        <v>639</v>
      </c>
    </row>
    <row r="3" spans="1:12">
      <c r="A3" t="s">
        <v>640</v>
      </c>
      <c r="B3" t="s">
        <v>641</v>
      </c>
      <c r="C3" t="s">
        <v>19</v>
      </c>
      <c r="D3">
        <v>117820</v>
      </c>
      <c r="E3">
        <v>185</v>
      </c>
      <c r="F3">
        <v>185</v>
      </c>
      <c r="G3" s="1">
        <v>1</v>
      </c>
      <c r="H3" s="2">
        <v>8.0000000000000001E-52</v>
      </c>
      <c r="I3">
        <v>86.87</v>
      </c>
      <c r="J3">
        <v>1229</v>
      </c>
      <c r="K3" t="s">
        <v>642</v>
      </c>
    </row>
    <row r="4" spans="1:12">
      <c r="A4" s="3" t="s">
        <v>643</v>
      </c>
      <c r="B4" s="3" t="s">
        <v>644</v>
      </c>
      <c r="C4" s="3" t="s">
        <v>25</v>
      </c>
      <c r="D4" s="3">
        <v>661492</v>
      </c>
      <c r="E4" s="3">
        <v>45.8</v>
      </c>
      <c r="F4" s="3">
        <v>45.8</v>
      </c>
      <c r="G4" s="4">
        <v>0.98</v>
      </c>
      <c r="H4" s="3">
        <v>8.0000000000000002E-3</v>
      </c>
      <c r="I4" s="3">
        <v>37.74</v>
      </c>
      <c r="J4" s="3">
        <v>366</v>
      </c>
      <c r="K4" s="3" t="s">
        <v>645</v>
      </c>
      <c r="L4" s="3"/>
    </row>
    <row r="5" spans="1:12">
      <c r="A5" t="s">
        <v>646</v>
      </c>
      <c r="B5" t="s">
        <v>499</v>
      </c>
      <c r="C5" t="s">
        <v>25</v>
      </c>
      <c r="D5">
        <v>2861196</v>
      </c>
      <c r="E5">
        <v>54.3</v>
      </c>
      <c r="F5">
        <v>54.3</v>
      </c>
      <c r="G5" s="1">
        <v>1</v>
      </c>
      <c r="H5" s="2">
        <v>1.0000000000000001E-5</v>
      </c>
      <c r="I5">
        <v>36.19</v>
      </c>
      <c r="J5">
        <v>897</v>
      </c>
      <c r="K5" t="s">
        <v>647</v>
      </c>
    </row>
    <row r="6" spans="1:12">
      <c r="A6" t="s">
        <v>648</v>
      </c>
      <c r="B6" t="s">
        <v>649</v>
      </c>
      <c r="C6" t="s">
        <v>25</v>
      </c>
      <c r="D6">
        <v>1005945</v>
      </c>
      <c r="E6">
        <v>45.4</v>
      </c>
      <c r="F6">
        <v>45.4</v>
      </c>
      <c r="G6" s="1">
        <v>0.98</v>
      </c>
      <c r="H6">
        <v>1.2999999999999999E-2</v>
      </c>
      <c r="I6">
        <v>35.58</v>
      </c>
      <c r="J6">
        <v>364</v>
      </c>
      <c r="K6" t="s">
        <v>650</v>
      </c>
    </row>
    <row r="7" spans="1:12">
      <c r="A7" t="s">
        <v>651</v>
      </c>
      <c r="B7" t="s">
        <v>652</v>
      </c>
      <c r="C7" t="s">
        <v>25</v>
      </c>
      <c r="D7">
        <v>267</v>
      </c>
      <c r="E7">
        <v>51.6</v>
      </c>
      <c r="F7">
        <v>51.6</v>
      </c>
      <c r="G7" s="1">
        <v>1</v>
      </c>
      <c r="H7">
        <v>8.0000000000000007E-5</v>
      </c>
      <c r="I7">
        <v>35.24</v>
      </c>
      <c r="J7">
        <v>1113</v>
      </c>
      <c r="K7" t="s">
        <v>653</v>
      </c>
    </row>
    <row r="8" spans="1:12">
      <c r="A8" t="s">
        <v>654</v>
      </c>
      <c r="B8" t="s">
        <v>655</v>
      </c>
      <c r="C8" t="s">
        <v>25</v>
      </c>
      <c r="D8">
        <v>1295565</v>
      </c>
      <c r="E8">
        <v>44.3</v>
      </c>
      <c r="F8">
        <v>44.3</v>
      </c>
      <c r="G8" s="1">
        <v>0.98</v>
      </c>
      <c r="H8">
        <v>3.3000000000000002E-2</v>
      </c>
      <c r="I8">
        <v>33.65</v>
      </c>
      <c r="J8">
        <v>787</v>
      </c>
      <c r="K8" t="s">
        <v>656</v>
      </c>
    </row>
    <row r="9" spans="1:12">
      <c r="A9" t="s">
        <v>657</v>
      </c>
      <c r="B9" t="s">
        <v>658</v>
      </c>
      <c r="C9" t="s">
        <v>25</v>
      </c>
      <c r="D9">
        <v>1921086</v>
      </c>
      <c r="E9">
        <v>47.4</v>
      </c>
      <c r="F9">
        <v>47.4</v>
      </c>
      <c r="G9" s="1">
        <v>1</v>
      </c>
      <c r="H9" s="2">
        <v>3.0000000000000001E-3</v>
      </c>
      <c r="I9">
        <v>33.64</v>
      </c>
      <c r="J9">
        <v>1048</v>
      </c>
      <c r="K9" t="s">
        <v>659</v>
      </c>
    </row>
    <row r="10" spans="1:12">
      <c r="A10" s="6" t="s">
        <v>660</v>
      </c>
      <c r="B10" s="6" t="s">
        <v>661</v>
      </c>
      <c r="C10" s="6" t="s">
        <v>25</v>
      </c>
      <c r="D10" s="6">
        <v>46610</v>
      </c>
      <c r="E10" s="6">
        <v>53.5</v>
      </c>
      <c r="F10" s="6">
        <v>53.5</v>
      </c>
      <c r="G10" s="7">
        <v>1</v>
      </c>
      <c r="H10" s="6">
        <v>6.9999999999999999E-6</v>
      </c>
      <c r="I10" s="6">
        <v>33.33</v>
      </c>
      <c r="J10" s="6">
        <v>173</v>
      </c>
      <c r="K10" s="6" t="s">
        <v>662</v>
      </c>
    </row>
    <row r="11" spans="1:12">
      <c r="A11" t="s">
        <v>663</v>
      </c>
      <c r="B11" t="s">
        <v>664</v>
      </c>
      <c r="C11" t="s">
        <v>25</v>
      </c>
      <c r="D11">
        <v>1798319</v>
      </c>
      <c r="E11">
        <v>52.4</v>
      </c>
      <c r="F11">
        <v>52.4</v>
      </c>
      <c r="G11" s="1">
        <v>1</v>
      </c>
      <c r="H11">
        <v>5.0000000000000002E-5</v>
      </c>
      <c r="I11">
        <v>33.33</v>
      </c>
      <c r="J11">
        <v>859</v>
      </c>
      <c r="K11" t="s">
        <v>665</v>
      </c>
    </row>
    <row r="12" spans="1:12">
      <c r="A12" t="s">
        <v>666</v>
      </c>
      <c r="B12" t="s">
        <v>667</v>
      </c>
      <c r="C12" t="s">
        <v>25</v>
      </c>
      <c r="D12">
        <v>2127056</v>
      </c>
      <c r="E12">
        <v>47.8</v>
      </c>
      <c r="F12">
        <v>47.8</v>
      </c>
      <c r="G12" s="1">
        <v>1</v>
      </c>
      <c r="H12" s="2">
        <v>2E-3</v>
      </c>
      <c r="I12">
        <v>33.33</v>
      </c>
      <c r="J12">
        <v>1510</v>
      </c>
      <c r="K12" t="s">
        <v>668</v>
      </c>
    </row>
    <row r="13" spans="1:12">
      <c r="A13" t="s">
        <v>669</v>
      </c>
      <c r="B13" t="s">
        <v>670</v>
      </c>
      <c r="C13" t="s">
        <v>25</v>
      </c>
      <c r="D13">
        <v>1266765</v>
      </c>
      <c r="E13">
        <v>47.4</v>
      </c>
      <c r="F13">
        <v>47.4</v>
      </c>
      <c r="G13" s="1">
        <v>1</v>
      </c>
      <c r="H13">
        <v>3.0000000000000001E-3</v>
      </c>
      <c r="I13">
        <v>33.33</v>
      </c>
      <c r="J13">
        <v>488</v>
      </c>
      <c r="K13" t="s">
        <v>671</v>
      </c>
    </row>
    <row r="14" spans="1:12">
      <c r="A14" t="s">
        <v>672</v>
      </c>
      <c r="B14" t="s">
        <v>673</v>
      </c>
      <c r="C14" t="s">
        <v>25</v>
      </c>
      <c r="D14">
        <v>1920419</v>
      </c>
      <c r="E14">
        <v>52</v>
      </c>
      <c r="F14">
        <v>52</v>
      </c>
      <c r="G14" s="1">
        <v>1</v>
      </c>
      <c r="H14" s="2">
        <v>6.0000000000000002E-5</v>
      </c>
      <c r="I14">
        <v>32.380000000000003</v>
      </c>
      <c r="J14">
        <v>891</v>
      </c>
      <c r="K14" t="s">
        <v>674</v>
      </c>
    </row>
    <row r="15" spans="1:12">
      <c r="A15" t="s">
        <v>675</v>
      </c>
      <c r="B15" t="s">
        <v>676</v>
      </c>
      <c r="C15" t="s">
        <v>25</v>
      </c>
      <c r="D15">
        <v>487184</v>
      </c>
      <c r="E15">
        <v>51.2</v>
      </c>
      <c r="F15">
        <v>51.2</v>
      </c>
      <c r="G15" s="1">
        <v>1</v>
      </c>
      <c r="H15" s="2">
        <v>1E-4</v>
      </c>
      <c r="I15">
        <v>32.380000000000003</v>
      </c>
      <c r="J15">
        <v>537</v>
      </c>
      <c r="K15" t="s">
        <v>677</v>
      </c>
    </row>
    <row r="16" spans="1:12">
      <c r="A16" t="s">
        <v>678</v>
      </c>
      <c r="B16" t="s">
        <v>679</v>
      </c>
      <c r="C16" t="s">
        <v>25</v>
      </c>
      <c r="D16">
        <v>1666916</v>
      </c>
      <c r="E16">
        <v>49.7</v>
      </c>
      <c r="F16">
        <v>49.7</v>
      </c>
      <c r="G16" s="1">
        <v>1</v>
      </c>
      <c r="H16">
        <v>5.0000000000000001E-4</v>
      </c>
      <c r="I16">
        <v>32.380000000000003</v>
      </c>
      <c r="J16">
        <v>1507</v>
      </c>
      <c r="K16" t="s">
        <v>680</v>
      </c>
    </row>
    <row r="17" spans="1:11">
      <c r="A17" t="s">
        <v>681</v>
      </c>
      <c r="B17" t="s">
        <v>682</v>
      </c>
      <c r="C17" t="s">
        <v>25</v>
      </c>
      <c r="D17">
        <v>2053517</v>
      </c>
      <c r="E17">
        <v>47.4</v>
      </c>
      <c r="F17">
        <v>47.4</v>
      </c>
      <c r="G17" s="1">
        <v>1</v>
      </c>
      <c r="H17">
        <v>3.0000000000000001E-3</v>
      </c>
      <c r="I17">
        <v>32.380000000000003</v>
      </c>
      <c r="J17">
        <v>688</v>
      </c>
      <c r="K17" t="s">
        <v>683</v>
      </c>
    </row>
    <row r="18" spans="1:11">
      <c r="A18" t="s">
        <v>684</v>
      </c>
      <c r="B18" t="s">
        <v>353</v>
      </c>
      <c r="C18" t="s">
        <v>25</v>
      </c>
      <c r="D18">
        <v>2026724</v>
      </c>
      <c r="E18">
        <v>51.6</v>
      </c>
      <c r="F18">
        <v>51.6</v>
      </c>
      <c r="G18" s="1">
        <v>0.98</v>
      </c>
      <c r="H18">
        <v>9.0000000000000006E-5</v>
      </c>
      <c r="I18">
        <v>30.77</v>
      </c>
      <c r="J18">
        <v>530</v>
      </c>
      <c r="K18" t="s">
        <v>685</v>
      </c>
    </row>
    <row r="19" spans="1:11">
      <c r="A19" t="s">
        <v>686</v>
      </c>
      <c r="B19" t="s">
        <v>247</v>
      </c>
      <c r="C19" t="s">
        <v>25</v>
      </c>
      <c r="D19">
        <v>1978231</v>
      </c>
      <c r="E19">
        <v>47.8</v>
      </c>
      <c r="F19">
        <v>47.8</v>
      </c>
      <c r="G19" s="1">
        <v>0.98</v>
      </c>
      <c r="H19" s="2">
        <v>2E-3</v>
      </c>
      <c r="I19">
        <v>30.77</v>
      </c>
      <c r="J19">
        <v>944</v>
      </c>
      <c r="K19" t="s">
        <v>687</v>
      </c>
    </row>
    <row r="20" spans="1:11">
      <c r="A20" t="s">
        <v>688</v>
      </c>
      <c r="B20" t="s">
        <v>689</v>
      </c>
      <c r="C20" t="s">
        <v>25</v>
      </c>
      <c r="D20">
        <v>2013805</v>
      </c>
      <c r="E20">
        <v>47.4</v>
      </c>
      <c r="F20">
        <v>47.4</v>
      </c>
      <c r="G20" s="1">
        <v>1</v>
      </c>
      <c r="H20" s="2">
        <v>2E-3</v>
      </c>
      <c r="I20">
        <v>30.77</v>
      </c>
      <c r="J20">
        <v>794</v>
      </c>
      <c r="K20" t="s">
        <v>690</v>
      </c>
    </row>
    <row r="21" spans="1:11">
      <c r="A21" t="s">
        <v>691</v>
      </c>
      <c r="B21" t="s">
        <v>692</v>
      </c>
      <c r="C21" t="s">
        <v>25</v>
      </c>
      <c r="D21">
        <v>2053640</v>
      </c>
      <c r="E21">
        <v>47</v>
      </c>
      <c r="F21">
        <v>47</v>
      </c>
      <c r="G21" s="1">
        <v>0.92</v>
      </c>
      <c r="H21" s="2">
        <v>4.0000000000000001E-3</v>
      </c>
      <c r="I21">
        <v>30.61</v>
      </c>
      <c r="J21">
        <v>436</v>
      </c>
      <c r="K21" t="s">
        <v>693</v>
      </c>
    </row>
    <row r="22" spans="1:11">
      <c r="A22" t="s">
        <v>694</v>
      </c>
      <c r="B22" t="s">
        <v>695</v>
      </c>
      <c r="C22" t="s">
        <v>25</v>
      </c>
      <c r="D22">
        <v>2546226</v>
      </c>
      <c r="E22">
        <v>48.9</v>
      </c>
      <c r="F22">
        <v>48.9</v>
      </c>
      <c r="G22" s="1">
        <v>1</v>
      </c>
      <c r="H22">
        <v>6.9999999999999999E-4</v>
      </c>
      <c r="I22">
        <v>30.48</v>
      </c>
      <c r="J22">
        <v>1920</v>
      </c>
      <c r="K22" t="s">
        <v>696</v>
      </c>
    </row>
    <row r="23" spans="1:11">
      <c r="A23" t="s">
        <v>251</v>
      </c>
      <c r="B23" t="s">
        <v>252</v>
      </c>
      <c r="C23" t="s">
        <v>25</v>
      </c>
      <c r="D23">
        <v>2026759</v>
      </c>
      <c r="E23">
        <v>48.1</v>
      </c>
      <c r="F23">
        <v>48.1</v>
      </c>
      <c r="G23" s="1">
        <v>1</v>
      </c>
      <c r="H23" s="2">
        <v>2E-3</v>
      </c>
      <c r="I23">
        <v>30.48</v>
      </c>
      <c r="J23">
        <v>797</v>
      </c>
      <c r="K23" t="s">
        <v>697</v>
      </c>
    </row>
    <row r="24" spans="1:11">
      <c r="A24" t="s">
        <v>698</v>
      </c>
      <c r="B24" t="s">
        <v>699</v>
      </c>
      <c r="C24" t="s">
        <v>25</v>
      </c>
      <c r="D24">
        <v>2598725</v>
      </c>
      <c r="E24">
        <v>45.4</v>
      </c>
      <c r="F24">
        <v>45.4</v>
      </c>
      <c r="G24" s="1">
        <v>1</v>
      </c>
      <c r="H24">
        <v>1.2999999999999999E-2</v>
      </c>
      <c r="I24">
        <v>30.48</v>
      </c>
      <c r="J24">
        <v>961</v>
      </c>
      <c r="K24" t="s">
        <v>700</v>
      </c>
    </row>
    <row r="25" spans="1:11">
      <c r="A25" t="s">
        <v>701</v>
      </c>
      <c r="B25" t="s">
        <v>702</v>
      </c>
      <c r="C25" t="s">
        <v>25</v>
      </c>
      <c r="D25">
        <v>2053591</v>
      </c>
      <c r="E25">
        <v>50.4</v>
      </c>
      <c r="F25">
        <v>50.4</v>
      </c>
      <c r="G25" s="1">
        <v>0.93</v>
      </c>
      <c r="H25" s="2">
        <v>2.0000000000000001E-4</v>
      </c>
      <c r="I25">
        <v>30.3</v>
      </c>
      <c r="J25">
        <v>270</v>
      </c>
      <c r="K25" t="s">
        <v>703</v>
      </c>
    </row>
    <row r="26" spans="1:11">
      <c r="A26" t="s">
        <v>368</v>
      </c>
      <c r="B26" t="s">
        <v>369</v>
      </c>
      <c r="C26" t="s">
        <v>25</v>
      </c>
      <c r="D26">
        <v>2839655</v>
      </c>
      <c r="E26">
        <v>45.4</v>
      </c>
      <c r="F26">
        <v>45.4</v>
      </c>
      <c r="G26" s="1">
        <v>1</v>
      </c>
      <c r="H26">
        <v>1.2999999999999999E-2</v>
      </c>
      <c r="I26">
        <v>30</v>
      </c>
      <c r="J26">
        <v>933</v>
      </c>
      <c r="K26" t="s">
        <v>704</v>
      </c>
    </row>
    <row r="27" spans="1:11">
      <c r="A27" t="s">
        <v>705</v>
      </c>
      <c r="B27" t="s">
        <v>706</v>
      </c>
      <c r="C27" t="s">
        <v>25</v>
      </c>
      <c r="D27">
        <v>316</v>
      </c>
      <c r="E27">
        <v>47.4</v>
      </c>
      <c r="F27">
        <v>47.4</v>
      </c>
      <c r="G27" s="1">
        <v>1</v>
      </c>
      <c r="H27">
        <v>2E-3</v>
      </c>
      <c r="I27">
        <v>29.81</v>
      </c>
      <c r="J27">
        <v>803</v>
      </c>
      <c r="K27" t="s">
        <v>707</v>
      </c>
    </row>
    <row r="28" spans="1:11">
      <c r="A28" t="s">
        <v>708</v>
      </c>
      <c r="B28" t="s">
        <v>709</v>
      </c>
      <c r="C28" t="s">
        <v>25</v>
      </c>
      <c r="D28">
        <v>1883453</v>
      </c>
      <c r="E28">
        <v>47.4</v>
      </c>
      <c r="F28">
        <v>47.4</v>
      </c>
      <c r="G28" s="1">
        <v>1</v>
      </c>
      <c r="H28">
        <v>2E-3</v>
      </c>
      <c r="I28">
        <v>29.81</v>
      </c>
      <c r="J28">
        <v>803</v>
      </c>
      <c r="K28" t="s">
        <v>710</v>
      </c>
    </row>
    <row r="29" spans="1:11">
      <c r="A29" t="s">
        <v>352</v>
      </c>
      <c r="B29" t="s">
        <v>353</v>
      </c>
      <c r="C29" t="s">
        <v>25</v>
      </c>
      <c r="D29">
        <v>2026724</v>
      </c>
      <c r="E29">
        <v>46.6</v>
      </c>
      <c r="F29">
        <v>46.6</v>
      </c>
      <c r="G29" s="1">
        <v>0.98</v>
      </c>
      <c r="H29">
        <v>5.0000000000000001E-3</v>
      </c>
      <c r="I29">
        <v>29.81</v>
      </c>
      <c r="J29">
        <v>1544</v>
      </c>
      <c r="K29" t="s">
        <v>711</v>
      </c>
    </row>
    <row r="30" spans="1:11">
      <c r="A30" t="s">
        <v>712</v>
      </c>
      <c r="B30" t="s">
        <v>706</v>
      </c>
      <c r="C30" t="s">
        <v>25</v>
      </c>
      <c r="D30">
        <v>316</v>
      </c>
      <c r="E30">
        <v>45.8</v>
      </c>
      <c r="F30">
        <v>45.8</v>
      </c>
      <c r="G30" s="1">
        <v>1</v>
      </c>
      <c r="H30">
        <v>1.0999999999999999E-2</v>
      </c>
      <c r="I30">
        <v>29.81</v>
      </c>
      <c r="J30">
        <v>803</v>
      </c>
      <c r="K30" t="s">
        <v>713</v>
      </c>
    </row>
    <row r="31" spans="1:11">
      <c r="A31" t="s">
        <v>714</v>
      </c>
      <c r="B31" t="s">
        <v>715</v>
      </c>
      <c r="C31" t="s">
        <v>25</v>
      </c>
      <c r="D31">
        <v>1056496</v>
      </c>
      <c r="E31">
        <v>43.9</v>
      </c>
      <c r="F31">
        <v>43.9</v>
      </c>
      <c r="G31" s="1">
        <v>1</v>
      </c>
      <c r="H31">
        <v>3.9E-2</v>
      </c>
      <c r="I31">
        <v>29.81</v>
      </c>
      <c r="J31">
        <v>584</v>
      </c>
      <c r="K31" t="s">
        <v>716</v>
      </c>
    </row>
    <row r="32" spans="1:11">
      <c r="A32" t="s">
        <v>717</v>
      </c>
      <c r="B32" t="s">
        <v>715</v>
      </c>
      <c r="C32" t="s">
        <v>25</v>
      </c>
      <c r="D32">
        <v>1056496</v>
      </c>
      <c r="E32">
        <v>43.9</v>
      </c>
      <c r="F32">
        <v>43.9</v>
      </c>
      <c r="G32" s="1">
        <v>1</v>
      </c>
      <c r="H32">
        <v>3.9E-2</v>
      </c>
      <c r="I32">
        <v>29.81</v>
      </c>
      <c r="J32">
        <v>805</v>
      </c>
      <c r="K32" t="s">
        <v>718</v>
      </c>
    </row>
    <row r="33" spans="1:11">
      <c r="A33" t="s">
        <v>717</v>
      </c>
      <c r="B33" t="s">
        <v>715</v>
      </c>
      <c r="C33" t="s">
        <v>25</v>
      </c>
      <c r="D33">
        <v>1056496</v>
      </c>
      <c r="E33">
        <v>43.9</v>
      </c>
      <c r="F33">
        <v>43.9</v>
      </c>
      <c r="G33" s="1">
        <v>1</v>
      </c>
      <c r="H33">
        <v>4.5999999999999999E-2</v>
      </c>
      <c r="I33">
        <v>29.81</v>
      </c>
      <c r="J33">
        <v>805</v>
      </c>
      <c r="K33" t="s">
        <v>719</v>
      </c>
    </row>
    <row r="34" spans="1:11">
      <c r="A34" t="s">
        <v>720</v>
      </c>
      <c r="B34" t="s">
        <v>721</v>
      </c>
      <c r="C34" t="s">
        <v>25</v>
      </c>
      <c r="D34">
        <v>2202840</v>
      </c>
      <c r="E34">
        <v>47.4</v>
      </c>
      <c r="F34">
        <v>47.4</v>
      </c>
      <c r="G34" s="1">
        <v>1</v>
      </c>
      <c r="H34">
        <v>3.0000000000000001E-3</v>
      </c>
      <c r="I34">
        <v>29.52</v>
      </c>
      <c r="J34">
        <v>690</v>
      </c>
      <c r="K34" t="s">
        <v>722</v>
      </c>
    </row>
    <row r="35" spans="1:11">
      <c r="A35" t="s">
        <v>723</v>
      </c>
      <c r="B35" t="s">
        <v>724</v>
      </c>
      <c r="C35" t="s">
        <v>25</v>
      </c>
      <c r="D35">
        <v>2747808</v>
      </c>
      <c r="E35">
        <v>44.7</v>
      </c>
      <c r="F35">
        <v>44.7</v>
      </c>
      <c r="G35" s="1">
        <v>1</v>
      </c>
      <c r="H35">
        <v>2.4E-2</v>
      </c>
      <c r="I35">
        <v>29.52</v>
      </c>
      <c r="J35">
        <v>657</v>
      </c>
      <c r="K35" t="s">
        <v>725</v>
      </c>
    </row>
    <row r="36" spans="1:11">
      <c r="A36" t="s">
        <v>726</v>
      </c>
      <c r="B36" t="s">
        <v>727</v>
      </c>
      <c r="C36" t="s">
        <v>25</v>
      </c>
      <c r="D36">
        <v>2737172</v>
      </c>
      <c r="E36">
        <v>44.7</v>
      </c>
      <c r="F36">
        <v>44.7</v>
      </c>
      <c r="G36" s="1">
        <v>1</v>
      </c>
      <c r="H36">
        <v>2.5999999999999999E-2</v>
      </c>
      <c r="I36">
        <v>29.52</v>
      </c>
      <c r="J36">
        <v>493</v>
      </c>
      <c r="K36" t="s">
        <v>728</v>
      </c>
    </row>
    <row r="37" spans="1:11">
      <c r="A37" t="s">
        <v>729</v>
      </c>
      <c r="B37" t="s">
        <v>730</v>
      </c>
      <c r="C37" t="s">
        <v>25</v>
      </c>
      <c r="D37">
        <v>2303528</v>
      </c>
      <c r="E37">
        <v>44.7</v>
      </c>
      <c r="F37">
        <v>44.7</v>
      </c>
      <c r="G37" s="1">
        <v>1</v>
      </c>
      <c r="H37">
        <v>2.7E-2</v>
      </c>
      <c r="I37">
        <v>29.52</v>
      </c>
      <c r="J37">
        <v>657</v>
      </c>
      <c r="K37" t="s">
        <v>731</v>
      </c>
    </row>
    <row r="38" spans="1:11">
      <c r="A38" t="s">
        <v>423</v>
      </c>
      <c r="B38" t="s">
        <v>424</v>
      </c>
      <c r="C38" t="s">
        <v>25</v>
      </c>
      <c r="D38">
        <v>1446484</v>
      </c>
      <c r="E38">
        <v>47</v>
      </c>
      <c r="F38">
        <v>47</v>
      </c>
      <c r="G38" s="1">
        <v>1</v>
      </c>
      <c r="H38">
        <v>4.0000000000000001E-3</v>
      </c>
      <c r="I38">
        <v>28.57</v>
      </c>
      <c r="J38">
        <v>806</v>
      </c>
      <c r="K38" t="s">
        <v>732</v>
      </c>
    </row>
    <row r="39" spans="1:11">
      <c r="A39" t="s">
        <v>733</v>
      </c>
      <c r="B39" t="s">
        <v>734</v>
      </c>
      <c r="C39" t="s">
        <v>25</v>
      </c>
      <c r="D39">
        <v>2202843</v>
      </c>
      <c r="E39">
        <v>45.8</v>
      </c>
      <c r="F39">
        <v>45.8</v>
      </c>
      <c r="G39" s="1">
        <v>1</v>
      </c>
      <c r="H39">
        <v>8.9999999999999993E-3</v>
      </c>
      <c r="I39">
        <v>28.57</v>
      </c>
      <c r="J39">
        <v>670</v>
      </c>
      <c r="K39" t="s">
        <v>735</v>
      </c>
    </row>
    <row r="40" spans="1:11">
      <c r="A40" t="s">
        <v>736</v>
      </c>
      <c r="B40" t="s">
        <v>737</v>
      </c>
      <c r="C40" t="s">
        <v>25</v>
      </c>
      <c r="D40">
        <v>2026780</v>
      </c>
      <c r="E40">
        <v>44.7</v>
      </c>
      <c r="F40">
        <v>44.7</v>
      </c>
      <c r="G40" s="1">
        <v>0.93</v>
      </c>
      <c r="H40">
        <v>1.7999999999999999E-2</v>
      </c>
      <c r="I40">
        <v>28.28</v>
      </c>
      <c r="J40">
        <v>287</v>
      </c>
      <c r="K40" t="s">
        <v>738</v>
      </c>
    </row>
    <row r="41" spans="1:11">
      <c r="A41" t="s">
        <v>739</v>
      </c>
      <c r="B41" t="s">
        <v>740</v>
      </c>
      <c r="C41" t="s">
        <v>25</v>
      </c>
      <c r="D41">
        <v>1439940</v>
      </c>
      <c r="E41">
        <v>46.6</v>
      </c>
      <c r="F41">
        <v>46.6</v>
      </c>
      <c r="G41" s="1">
        <v>1</v>
      </c>
      <c r="H41">
        <v>5.0000000000000001E-3</v>
      </c>
      <c r="I41">
        <v>27.88</v>
      </c>
      <c r="J41">
        <v>807</v>
      </c>
      <c r="K41" t="s">
        <v>741</v>
      </c>
    </row>
    <row r="42" spans="1:11">
      <c r="A42" t="s">
        <v>742</v>
      </c>
      <c r="B42" t="s">
        <v>743</v>
      </c>
      <c r="C42" t="s">
        <v>25</v>
      </c>
      <c r="D42">
        <v>1477517</v>
      </c>
      <c r="E42">
        <v>45.4</v>
      </c>
      <c r="F42">
        <v>45.4</v>
      </c>
      <c r="G42" s="1">
        <v>1</v>
      </c>
      <c r="H42">
        <v>1.2999999999999999E-2</v>
      </c>
      <c r="I42">
        <v>27.88</v>
      </c>
      <c r="J42">
        <v>807</v>
      </c>
      <c r="K42" t="s">
        <v>744</v>
      </c>
    </row>
    <row r="43" spans="1:11">
      <c r="A43" t="s">
        <v>712</v>
      </c>
      <c r="B43" t="s">
        <v>706</v>
      </c>
      <c r="C43" t="s">
        <v>25</v>
      </c>
      <c r="D43">
        <v>316</v>
      </c>
      <c r="E43">
        <v>45.1</v>
      </c>
      <c r="F43">
        <v>45.1</v>
      </c>
      <c r="G43" s="1">
        <v>1</v>
      </c>
      <c r="H43">
        <v>0.02</v>
      </c>
      <c r="I43">
        <v>26.92</v>
      </c>
      <c r="J43">
        <v>807</v>
      </c>
      <c r="K43" t="s">
        <v>745</v>
      </c>
    </row>
    <row r="47" spans="1:11">
      <c r="A47" t="s">
        <v>173</v>
      </c>
    </row>
  </sheetData>
  <sortState xmlns:xlrd2="http://schemas.microsoft.com/office/spreadsheetml/2017/richdata2" ref="A2:K47">
    <sortCondition descending="1" ref="I2:I4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"/>
  <sheetViews>
    <sheetView workbookViewId="0">
      <selection activeCell="C1" sqref="C1"/>
    </sheetView>
  </sheetViews>
  <sheetFormatPr defaultRowHeight="15"/>
  <cols>
    <col min="1" max="1" width="67.42578125" bestFit="1" customWidth="1"/>
    <col min="2" max="2" width="23.85546875" bestFit="1" customWidth="1"/>
    <col min="3" max="3" width="10.140625" bestFit="1" customWidth="1"/>
    <col min="4" max="4" width="10" bestFit="1" customWidth="1"/>
    <col min="5" max="5" width="10.7109375" bestFit="1" customWidth="1"/>
    <col min="6" max="6" width="12" bestFit="1" customWidth="1"/>
    <col min="7" max="7" width="8.28515625" bestFit="1" customWidth="1"/>
    <col min="8" max="8" width="9.7109375" bestFit="1" customWidth="1"/>
    <col min="9" max="9" width="8.140625" bestFit="1" customWidth="1"/>
    <col min="10" max="10" width="15" bestFit="1" customWidth="1"/>
  </cols>
  <sheetData>
    <row r="1" spans="1:10">
      <c r="A1" t="s">
        <v>2</v>
      </c>
      <c r="B1" t="s">
        <v>3</v>
      </c>
      <c r="C1" t="s">
        <v>4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</row>
    <row r="2" spans="1:10">
      <c r="A2" t="s">
        <v>746</v>
      </c>
      <c r="B2" t="s">
        <v>747</v>
      </c>
      <c r="C2" t="s">
        <v>748</v>
      </c>
      <c r="D2">
        <v>270</v>
      </c>
      <c r="E2">
        <v>270</v>
      </c>
      <c r="F2" s="1">
        <v>1</v>
      </c>
      <c r="G2" s="2">
        <v>4.0000000000000003E-86</v>
      </c>
      <c r="H2">
        <v>100</v>
      </c>
      <c r="I2">
        <v>529</v>
      </c>
      <c r="J2" t="s">
        <v>749</v>
      </c>
    </row>
    <row r="3" spans="1:10">
      <c r="A3" t="s">
        <v>750</v>
      </c>
      <c r="B3" t="s">
        <v>747</v>
      </c>
      <c r="C3" t="s">
        <v>748</v>
      </c>
      <c r="D3">
        <v>97.8</v>
      </c>
      <c r="E3">
        <v>97.8</v>
      </c>
      <c r="F3" s="1">
        <v>0.99</v>
      </c>
      <c r="G3" s="2">
        <v>7.9999999999999993E-21</v>
      </c>
      <c r="H3">
        <v>39.5</v>
      </c>
      <c r="I3">
        <v>542</v>
      </c>
      <c r="J3" t="s">
        <v>751</v>
      </c>
    </row>
    <row r="4" spans="1:10">
      <c r="A4" s="3" t="s">
        <v>752</v>
      </c>
      <c r="B4" s="3" t="s">
        <v>753</v>
      </c>
      <c r="C4" s="3" t="s">
        <v>25</v>
      </c>
      <c r="D4" s="3">
        <v>44.7</v>
      </c>
      <c r="E4" s="3">
        <v>44.7</v>
      </c>
      <c r="F4" s="4">
        <v>0.67</v>
      </c>
      <c r="G4" s="3">
        <v>4.7E-2</v>
      </c>
      <c r="H4" s="3">
        <v>34.94</v>
      </c>
      <c r="I4" s="3">
        <v>1159</v>
      </c>
      <c r="J4" s="3" t="s">
        <v>754</v>
      </c>
    </row>
    <row r="5" spans="1:10">
      <c r="A5" t="s">
        <v>755</v>
      </c>
      <c r="B5" t="s">
        <v>747</v>
      </c>
      <c r="C5" t="s">
        <v>748</v>
      </c>
      <c r="D5">
        <v>52.4</v>
      </c>
      <c r="E5">
        <v>52.4</v>
      </c>
      <c r="F5" s="1">
        <v>1</v>
      </c>
      <c r="G5" s="2">
        <v>9.0000000000000006E-5</v>
      </c>
      <c r="H5">
        <v>27.78</v>
      </c>
      <c r="I5">
        <v>398</v>
      </c>
      <c r="J5" t="s">
        <v>75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EED9C-FD96-4B24-B123-C840AE0BB955}">
  <dimension ref="A1:J106"/>
  <sheetViews>
    <sheetView workbookViewId="0">
      <selection activeCell="L16" sqref="L16"/>
    </sheetView>
  </sheetViews>
  <sheetFormatPr defaultRowHeight="15"/>
  <cols>
    <col min="1" max="1" width="92.85546875" bestFit="1" customWidth="1"/>
    <col min="2" max="2" width="58.85546875" bestFit="1" customWidth="1"/>
    <col min="3" max="3" width="10.140625" bestFit="1" customWidth="1"/>
    <col min="4" max="4" width="10" bestFit="1" customWidth="1"/>
    <col min="5" max="5" width="10.7109375" bestFit="1" customWidth="1"/>
    <col min="6" max="6" width="12" bestFit="1" customWidth="1"/>
    <col min="7" max="7" width="8.28515625" bestFit="1" customWidth="1"/>
    <col min="8" max="8" width="9.7109375" bestFit="1" customWidth="1"/>
    <col min="9" max="9" width="8.140625" bestFit="1" customWidth="1"/>
    <col min="10" max="10" width="15.7109375" bestFit="1" customWidth="1"/>
  </cols>
  <sheetData>
    <row r="1" spans="1:10">
      <c r="A1" t="s">
        <v>757</v>
      </c>
    </row>
    <row r="2" spans="1:10">
      <c r="A2" t="s">
        <v>2</v>
      </c>
      <c r="B2" t="s">
        <v>3</v>
      </c>
      <c r="C2" t="s">
        <v>4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</row>
    <row r="3" spans="1:10">
      <c r="A3" s="3" t="s">
        <v>758</v>
      </c>
      <c r="B3" s="3" t="s">
        <v>759</v>
      </c>
      <c r="C3" s="3" t="s">
        <v>25</v>
      </c>
      <c r="D3" s="3">
        <v>99.8</v>
      </c>
      <c r="E3" s="3">
        <v>99.8</v>
      </c>
      <c r="F3" s="4">
        <v>0.96</v>
      </c>
      <c r="G3" s="5">
        <v>1.9999999999999998E-21</v>
      </c>
      <c r="H3" s="3">
        <v>47.66</v>
      </c>
      <c r="I3" s="3">
        <v>830</v>
      </c>
      <c r="J3" s="3" t="s">
        <v>760</v>
      </c>
    </row>
    <row r="4" spans="1:10">
      <c r="A4" t="s">
        <v>761</v>
      </c>
      <c r="B4" t="s">
        <v>762</v>
      </c>
      <c r="C4" t="s">
        <v>25</v>
      </c>
      <c r="D4">
        <v>87.4</v>
      </c>
      <c r="E4">
        <v>87.4</v>
      </c>
      <c r="F4" s="1">
        <v>0.95</v>
      </c>
      <c r="G4" s="2">
        <v>3.0000000000000001E-17</v>
      </c>
      <c r="H4">
        <v>45.28</v>
      </c>
      <c r="I4">
        <v>1104</v>
      </c>
      <c r="J4" t="s">
        <v>763</v>
      </c>
    </row>
    <row r="5" spans="1:10">
      <c r="A5" t="s">
        <v>761</v>
      </c>
      <c r="B5" t="s">
        <v>762</v>
      </c>
      <c r="C5" t="s">
        <v>25</v>
      </c>
      <c r="D5">
        <v>87.4</v>
      </c>
      <c r="E5">
        <v>87.4</v>
      </c>
      <c r="F5" s="1">
        <v>0.95</v>
      </c>
      <c r="G5" s="2">
        <v>3.0000000000000001E-17</v>
      </c>
      <c r="H5">
        <v>45.28</v>
      </c>
      <c r="I5">
        <v>1084</v>
      </c>
      <c r="J5" t="s">
        <v>764</v>
      </c>
    </row>
    <row r="6" spans="1:10">
      <c r="A6" t="s">
        <v>765</v>
      </c>
      <c r="B6" t="s">
        <v>766</v>
      </c>
      <c r="C6" t="s">
        <v>25</v>
      </c>
      <c r="D6">
        <v>98.6</v>
      </c>
      <c r="E6">
        <v>98.6</v>
      </c>
      <c r="F6" s="1">
        <v>0.96</v>
      </c>
      <c r="G6" s="2">
        <v>3.9999999999999996E-21</v>
      </c>
      <c r="H6">
        <v>44.86</v>
      </c>
      <c r="I6">
        <v>821</v>
      </c>
      <c r="J6" t="s">
        <v>767</v>
      </c>
    </row>
    <row r="7" spans="1:10">
      <c r="A7" t="s">
        <v>768</v>
      </c>
      <c r="B7" t="s">
        <v>769</v>
      </c>
      <c r="C7" t="s">
        <v>25</v>
      </c>
      <c r="D7">
        <v>92</v>
      </c>
      <c r="E7">
        <v>92</v>
      </c>
      <c r="F7" s="1">
        <v>0.96</v>
      </c>
      <c r="G7" s="2">
        <v>7.0000000000000003E-19</v>
      </c>
      <c r="H7">
        <v>44.86</v>
      </c>
      <c r="I7">
        <v>821</v>
      </c>
      <c r="J7" t="s">
        <v>770</v>
      </c>
    </row>
    <row r="8" spans="1:10">
      <c r="A8" t="s">
        <v>771</v>
      </c>
      <c r="B8" t="s">
        <v>772</v>
      </c>
      <c r="C8" t="s">
        <v>25</v>
      </c>
      <c r="D8">
        <v>92</v>
      </c>
      <c r="E8">
        <v>92</v>
      </c>
      <c r="F8" s="1">
        <v>0.96</v>
      </c>
      <c r="G8" s="2">
        <v>7.0000000000000003E-19</v>
      </c>
      <c r="H8">
        <v>44.86</v>
      </c>
      <c r="I8">
        <v>821</v>
      </c>
      <c r="J8" t="s">
        <v>773</v>
      </c>
    </row>
    <row r="9" spans="1:10">
      <c r="A9" t="s">
        <v>771</v>
      </c>
      <c r="B9" t="s">
        <v>772</v>
      </c>
      <c r="C9" t="s">
        <v>25</v>
      </c>
      <c r="D9">
        <v>92</v>
      </c>
      <c r="E9">
        <v>92</v>
      </c>
      <c r="F9" s="1">
        <v>0.96</v>
      </c>
      <c r="G9" s="2">
        <v>7.9999999999999998E-19</v>
      </c>
      <c r="H9">
        <v>44.86</v>
      </c>
      <c r="I9">
        <v>821</v>
      </c>
      <c r="J9" t="s">
        <v>774</v>
      </c>
    </row>
    <row r="10" spans="1:10">
      <c r="A10" t="s">
        <v>775</v>
      </c>
      <c r="B10" t="s">
        <v>776</v>
      </c>
      <c r="C10" t="s">
        <v>25</v>
      </c>
      <c r="D10">
        <v>90.1</v>
      </c>
      <c r="E10">
        <v>90.1</v>
      </c>
      <c r="F10" s="1">
        <v>0.93</v>
      </c>
      <c r="G10" s="2">
        <v>4.0000000000000003E-18</v>
      </c>
      <c r="H10">
        <v>44.23</v>
      </c>
      <c r="I10">
        <v>817</v>
      </c>
      <c r="J10" t="s">
        <v>777</v>
      </c>
    </row>
    <row r="11" spans="1:10">
      <c r="A11" t="s">
        <v>775</v>
      </c>
      <c r="B11" t="s">
        <v>776</v>
      </c>
      <c r="C11" t="s">
        <v>25</v>
      </c>
      <c r="D11">
        <v>90.1</v>
      </c>
      <c r="E11">
        <v>90.1</v>
      </c>
      <c r="F11" s="1">
        <v>0.93</v>
      </c>
      <c r="G11" s="2">
        <v>4.0000000000000003E-18</v>
      </c>
      <c r="H11">
        <v>44.23</v>
      </c>
      <c r="I11">
        <v>914</v>
      </c>
      <c r="J11" t="s">
        <v>778</v>
      </c>
    </row>
    <row r="12" spans="1:10">
      <c r="A12" t="s">
        <v>779</v>
      </c>
      <c r="B12" t="s">
        <v>780</v>
      </c>
      <c r="C12" t="s">
        <v>25</v>
      </c>
      <c r="D12">
        <v>97.1</v>
      </c>
      <c r="E12">
        <v>97.1</v>
      </c>
      <c r="F12" s="1">
        <v>0.96</v>
      </c>
      <c r="G12" s="2">
        <v>9.9999999999999995E-21</v>
      </c>
      <c r="H12">
        <v>43.93</v>
      </c>
      <c r="I12">
        <v>821</v>
      </c>
      <c r="J12" t="s">
        <v>781</v>
      </c>
    </row>
    <row r="13" spans="1:10">
      <c r="A13" t="s">
        <v>782</v>
      </c>
      <c r="B13" t="s">
        <v>783</v>
      </c>
      <c r="C13" t="s">
        <v>25</v>
      </c>
      <c r="D13">
        <v>97.1</v>
      </c>
      <c r="E13">
        <v>97.1</v>
      </c>
      <c r="F13" s="1">
        <v>0.96</v>
      </c>
      <c r="G13" s="2">
        <v>9.9999999999999995E-21</v>
      </c>
      <c r="H13">
        <v>43.93</v>
      </c>
      <c r="I13">
        <v>821</v>
      </c>
      <c r="J13" t="s">
        <v>784</v>
      </c>
    </row>
    <row r="14" spans="1:10">
      <c r="A14" t="s">
        <v>782</v>
      </c>
      <c r="B14" t="s">
        <v>783</v>
      </c>
      <c r="C14" t="s">
        <v>25</v>
      </c>
      <c r="D14">
        <v>97.1</v>
      </c>
      <c r="E14">
        <v>97.1</v>
      </c>
      <c r="F14" s="1">
        <v>0.96</v>
      </c>
      <c r="G14" s="2">
        <v>9.9999999999999995E-21</v>
      </c>
      <c r="H14">
        <v>43.93</v>
      </c>
      <c r="I14">
        <v>891</v>
      </c>
      <c r="J14" t="s">
        <v>785</v>
      </c>
    </row>
    <row r="15" spans="1:10">
      <c r="A15" t="s">
        <v>786</v>
      </c>
      <c r="B15" t="s">
        <v>787</v>
      </c>
      <c r="C15" t="s">
        <v>25</v>
      </c>
      <c r="D15">
        <v>95.5</v>
      </c>
      <c r="E15">
        <v>95.5</v>
      </c>
      <c r="F15" s="1">
        <v>0.96</v>
      </c>
      <c r="G15" s="2">
        <v>3.9999999999999998E-20</v>
      </c>
      <c r="H15">
        <v>43.93</v>
      </c>
      <c r="I15">
        <v>867</v>
      </c>
      <c r="J15" t="s">
        <v>788</v>
      </c>
    </row>
    <row r="16" spans="1:10">
      <c r="A16" t="s">
        <v>789</v>
      </c>
      <c r="B16" t="s">
        <v>787</v>
      </c>
      <c r="C16" t="s">
        <v>25</v>
      </c>
      <c r="D16">
        <v>95.5</v>
      </c>
      <c r="E16">
        <v>95.5</v>
      </c>
      <c r="F16" s="1">
        <v>0.96</v>
      </c>
      <c r="G16" s="2">
        <v>4.9999999999999999E-20</v>
      </c>
      <c r="H16">
        <v>43.93</v>
      </c>
      <c r="I16">
        <v>821</v>
      </c>
      <c r="J16" t="s">
        <v>790</v>
      </c>
    </row>
    <row r="17" spans="1:10">
      <c r="A17" t="s">
        <v>791</v>
      </c>
      <c r="B17" t="s">
        <v>792</v>
      </c>
      <c r="C17" t="s">
        <v>25</v>
      </c>
      <c r="D17">
        <v>91.7</v>
      </c>
      <c r="E17">
        <v>91.7</v>
      </c>
      <c r="F17" s="1">
        <v>0.96</v>
      </c>
      <c r="G17" s="2">
        <v>1.0000000000000001E-18</v>
      </c>
      <c r="H17">
        <v>43.93</v>
      </c>
      <c r="I17">
        <v>1252</v>
      </c>
      <c r="J17" t="s">
        <v>793</v>
      </c>
    </row>
    <row r="18" spans="1:10">
      <c r="A18" t="s">
        <v>794</v>
      </c>
      <c r="B18" t="s">
        <v>795</v>
      </c>
      <c r="C18" t="s">
        <v>25</v>
      </c>
      <c r="D18">
        <v>95.1</v>
      </c>
      <c r="E18">
        <v>95.1</v>
      </c>
      <c r="F18" s="1">
        <v>0.96</v>
      </c>
      <c r="G18" s="2">
        <v>7.0000000000000001E-20</v>
      </c>
      <c r="H18">
        <v>42.99</v>
      </c>
      <c r="I18">
        <v>1502</v>
      </c>
      <c r="J18" t="s">
        <v>796</v>
      </c>
    </row>
    <row r="19" spans="1:10">
      <c r="A19" t="s">
        <v>797</v>
      </c>
      <c r="B19" t="s">
        <v>798</v>
      </c>
      <c r="C19" t="s">
        <v>25</v>
      </c>
      <c r="D19">
        <v>90.5</v>
      </c>
      <c r="E19">
        <v>90.5</v>
      </c>
      <c r="F19" s="1">
        <v>0.96</v>
      </c>
      <c r="G19" s="2">
        <v>2.0000000000000001E-18</v>
      </c>
      <c r="H19">
        <v>42.99</v>
      </c>
      <c r="I19">
        <v>821</v>
      </c>
      <c r="J19" t="s">
        <v>799</v>
      </c>
    </row>
    <row r="20" spans="1:10">
      <c r="A20" t="s">
        <v>800</v>
      </c>
      <c r="B20" t="s">
        <v>801</v>
      </c>
      <c r="C20" t="s">
        <v>25</v>
      </c>
      <c r="D20">
        <v>96.7</v>
      </c>
      <c r="E20">
        <v>96.7</v>
      </c>
      <c r="F20" s="1">
        <v>0.95</v>
      </c>
      <c r="G20" s="2">
        <v>1.9999999999999999E-20</v>
      </c>
      <c r="H20">
        <v>42.45</v>
      </c>
      <c r="I20">
        <v>827</v>
      </c>
      <c r="J20" t="s">
        <v>802</v>
      </c>
    </row>
    <row r="21" spans="1:10">
      <c r="A21" t="s">
        <v>803</v>
      </c>
      <c r="B21" t="s">
        <v>804</v>
      </c>
      <c r="C21" t="s">
        <v>25</v>
      </c>
      <c r="D21">
        <v>92.4</v>
      </c>
      <c r="E21">
        <v>144</v>
      </c>
      <c r="F21" s="1">
        <v>0.99</v>
      </c>
      <c r="G21" s="2">
        <v>5.9999999999999999E-19</v>
      </c>
      <c r="H21">
        <v>42.45</v>
      </c>
      <c r="I21">
        <v>959</v>
      </c>
      <c r="J21" t="s">
        <v>805</v>
      </c>
    </row>
    <row r="22" spans="1:10">
      <c r="A22" t="s">
        <v>806</v>
      </c>
      <c r="B22" t="s">
        <v>753</v>
      </c>
      <c r="C22" t="s">
        <v>25</v>
      </c>
      <c r="D22">
        <v>92.4</v>
      </c>
      <c r="E22">
        <v>92.4</v>
      </c>
      <c r="F22" s="1">
        <v>0.82</v>
      </c>
      <c r="G22" s="2">
        <v>2E-19</v>
      </c>
      <c r="H22">
        <v>42.39</v>
      </c>
      <c r="I22">
        <v>374</v>
      </c>
      <c r="J22" t="s">
        <v>807</v>
      </c>
    </row>
    <row r="23" spans="1:10">
      <c r="A23" t="s">
        <v>808</v>
      </c>
      <c r="B23" t="s">
        <v>809</v>
      </c>
      <c r="C23" t="s">
        <v>25</v>
      </c>
      <c r="D23">
        <v>97.1</v>
      </c>
      <c r="E23">
        <v>97.1</v>
      </c>
      <c r="F23" s="1">
        <v>0.96</v>
      </c>
      <c r="G23" s="2">
        <v>9.9999999999999995E-21</v>
      </c>
      <c r="H23">
        <v>42.06</v>
      </c>
      <c r="I23">
        <v>890</v>
      </c>
      <c r="J23" t="s">
        <v>810</v>
      </c>
    </row>
    <row r="24" spans="1:10">
      <c r="A24" t="s">
        <v>811</v>
      </c>
      <c r="B24" t="s">
        <v>812</v>
      </c>
      <c r="C24" t="s">
        <v>25</v>
      </c>
      <c r="D24">
        <v>94</v>
      </c>
      <c r="E24">
        <v>94</v>
      </c>
      <c r="F24" s="1">
        <v>0.96</v>
      </c>
      <c r="G24" s="2">
        <v>9.9999999999999998E-20</v>
      </c>
      <c r="H24">
        <v>42.06</v>
      </c>
      <c r="I24">
        <v>596</v>
      </c>
      <c r="J24" t="s">
        <v>813</v>
      </c>
    </row>
    <row r="25" spans="1:10">
      <c r="A25" t="s">
        <v>814</v>
      </c>
      <c r="B25" t="s">
        <v>815</v>
      </c>
      <c r="C25" t="s">
        <v>25</v>
      </c>
      <c r="D25">
        <v>93.2</v>
      </c>
      <c r="E25">
        <v>93.2</v>
      </c>
      <c r="F25" s="1">
        <v>0.96</v>
      </c>
      <c r="G25" s="2">
        <v>2.9999999999999999E-19</v>
      </c>
      <c r="H25">
        <v>42.06</v>
      </c>
      <c r="I25">
        <v>820</v>
      </c>
      <c r="J25" t="s">
        <v>816</v>
      </c>
    </row>
    <row r="26" spans="1:10">
      <c r="A26" t="s">
        <v>814</v>
      </c>
      <c r="B26" t="s">
        <v>815</v>
      </c>
      <c r="C26" t="s">
        <v>25</v>
      </c>
      <c r="D26">
        <v>93.2</v>
      </c>
      <c r="E26">
        <v>93.2</v>
      </c>
      <c r="F26" s="1">
        <v>0.96</v>
      </c>
      <c r="G26" s="2">
        <v>2.9999999999999999E-19</v>
      </c>
      <c r="H26">
        <v>42.06</v>
      </c>
      <c r="I26">
        <v>904</v>
      </c>
      <c r="J26" t="s">
        <v>817</v>
      </c>
    </row>
    <row r="27" spans="1:10">
      <c r="A27" t="s">
        <v>818</v>
      </c>
      <c r="B27" t="s">
        <v>819</v>
      </c>
      <c r="C27" t="s">
        <v>25</v>
      </c>
      <c r="D27">
        <v>93.2</v>
      </c>
      <c r="E27">
        <v>93.2</v>
      </c>
      <c r="F27" s="1">
        <v>0.96</v>
      </c>
      <c r="G27" s="2">
        <v>2.9999999999999999E-19</v>
      </c>
      <c r="H27">
        <v>42.06</v>
      </c>
      <c r="I27">
        <v>1552</v>
      </c>
      <c r="J27" t="s">
        <v>820</v>
      </c>
    </row>
    <row r="28" spans="1:10">
      <c r="A28" t="s">
        <v>821</v>
      </c>
      <c r="B28" t="s">
        <v>822</v>
      </c>
      <c r="C28" t="s">
        <v>25</v>
      </c>
      <c r="D28">
        <v>91.7</v>
      </c>
      <c r="E28">
        <v>91.7</v>
      </c>
      <c r="F28" s="1">
        <v>0.96</v>
      </c>
      <c r="G28" s="2">
        <v>1.0000000000000001E-18</v>
      </c>
      <c r="H28">
        <v>42.06</v>
      </c>
      <c r="I28">
        <v>1160</v>
      </c>
      <c r="J28" t="s">
        <v>823</v>
      </c>
    </row>
    <row r="29" spans="1:10">
      <c r="A29" t="s">
        <v>824</v>
      </c>
      <c r="B29" t="s">
        <v>825</v>
      </c>
      <c r="C29" t="s">
        <v>25</v>
      </c>
      <c r="D29">
        <v>91.3</v>
      </c>
      <c r="E29">
        <v>91.3</v>
      </c>
      <c r="F29" s="1">
        <v>0.96</v>
      </c>
      <c r="G29" s="2">
        <v>2.0000000000000001E-18</v>
      </c>
      <c r="H29">
        <v>42.06</v>
      </c>
      <c r="I29">
        <v>1424</v>
      </c>
      <c r="J29" t="s">
        <v>826</v>
      </c>
    </row>
    <row r="30" spans="1:10">
      <c r="A30" t="s">
        <v>827</v>
      </c>
      <c r="B30" t="s">
        <v>828</v>
      </c>
      <c r="C30" t="s">
        <v>25</v>
      </c>
      <c r="D30">
        <v>89.7</v>
      </c>
      <c r="E30">
        <v>89.7</v>
      </c>
      <c r="F30" s="1">
        <v>0.96</v>
      </c>
      <c r="G30" s="2">
        <v>5.9999999999999997E-18</v>
      </c>
      <c r="H30">
        <v>42.06</v>
      </c>
      <c r="I30">
        <v>1910</v>
      </c>
      <c r="J30" t="s">
        <v>829</v>
      </c>
    </row>
    <row r="31" spans="1:10">
      <c r="A31" t="s">
        <v>830</v>
      </c>
      <c r="B31" t="s">
        <v>753</v>
      </c>
      <c r="C31" t="s">
        <v>25</v>
      </c>
      <c r="D31">
        <v>87.8</v>
      </c>
      <c r="E31">
        <v>87.8</v>
      </c>
      <c r="F31" s="1">
        <v>0.96</v>
      </c>
      <c r="G31" s="2">
        <v>8.9999999999999999E-18</v>
      </c>
      <c r="H31">
        <v>42.06</v>
      </c>
      <c r="I31">
        <v>348</v>
      </c>
      <c r="J31" t="s">
        <v>831</v>
      </c>
    </row>
    <row r="32" spans="1:10">
      <c r="A32" t="s">
        <v>832</v>
      </c>
      <c r="B32" t="s">
        <v>833</v>
      </c>
      <c r="C32" t="s">
        <v>25</v>
      </c>
      <c r="D32">
        <v>87</v>
      </c>
      <c r="E32">
        <v>87</v>
      </c>
      <c r="F32" s="1">
        <v>0.96</v>
      </c>
      <c r="G32" s="2">
        <v>4.9999999999999999E-17</v>
      </c>
      <c r="H32">
        <v>42.06</v>
      </c>
      <c r="I32">
        <v>1879</v>
      </c>
      <c r="J32" t="s">
        <v>834</v>
      </c>
    </row>
    <row r="33" spans="1:10">
      <c r="A33" t="s">
        <v>835</v>
      </c>
      <c r="B33" t="s">
        <v>836</v>
      </c>
      <c r="C33" t="s">
        <v>25</v>
      </c>
      <c r="D33">
        <v>89</v>
      </c>
      <c r="E33">
        <v>89</v>
      </c>
      <c r="F33" s="1">
        <v>0.94</v>
      </c>
      <c r="G33" s="2">
        <v>4.0000000000000003E-18</v>
      </c>
      <c r="H33">
        <v>41.9</v>
      </c>
      <c r="I33">
        <v>371</v>
      </c>
      <c r="J33" t="s">
        <v>837</v>
      </c>
    </row>
    <row r="34" spans="1:10">
      <c r="A34" t="s">
        <v>331</v>
      </c>
      <c r="B34" t="s">
        <v>332</v>
      </c>
      <c r="C34" t="s">
        <v>25</v>
      </c>
      <c r="D34">
        <v>97.1</v>
      </c>
      <c r="E34">
        <v>97.1</v>
      </c>
      <c r="F34" s="1">
        <v>0.95</v>
      </c>
      <c r="G34" s="2">
        <v>1.9999999999999999E-20</v>
      </c>
      <c r="H34">
        <v>41.51</v>
      </c>
      <c r="I34">
        <v>1127</v>
      </c>
      <c r="J34" t="s">
        <v>838</v>
      </c>
    </row>
    <row r="35" spans="1:10">
      <c r="A35" t="s">
        <v>331</v>
      </c>
      <c r="B35" t="s">
        <v>332</v>
      </c>
      <c r="C35" t="s">
        <v>25</v>
      </c>
      <c r="D35">
        <v>95.1</v>
      </c>
      <c r="E35">
        <v>95.1</v>
      </c>
      <c r="F35" s="1">
        <v>0.95</v>
      </c>
      <c r="G35" s="2">
        <v>6.0000000000000006E-20</v>
      </c>
      <c r="H35">
        <v>41.51</v>
      </c>
      <c r="I35">
        <v>562</v>
      </c>
      <c r="J35" t="s">
        <v>839</v>
      </c>
    </row>
    <row r="36" spans="1:10">
      <c r="A36" t="s">
        <v>331</v>
      </c>
      <c r="B36" t="s">
        <v>332</v>
      </c>
      <c r="C36" t="s">
        <v>25</v>
      </c>
      <c r="D36">
        <v>94.4</v>
      </c>
      <c r="E36">
        <v>94.4</v>
      </c>
      <c r="F36" s="1">
        <v>0.95</v>
      </c>
      <c r="G36" s="2">
        <v>9.9999999999999998E-20</v>
      </c>
      <c r="H36">
        <v>41.51</v>
      </c>
      <c r="I36">
        <v>918</v>
      </c>
      <c r="J36" t="s">
        <v>840</v>
      </c>
    </row>
    <row r="37" spans="1:10">
      <c r="A37" t="s">
        <v>841</v>
      </c>
      <c r="B37" t="s">
        <v>776</v>
      </c>
      <c r="C37" t="s">
        <v>25</v>
      </c>
      <c r="D37">
        <v>89.4</v>
      </c>
      <c r="E37">
        <v>89.4</v>
      </c>
      <c r="F37" s="1">
        <v>0.95</v>
      </c>
      <c r="G37" s="2">
        <v>5.9999999999999997E-18</v>
      </c>
      <c r="H37">
        <v>41.51</v>
      </c>
      <c r="I37">
        <v>1085</v>
      </c>
      <c r="J37" t="s">
        <v>842</v>
      </c>
    </row>
    <row r="38" spans="1:10">
      <c r="A38" t="s">
        <v>843</v>
      </c>
      <c r="B38" t="s">
        <v>395</v>
      </c>
      <c r="C38" t="s">
        <v>25</v>
      </c>
      <c r="D38">
        <v>89.4</v>
      </c>
      <c r="E38">
        <v>89.4</v>
      </c>
      <c r="F38" s="1">
        <v>0.95</v>
      </c>
      <c r="G38" s="2">
        <v>6.9999999999999997E-18</v>
      </c>
      <c r="H38">
        <v>41.51</v>
      </c>
      <c r="I38">
        <v>853</v>
      </c>
      <c r="J38" t="s">
        <v>844</v>
      </c>
    </row>
    <row r="39" spans="1:10">
      <c r="A39" t="s">
        <v>845</v>
      </c>
      <c r="B39" t="s">
        <v>846</v>
      </c>
      <c r="C39" t="s">
        <v>25</v>
      </c>
      <c r="D39">
        <v>87</v>
      </c>
      <c r="E39">
        <v>87</v>
      </c>
      <c r="F39" s="1">
        <v>0.95</v>
      </c>
      <c r="G39" s="2">
        <v>4.9999999999999999E-17</v>
      </c>
      <c r="H39">
        <v>41.51</v>
      </c>
      <c r="I39">
        <v>1074</v>
      </c>
      <c r="J39" t="s">
        <v>847</v>
      </c>
    </row>
    <row r="40" spans="1:10">
      <c r="A40" t="s">
        <v>848</v>
      </c>
      <c r="B40" t="s">
        <v>849</v>
      </c>
      <c r="C40" t="s">
        <v>25</v>
      </c>
      <c r="D40">
        <v>87</v>
      </c>
      <c r="E40">
        <v>87</v>
      </c>
      <c r="F40" s="1">
        <v>0.96</v>
      </c>
      <c r="G40" s="2">
        <v>4.0000000000000003E-17</v>
      </c>
      <c r="H40">
        <v>41.44</v>
      </c>
      <c r="I40">
        <v>1059</v>
      </c>
      <c r="J40" t="s">
        <v>850</v>
      </c>
    </row>
    <row r="41" spans="1:10">
      <c r="A41" t="s">
        <v>331</v>
      </c>
      <c r="B41" t="s">
        <v>332</v>
      </c>
      <c r="C41" t="s">
        <v>25</v>
      </c>
      <c r="D41">
        <v>96.3</v>
      </c>
      <c r="E41">
        <v>96.3</v>
      </c>
      <c r="F41" s="1">
        <v>0.96</v>
      </c>
      <c r="G41" s="2">
        <v>5.9999999999999998E-22</v>
      </c>
      <c r="H41">
        <v>41.12</v>
      </c>
      <c r="I41">
        <v>213</v>
      </c>
      <c r="J41" t="s">
        <v>851</v>
      </c>
    </row>
    <row r="42" spans="1:10">
      <c r="A42" t="s">
        <v>852</v>
      </c>
      <c r="B42" t="s">
        <v>853</v>
      </c>
      <c r="C42" t="s">
        <v>25</v>
      </c>
      <c r="D42">
        <v>96.3</v>
      </c>
      <c r="E42">
        <v>150</v>
      </c>
      <c r="F42" s="1">
        <v>0.96</v>
      </c>
      <c r="G42" s="2">
        <v>1.9999999999999999E-20</v>
      </c>
      <c r="H42">
        <v>41.12</v>
      </c>
      <c r="I42">
        <v>1232</v>
      </c>
      <c r="J42" t="s">
        <v>854</v>
      </c>
    </row>
    <row r="43" spans="1:10">
      <c r="A43" t="s">
        <v>855</v>
      </c>
      <c r="B43" t="s">
        <v>856</v>
      </c>
      <c r="C43" t="s">
        <v>25</v>
      </c>
      <c r="D43">
        <v>94.7</v>
      </c>
      <c r="E43">
        <v>94.7</v>
      </c>
      <c r="F43" s="1">
        <v>0.96</v>
      </c>
      <c r="G43" s="2">
        <v>9.9999999999999998E-20</v>
      </c>
      <c r="H43">
        <v>41.12</v>
      </c>
      <c r="I43">
        <v>767</v>
      </c>
      <c r="J43" t="s">
        <v>857</v>
      </c>
    </row>
    <row r="44" spans="1:10">
      <c r="A44" t="s">
        <v>858</v>
      </c>
      <c r="B44" t="s">
        <v>859</v>
      </c>
      <c r="C44" t="s">
        <v>25</v>
      </c>
      <c r="D44">
        <v>91.7</v>
      </c>
      <c r="E44">
        <v>147</v>
      </c>
      <c r="F44" s="1">
        <v>1</v>
      </c>
      <c r="G44" s="2">
        <v>1.0000000000000001E-18</v>
      </c>
      <c r="H44">
        <v>41.12</v>
      </c>
      <c r="I44">
        <v>841</v>
      </c>
      <c r="J44" t="s">
        <v>860</v>
      </c>
    </row>
    <row r="45" spans="1:10">
      <c r="A45" t="s">
        <v>861</v>
      </c>
      <c r="B45" t="s">
        <v>862</v>
      </c>
      <c r="C45" t="s">
        <v>25</v>
      </c>
      <c r="D45">
        <v>91.7</v>
      </c>
      <c r="E45">
        <v>91.7</v>
      </c>
      <c r="F45" s="1">
        <v>0.96</v>
      </c>
      <c r="G45" s="2">
        <v>1.0000000000000001E-18</v>
      </c>
      <c r="H45">
        <v>41.12</v>
      </c>
      <c r="I45">
        <v>796</v>
      </c>
      <c r="J45" t="s">
        <v>863</v>
      </c>
    </row>
    <row r="46" spans="1:10">
      <c r="A46" t="s">
        <v>864</v>
      </c>
      <c r="B46" t="s">
        <v>865</v>
      </c>
      <c r="C46" t="s">
        <v>25</v>
      </c>
      <c r="D46">
        <v>90.9</v>
      </c>
      <c r="E46">
        <v>90.9</v>
      </c>
      <c r="F46" s="1">
        <v>0.96</v>
      </c>
      <c r="G46" s="2">
        <v>2.0000000000000001E-18</v>
      </c>
      <c r="H46">
        <v>41.12</v>
      </c>
      <c r="I46">
        <v>1147</v>
      </c>
      <c r="J46" t="s">
        <v>866</v>
      </c>
    </row>
    <row r="47" spans="1:10">
      <c r="A47" t="s">
        <v>867</v>
      </c>
      <c r="B47" t="s">
        <v>868</v>
      </c>
      <c r="C47" t="s">
        <v>25</v>
      </c>
      <c r="D47">
        <v>90.9</v>
      </c>
      <c r="E47">
        <v>90.9</v>
      </c>
      <c r="F47" s="1">
        <v>0.96</v>
      </c>
      <c r="G47" s="2">
        <v>2.0000000000000001E-18</v>
      </c>
      <c r="H47">
        <v>41.12</v>
      </c>
      <c r="I47">
        <v>1147</v>
      </c>
      <c r="J47" t="s">
        <v>869</v>
      </c>
    </row>
    <row r="48" spans="1:10">
      <c r="A48" t="s">
        <v>870</v>
      </c>
      <c r="B48" t="s">
        <v>871</v>
      </c>
      <c r="C48" t="s">
        <v>25</v>
      </c>
      <c r="D48">
        <v>90.5</v>
      </c>
      <c r="E48">
        <v>90.5</v>
      </c>
      <c r="F48" s="1">
        <v>0.96</v>
      </c>
      <c r="G48" s="2">
        <v>2.9999999999999998E-18</v>
      </c>
      <c r="H48">
        <v>41.12</v>
      </c>
      <c r="I48">
        <v>1147</v>
      </c>
      <c r="J48" t="s">
        <v>872</v>
      </c>
    </row>
    <row r="49" spans="1:10">
      <c r="A49" t="s">
        <v>827</v>
      </c>
      <c r="B49" t="s">
        <v>828</v>
      </c>
      <c r="C49" t="s">
        <v>25</v>
      </c>
      <c r="D49">
        <v>88.6</v>
      </c>
      <c r="E49">
        <v>88.6</v>
      </c>
      <c r="F49" s="1">
        <v>0.96</v>
      </c>
      <c r="G49" s="2">
        <v>1.0000000000000001E-17</v>
      </c>
      <c r="H49">
        <v>41.12</v>
      </c>
      <c r="I49">
        <v>1936</v>
      </c>
      <c r="J49" t="s">
        <v>873</v>
      </c>
    </row>
    <row r="50" spans="1:10">
      <c r="A50" t="s">
        <v>874</v>
      </c>
      <c r="B50" t="s">
        <v>875</v>
      </c>
      <c r="C50" t="s">
        <v>25</v>
      </c>
      <c r="D50">
        <v>88.2</v>
      </c>
      <c r="E50">
        <v>88.2</v>
      </c>
      <c r="F50" s="1">
        <v>0.96</v>
      </c>
      <c r="G50" s="2">
        <v>2.0000000000000001E-17</v>
      </c>
      <c r="H50">
        <v>41.12</v>
      </c>
      <c r="I50">
        <v>905</v>
      </c>
      <c r="J50" t="s">
        <v>876</v>
      </c>
    </row>
    <row r="51" spans="1:10">
      <c r="A51" t="s">
        <v>877</v>
      </c>
      <c r="B51" t="s">
        <v>878</v>
      </c>
      <c r="C51" t="s">
        <v>25</v>
      </c>
      <c r="D51">
        <v>88.2</v>
      </c>
      <c r="E51">
        <v>88.2</v>
      </c>
      <c r="F51" s="1">
        <v>0.96</v>
      </c>
      <c r="G51" s="2">
        <v>2.0000000000000001E-17</v>
      </c>
      <c r="H51">
        <v>41.12</v>
      </c>
      <c r="I51">
        <v>756</v>
      </c>
      <c r="J51" t="s">
        <v>879</v>
      </c>
    </row>
    <row r="52" spans="1:10">
      <c r="A52" t="s">
        <v>880</v>
      </c>
      <c r="B52" t="s">
        <v>881</v>
      </c>
      <c r="C52" t="s">
        <v>25</v>
      </c>
      <c r="D52">
        <v>87.8</v>
      </c>
      <c r="E52">
        <v>87.8</v>
      </c>
      <c r="F52" s="1">
        <v>0.96</v>
      </c>
      <c r="G52" s="2">
        <v>3.0000000000000001E-17</v>
      </c>
      <c r="H52">
        <v>41.12</v>
      </c>
      <c r="I52">
        <v>1148</v>
      </c>
      <c r="J52" t="s">
        <v>882</v>
      </c>
    </row>
    <row r="53" spans="1:10">
      <c r="A53" t="s">
        <v>883</v>
      </c>
      <c r="B53" t="s">
        <v>884</v>
      </c>
      <c r="C53" t="s">
        <v>25</v>
      </c>
      <c r="D53">
        <v>87.4</v>
      </c>
      <c r="E53">
        <v>87.4</v>
      </c>
      <c r="F53" s="1">
        <v>0.96</v>
      </c>
      <c r="G53" s="2">
        <v>4.0000000000000003E-17</v>
      </c>
      <c r="H53">
        <v>41.12</v>
      </c>
      <c r="I53">
        <v>714</v>
      </c>
      <c r="J53" t="s">
        <v>885</v>
      </c>
    </row>
    <row r="54" spans="1:10">
      <c r="A54" t="s">
        <v>845</v>
      </c>
      <c r="B54" t="s">
        <v>846</v>
      </c>
      <c r="C54" t="s">
        <v>25</v>
      </c>
      <c r="D54">
        <v>90.5</v>
      </c>
      <c r="E54">
        <v>90.5</v>
      </c>
      <c r="F54" s="1">
        <v>0.94</v>
      </c>
      <c r="G54" s="2">
        <v>2.9999999999999998E-18</v>
      </c>
      <c r="H54">
        <v>40.950000000000003</v>
      </c>
      <c r="I54">
        <v>692</v>
      </c>
      <c r="J54" t="s">
        <v>886</v>
      </c>
    </row>
    <row r="55" spans="1:10">
      <c r="A55" t="s">
        <v>887</v>
      </c>
      <c r="B55" t="s">
        <v>888</v>
      </c>
      <c r="C55" t="s">
        <v>25</v>
      </c>
      <c r="D55">
        <v>96.7</v>
      </c>
      <c r="E55">
        <v>96.7</v>
      </c>
      <c r="F55" s="1">
        <v>0.95</v>
      </c>
      <c r="G55" s="2">
        <v>1.9999999999999999E-20</v>
      </c>
      <c r="H55">
        <v>40.57</v>
      </c>
      <c r="I55">
        <v>775</v>
      </c>
      <c r="J55" t="s">
        <v>889</v>
      </c>
    </row>
    <row r="56" spans="1:10">
      <c r="A56" t="s">
        <v>890</v>
      </c>
      <c r="B56" t="s">
        <v>891</v>
      </c>
      <c r="C56" t="s">
        <v>25</v>
      </c>
      <c r="D56">
        <v>89</v>
      </c>
      <c r="E56">
        <v>89</v>
      </c>
      <c r="F56" s="1">
        <v>0.95</v>
      </c>
      <c r="G56" s="2">
        <v>8.9999999999999999E-18</v>
      </c>
      <c r="H56">
        <v>40.57</v>
      </c>
      <c r="I56">
        <v>1383</v>
      </c>
      <c r="J56" t="s">
        <v>892</v>
      </c>
    </row>
    <row r="57" spans="1:10">
      <c r="A57" t="s">
        <v>893</v>
      </c>
      <c r="B57" t="s">
        <v>894</v>
      </c>
      <c r="C57" t="s">
        <v>25</v>
      </c>
      <c r="D57">
        <v>89</v>
      </c>
      <c r="E57">
        <v>89</v>
      </c>
      <c r="F57" s="1">
        <v>0.95</v>
      </c>
      <c r="G57" s="2">
        <v>8.9999999999999999E-18</v>
      </c>
      <c r="H57">
        <v>40.57</v>
      </c>
      <c r="I57">
        <v>1175</v>
      </c>
      <c r="J57" t="s">
        <v>895</v>
      </c>
    </row>
    <row r="58" spans="1:10">
      <c r="A58" t="s">
        <v>896</v>
      </c>
      <c r="B58" t="s">
        <v>897</v>
      </c>
      <c r="C58" t="s">
        <v>25</v>
      </c>
      <c r="D58">
        <v>88.6</v>
      </c>
      <c r="E58">
        <v>88.6</v>
      </c>
      <c r="F58" s="1">
        <v>0.95</v>
      </c>
      <c r="G58" s="2">
        <v>1.0000000000000001E-17</v>
      </c>
      <c r="H58">
        <v>40.57</v>
      </c>
      <c r="I58">
        <v>721</v>
      </c>
      <c r="J58" t="s">
        <v>898</v>
      </c>
    </row>
    <row r="59" spans="1:10">
      <c r="A59" t="s">
        <v>899</v>
      </c>
      <c r="B59" t="s">
        <v>900</v>
      </c>
      <c r="C59" t="s">
        <v>25</v>
      </c>
      <c r="D59">
        <v>87.4</v>
      </c>
      <c r="E59">
        <v>87.4</v>
      </c>
      <c r="F59" s="1">
        <v>0.95</v>
      </c>
      <c r="G59" s="2">
        <v>3.0000000000000001E-17</v>
      </c>
      <c r="H59">
        <v>40.57</v>
      </c>
      <c r="I59">
        <v>635</v>
      </c>
      <c r="J59" t="s">
        <v>901</v>
      </c>
    </row>
    <row r="60" spans="1:10">
      <c r="A60" t="s">
        <v>902</v>
      </c>
      <c r="B60" t="s">
        <v>903</v>
      </c>
      <c r="C60" t="s">
        <v>25</v>
      </c>
      <c r="D60">
        <v>87</v>
      </c>
      <c r="E60">
        <v>87</v>
      </c>
      <c r="F60" s="1">
        <v>0.95</v>
      </c>
      <c r="G60" s="2">
        <v>4.9999999999999999E-17</v>
      </c>
      <c r="H60">
        <v>40.57</v>
      </c>
      <c r="I60">
        <v>599</v>
      </c>
      <c r="J60" t="s">
        <v>904</v>
      </c>
    </row>
    <row r="61" spans="1:10">
      <c r="A61" t="s">
        <v>905</v>
      </c>
      <c r="B61" t="s">
        <v>906</v>
      </c>
      <c r="C61" t="s">
        <v>25</v>
      </c>
      <c r="D61">
        <v>86.7</v>
      </c>
      <c r="E61">
        <v>86.7</v>
      </c>
      <c r="F61" s="1">
        <v>0.95</v>
      </c>
      <c r="G61" s="2">
        <v>4.9999999999999999E-17</v>
      </c>
      <c r="H61">
        <v>40.57</v>
      </c>
      <c r="I61">
        <v>934</v>
      </c>
      <c r="J61" t="s">
        <v>907</v>
      </c>
    </row>
    <row r="62" spans="1:10">
      <c r="A62" t="s">
        <v>908</v>
      </c>
      <c r="B62" t="s">
        <v>909</v>
      </c>
      <c r="C62" t="s">
        <v>25</v>
      </c>
      <c r="D62">
        <v>97.4</v>
      </c>
      <c r="E62">
        <v>150</v>
      </c>
      <c r="F62" s="1">
        <v>0.96</v>
      </c>
      <c r="G62" s="2">
        <v>9.9999999999999995E-21</v>
      </c>
      <c r="H62">
        <v>40.19</v>
      </c>
      <c r="I62">
        <v>841</v>
      </c>
      <c r="J62" t="s">
        <v>910</v>
      </c>
    </row>
    <row r="63" spans="1:10">
      <c r="A63" t="s">
        <v>911</v>
      </c>
      <c r="B63" t="s">
        <v>912</v>
      </c>
      <c r="C63" t="s">
        <v>25</v>
      </c>
      <c r="D63">
        <v>91.7</v>
      </c>
      <c r="E63">
        <v>91.7</v>
      </c>
      <c r="F63" s="1">
        <v>0.96</v>
      </c>
      <c r="G63" s="2">
        <v>1.0000000000000001E-18</v>
      </c>
      <c r="H63">
        <v>40.19</v>
      </c>
      <c r="I63">
        <v>908</v>
      </c>
      <c r="J63" t="s">
        <v>913</v>
      </c>
    </row>
    <row r="64" spans="1:10">
      <c r="A64" t="s">
        <v>914</v>
      </c>
      <c r="B64" t="s">
        <v>915</v>
      </c>
      <c r="C64" t="s">
        <v>25</v>
      </c>
      <c r="D64">
        <v>89.7</v>
      </c>
      <c r="E64">
        <v>89.7</v>
      </c>
      <c r="F64" s="1">
        <v>0.96</v>
      </c>
      <c r="G64" s="2">
        <v>5.9999999999999997E-18</v>
      </c>
      <c r="H64">
        <v>40.19</v>
      </c>
      <c r="I64">
        <v>1878</v>
      </c>
      <c r="J64" t="s">
        <v>916</v>
      </c>
    </row>
    <row r="65" spans="1:10">
      <c r="A65" t="s">
        <v>917</v>
      </c>
      <c r="B65" t="s">
        <v>918</v>
      </c>
      <c r="C65" t="s">
        <v>25</v>
      </c>
      <c r="D65">
        <v>88.2</v>
      </c>
      <c r="E65">
        <v>88.2</v>
      </c>
      <c r="F65" s="1">
        <v>0.96</v>
      </c>
      <c r="G65" s="2">
        <v>2.0000000000000001E-17</v>
      </c>
      <c r="H65">
        <v>40.19</v>
      </c>
      <c r="I65">
        <v>2127</v>
      </c>
      <c r="J65" t="s">
        <v>919</v>
      </c>
    </row>
    <row r="66" spans="1:10">
      <c r="A66" t="s">
        <v>920</v>
      </c>
      <c r="B66" t="s">
        <v>921</v>
      </c>
      <c r="C66" t="s">
        <v>25</v>
      </c>
      <c r="D66">
        <v>87.4</v>
      </c>
      <c r="E66">
        <v>87.4</v>
      </c>
      <c r="F66" s="1">
        <v>0.96</v>
      </c>
      <c r="G66" s="2">
        <v>2.0000000000000001E-17</v>
      </c>
      <c r="H66">
        <v>40.19</v>
      </c>
      <c r="I66">
        <v>439</v>
      </c>
      <c r="J66" t="s">
        <v>922</v>
      </c>
    </row>
    <row r="67" spans="1:10">
      <c r="A67" t="s">
        <v>923</v>
      </c>
      <c r="B67" t="s">
        <v>395</v>
      </c>
      <c r="C67" t="s">
        <v>25</v>
      </c>
      <c r="D67">
        <v>86.7</v>
      </c>
      <c r="E67">
        <v>86.7</v>
      </c>
      <c r="F67" s="1">
        <v>0.96</v>
      </c>
      <c r="G67" s="2">
        <v>6.0000000000000001E-17</v>
      </c>
      <c r="H67">
        <v>40.19</v>
      </c>
      <c r="I67">
        <v>662</v>
      </c>
      <c r="J67" t="s">
        <v>924</v>
      </c>
    </row>
    <row r="68" spans="1:10">
      <c r="A68" t="s">
        <v>925</v>
      </c>
      <c r="B68" t="s">
        <v>849</v>
      </c>
      <c r="C68" t="s">
        <v>25</v>
      </c>
      <c r="D68">
        <v>88.2</v>
      </c>
      <c r="E68">
        <v>88.2</v>
      </c>
      <c r="F68" s="1">
        <v>1</v>
      </c>
      <c r="G68" s="2">
        <v>2.0000000000000001E-17</v>
      </c>
      <c r="H68">
        <v>39.64</v>
      </c>
      <c r="I68">
        <v>1008</v>
      </c>
      <c r="J68" t="s">
        <v>926</v>
      </c>
    </row>
    <row r="69" spans="1:10">
      <c r="A69" t="s">
        <v>887</v>
      </c>
      <c r="B69" t="s">
        <v>888</v>
      </c>
      <c r="C69" t="s">
        <v>25</v>
      </c>
      <c r="D69">
        <v>95.5</v>
      </c>
      <c r="E69">
        <v>95.5</v>
      </c>
      <c r="F69" s="1">
        <v>0.95</v>
      </c>
      <c r="G69" s="2">
        <v>4.9999999999999999E-20</v>
      </c>
      <c r="H69">
        <v>39.619999999999997</v>
      </c>
      <c r="I69">
        <v>1248</v>
      </c>
      <c r="J69" t="s">
        <v>927</v>
      </c>
    </row>
    <row r="70" spans="1:10">
      <c r="A70" t="s">
        <v>928</v>
      </c>
      <c r="B70" t="s">
        <v>929</v>
      </c>
      <c r="C70" t="s">
        <v>25</v>
      </c>
      <c r="D70">
        <v>93.6</v>
      </c>
      <c r="E70">
        <v>93.6</v>
      </c>
      <c r="F70" s="1">
        <v>0.95</v>
      </c>
      <c r="G70" s="2">
        <v>2E-19</v>
      </c>
      <c r="H70">
        <v>39.619999999999997</v>
      </c>
      <c r="I70">
        <v>1088</v>
      </c>
      <c r="J70" t="s">
        <v>930</v>
      </c>
    </row>
    <row r="71" spans="1:10">
      <c r="A71" t="s">
        <v>931</v>
      </c>
      <c r="B71" t="s">
        <v>921</v>
      </c>
      <c r="C71" t="s">
        <v>25</v>
      </c>
      <c r="D71">
        <v>90.1</v>
      </c>
      <c r="E71">
        <v>90.1</v>
      </c>
      <c r="F71" s="1">
        <v>0.95</v>
      </c>
      <c r="G71" s="2">
        <v>4.0000000000000003E-18</v>
      </c>
      <c r="H71">
        <v>39.619999999999997</v>
      </c>
      <c r="I71">
        <v>2003</v>
      </c>
      <c r="J71" t="s">
        <v>932</v>
      </c>
    </row>
    <row r="72" spans="1:10">
      <c r="A72" t="s">
        <v>933</v>
      </c>
      <c r="B72" t="s">
        <v>934</v>
      </c>
      <c r="C72" t="s">
        <v>25</v>
      </c>
      <c r="D72">
        <v>88.6</v>
      </c>
      <c r="E72">
        <v>88.6</v>
      </c>
      <c r="F72" s="1">
        <v>0.95</v>
      </c>
      <c r="G72" s="2">
        <v>1.0000000000000001E-17</v>
      </c>
      <c r="H72">
        <v>39.619999999999997</v>
      </c>
      <c r="I72">
        <v>547</v>
      </c>
      <c r="J72" t="s">
        <v>935</v>
      </c>
    </row>
    <row r="73" spans="1:10">
      <c r="A73" t="s">
        <v>936</v>
      </c>
      <c r="B73" t="s">
        <v>937</v>
      </c>
      <c r="C73" t="s">
        <v>25</v>
      </c>
      <c r="D73">
        <v>87.4</v>
      </c>
      <c r="E73">
        <v>87.4</v>
      </c>
      <c r="F73" s="1">
        <v>0.95</v>
      </c>
      <c r="G73" s="2">
        <v>3.0000000000000001E-17</v>
      </c>
      <c r="H73">
        <v>39.619999999999997</v>
      </c>
      <c r="I73">
        <v>761</v>
      </c>
      <c r="J73" t="s">
        <v>938</v>
      </c>
    </row>
    <row r="74" spans="1:10">
      <c r="A74" t="s">
        <v>830</v>
      </c>
      <c r="B74" t="s">
        <v>753</v>
      </c>
      <c r="C74" t="s">
        <v>25</v>
      </c>
      <c r="D74">
        <v>92.8</v>
      </c>
      <c r="E74">
        <v>92.8</v>
      </c>
      <c r="F74" s="1">
        <v>0.96</v>
      </c>
      <c r="G74" s="2">
        <v>3.9999999999999999E-19</v>
      </c>
      <c r="H74">
        <v>39.25</v>
      </c>
      <c r="I74">
        <v>859</v>
      </c>
      <c r="J74" t="s">
        <v>939</v>
      </c>
    </row>
    <row r="75" spans="1:10">
      <c r="A75" t="s">
        <v>940</v>
      </c>
      <c r="B75" t="s">
        <v>941</v>
      </c>
      <c r="C75" t="s">
        <v>25</v>
      </c>
      <c r="D75">
        <v>90.5</v>
      </c>
      <c r="E75">
        <v>90.5</v>
      </c>
      <c r="F75" s="1">
        <v>0.96</v>
      </c>
      <c r="G75" s="2">
        <v>2.9999999999999998E-18</v>
      </c>
      <c r="H75">
        <v>39.25</v>
      </c>
      <c r="I75">
        <v>767</v>
      </c>
      <c r="J75" t="s">
        <v>942</v>
      </c>
    </row>
    <row r="76" spans="1:10">
      <c r="A76" t="s">
        <v>248</v>
      </c>
      <c r="B76" t="s">
        <v>51</v>
      </c>
      <c r="C76" t="s">
        <v>25</v>
      </c>
      <c r="D76">
        <v>90.1</v>
      </c>
      <c r="E76">
        <v>90.1</v>
      </c>
      <c r="F76" s="1">
        <v>0.96</v>
      </c>
      <c r="G76" s="2">
        <v>2.9999999999999998E-18</v>
      </c>
      <c r="H76">
        <v>39.25</v>
      </c>
      <c r="I76">
        <v>637</v>
      </c>
      <c r="J76" t="s">
        <v>943</v>
      </c>
    </row>
    <row r="77" spans="1:10">
      <c r="A77" t="s">
        <v>944</v>
      </c>
      <c r="B77" t="s">
        <v>945</v>
      </c>
      <c r="C77" t="s">
        <v>25</v>
      </c>
      <c r="D77">
        <v>89.7</v>
      </c>
      <c r="E77">
        <v>145</v>
      </c>
      <c r="F77" s="1">
        <v>0.96</v>
      </c>
      <c r="G77" s="2">
        <v>5.0000000000000004E-18</v>
      </c>
      <c r="H77">
        <v>39.25</v>
      </c>
      <c r="I77">
        <v>1230</v>
      </c>
      <c r="J77" t="s">
        <v>946</v>
      </c>
    </row>
    <row r="78" spans="1:10">
      <c r="A78" t="s">
        <v>947</v>
      </c>
      <c r="B78" t="s">
        <v>948</v>
      </c>
      <c r="C78" t="s">
        <v>25</v>
      </c>
      <c r="D78">
        <v>88.6</v>
      </c>
      <c r="E78">
        <v>142</v>
      </c>
      <c r="F78" s="1">
        <v>0.96</v>
      </c>
      <c r="G78" s="2">
        <v>1.0000000000000001E-17</v>
      </c>
      <c r="H78">
        <v>39.25</v>
      </c>
      <c r="I78">
        <v>1230</v>
      </c>
      <c r="J78" t="s">
        <v>949</v>
      </c>
    </row>
    <row r="79" spans="1:10">
      <c r="A79" t="s">
        <v>950</v>
      </c>
      <c r="B79" t="s">
        <v>951</v>
      </c>
      <c r="C79" t="s">
        <v>25</v>
      </c>
      <c r="D79">
        <v>88.2</v>
      </c>
      <c r="E79">
        <v>88.2</v>
      </c>
      <c r="F79" s="1">
        <v>0.96</v>
      </c>
      <c r="G79" s="2">
        <v>2.0000000000000001E-17</v>
      </c>
      <c r="H79">
        <v>39.25</v>
      </c>
      <c r="I79">
        <v>1215</v>
      </c>
      <c r="J79" t="s">
        <v>952</v>
      </c>
    </row>
    <row r="80" spans="1:10">
      <c r="A80" t="s">
        <v>953</v>
      </c>
      <c r="B80" t="s">
        <v>461</v>
      </c>
      <c r="C80" t="s">
        <v>25</v>
      </c>
      <c r="D80">
        <v>87.8</v>
      </c>
      <c r="E80">
        <v>87.8</v>
      </c>
      <c r="F80" s="1">
        <v>0.96</v>
      </c>
      <c r="G80" s="2">
        <v>2.0000000000000001E-17</v>
      </c>
      <c r="H80">
        <v>39.25</v>
      </c>
      <c r="I80">
        <v>1009</v>
      </c>
      <c r="J80" t="s">
        <v>954</v>
      </c>
    </row>
    <row r="81" spans="1:10">
      <c r="A81" t="s">
        <v>460</v>
      </c>
      <c r="B81" t="s">
        <v>461</v>
      </c>
      <c r="C81" t="s">
        <v>25</v>
      </c>
      <c r="D81">
        <v>87.8</v>
      </c>
      <c r="E81">
        <v>87.8</v>
      </c>
      <c r="F81" s="1">
        <v>0.96</v>
      </c>
      <c r="G81" s="2">
        <v>2.0000000000000001E-17</v>
      </c>
      <c r="H81">
        <v>39.25</v>
      </c>
      <c r="I81">
        <v>775</v>
      </c>
      <c r="J81" t="s">
        <v>955</v>
      </c>
    </row>
    <row r="82" spans="1:10">
      <c r="A82" t="s">
        <v>920</v>
      </c>
      <c r="B82" t="s">
        <v>921</v>
      </c>
      <c r="C82" t="s">
        <v>25</v>
      </c>
      <c r="D82">
        <v>87.8</v>
      </c>
      <c r="E82">
        <v>87.8</v>
      </c>
      <c r="F82" s="1">
        <v>0.96</v>
      </c>
      <c r="G82" s="2">
        <v>2.0000000000000001E-17</v>
      </c>
      <c r="H82">
        <v>39.25</v>
      </c>
      <c r="I82">
        <v>832</v>
      </c>
      <c r="J82" t="s">
        <v>956</v>
      </c>
    </row>
    <row r="83" spans="1:10">
      <c r="A83" t="s">
        <v>957</v>
      </c>
      <c r="B83" t="s">
        <v>958</v>
      </c>
      <c r="C83" t="s">
        <v>25</v>
      </c>
      <c r="D83">
        <v>87.4</v>
      </c>
      <c r="E83">
        <v>87.4</v>
      </c>
      <c r="F83" s="1">
        <v>0.96</v>
      </c>
      <c r="G83" s="2">
        <v>4.0000000000000003E-17</v>
      </c>
      <c r="H83">
        <v>39.25</v>
      </c>
      <c r="I83">
        <v>1147</v>
      </c>
      <c r="J83" t="s">
        <v>959</v>
      </c>
    </row>
    <row r="84" spans="1:10">
      <c r="A84" t="s">
        <v>960</v>
      </c>
      <c r="B84" t="s">
        <v>961</v>
      </c>
      <c r="C84" t="s">
        <v>25</v>
      </c>
      <c r="D84">
        <v>91.7</v>
      </c>
      <c r="E84">
        <v>91.7</v>
      </c>
      <c r="F84" s="1">
        <v>0.95</v>
      </c>
      <c r="G84" s="2">
        <v>1.0000000000000001E-18</v>
      </c>
      <c r="H84">
        <v>38.68</v>
      </c>
      <c r="I84">
        <v>524</v>
      </c>
      <c r="J84" t="s">
        <v>962</v>
      </c>
    </row>
    <row r="85" spans="1:10">
      <c r="A85" t="s">
        <v>358</v>
      </c>
      <c r="B85" t="s">
        <v>359</v>
      </c>
      <c r="C85" t="s">
        <v>25</v>
      </c>
      <c r="D85">
        <v>89.7</v>
      </c>
      <c r="E85">
        <v>89.7</v>
      </c>
      <c r="F85" s="1">
        <v>0.95</v>
      </c>
      <c r="G85" s="2">
        <v>5.0000000000000004E-18</v>
      </c>
      <c r="H85">
        <v>38.68</v>
      </c>
      <c r="I85">
        <v>587</v>
      </c>
      <c r="J85" t="s">
        <v>963</v>
      </c>
    </row>
    <row r="86" spans="1:10">
      <c r="A86" t="s">
        <v>920</v>
      </c>
      <c r="B86" t="s">
        <v>921</v>
      </c>
      <c r="C86" t="s">
        <v>25</v>
      </c>
      <c r="D86">
        <v>89.4</v>
      </c>
      <c r="E86">
        <v>89.4</v>
      </c>
      <c r="F86" s="1">
        <v>0.95</v>
      </c>
      <c r="G86" s="2">
        <v>6.9999999999999997E-18</v>
      </c>
      <c r="H86">
        <v>38.68</v>
      </c>
      <c r="I86">
        <v>594</v>
      </c>
      <c r="J86" t="s">
        <v>964</v>
      </c>
    </row>
    <row r="87" spans="1:10">
      <c r="A87" t="s">
        <v>965</v>
      </c>
      <c r="B87" t="s">
        <v>891</v>
      </c>
      <c r="C87" t="s">
        <v>25</v>
      </c>
      <c r="D87">
        <v>89</v>
      </c>
      <c r="E87">
        <v>89</v>
      </c>
      <c r="F87" s="1">
        <v>0.96</v>
      </c>
      <c r="G87" s="2">
        <v>1.0000000000000001E-17</v>
      </c>
      <c r="H87">
        <v>38.32</v>
      </c>
      <c r="I87">
        <v>670</v>
      </c>
      <c r="J87" t="s">
        <v>966</v>
      </c>
    </row>
    <row r="88" spans="1:10">
      <c r="A88" t="s">
        <v>967</v>
      </c>
      <c r="B88" t="s">
        <v>968</v>
      </c>
      <c r="C88" t="s">
        <v>25</v>
      </c>
      <c r="D88">
        <v>88.2</v>
      </c>
      <c r="E88">
        <v>88.2</v>
      </c>
      <c r="F88" s="1">
        <v>0.96</v>
      </c>
      <c r="G88" s="2">
        <v>2.0000000000000001E-17</v>
      </c>
      <c r="H88">
        <v>38.32</v>
      </c>
      <c r="I88">
        <v>1176</v>
      </c>
      <c r="J88" t="s">
        <v>969</v>
      </c>
    </row>
    <row r="89" spans="1:10">
      <c r="A89" t="s">
        <v>970</v>
      </c>
      <c r="B89" t="s">
        <v>971</v>
      </c>
      <c r="C89" t="s">
        <v>25</v>
      </c>
      <c r="D89">
        <v>87.4</v>
      </c>
      <c r="E89">
        <v>87.4</v>
      </c>
      <c r="F89" s="1">
        <v>0.96</v>
      </c>
      <c r="G89" s="2">
        <v>2.0000000000000001E-17</v>
      </c>
      <c r="H89">
        <v>38.32</v>
      </c>
      <c r="I89">
        <v>390</v>
      </c>
      <c r="J89" t="s">
        <v>972</v>
      </c>
    </row>
    <row r="90" spans="1:10">
      <c r="A90" t="s">
        <v>973</v>
      </c>
      <c r="B90" t="s">
        <v>974</v>
      </c>
      <c r="C90" t="s">
        <v>25</v>
      </c>
      <c r="D90">
        <v>86.7</v>
      </c>
      <c r="E90">
        <v>86.7</v>
      </c>
      <c r="F90" s="1">
        <v>0.93</v>
      </c>
      <c r="G90" s="2">
        <v>6.0000000000000001E-17</v>
      </c>
      <c r="H90">
        <v>37.5</v>
      </c>
      <c r="I90">
        <v>464</v>
      </c>
      <c r="J90" t="s">
        <v>975</v>
      </c>
    </row>
    <row r="91" spans="1:10">
      <c r="A91" t="s">
        <v>830</v>
      </c>
      <c r="B91" t="s">
        <v>753</v>
      </c>
      <c r="C91" t="s">
        <v>25</v>
      </c>
      <c r="D91">
        <v>91.7</v>
      </c>
      <c r="E91">
        <v>91.7</v>
      </c>
      <c r="F91" s="1">
        <v>0.96</v>
      </c>
      <c r="G91" s="2">
        <v>1.0000000000000001E-18</v>
      </c>
      <c r="H91">
        <v>37.380000000000003</v>
      </c>
      <c r="I91">
        <v>939</v>
      </c>
      <c r="J91" t="s">
        <v>976</v>
      </c>
    </row>
    <row r="92" spans="1:10">
      <c r="A92" t="s">
        <v>830</v>
      </c>
      <c r="B92" t="s">
        <v>753</v>
      </c>
      <c r="C92" t="s">
        <v>25</v>
      </c>
      <c r="D92">
        <v>89</v>
      </c>
      <c r="E92">
        <v>89</v>
      </c>
      <c r="F92" s="1">
        <v>0.96</v>
      </c>
      <c r="G92" s="2">
        <v>8.0000000000000006E-18</v>
      </c>
      <c r="H92">
        <v>37.380000000000003</v>
      </c>
      <c r="I92">
        <v>852</v>
      </c>
      <c r="J92" t="s">
        <v>977</v>
      </c>
    </row>
    <row r="93" spans="1:10">
      <c r="A93" t="s">
        <v>978</v>
      </c>
      <c r="B93" t="s">
        <v>849</v>
      </c>
      <c r="C93" t="s">
        <v>25</v>
      </c>
      <c r="D93">
        <v>87.4</v>
      </c>
      <c r="E93">
        <v>87.4</v>
      </c>
      <c r="F93" s="1">
        <v>0.96</v>
      </c>
      <c r="G93" s="2">
        <v>3.0000000000000001E-17</v>
      </c>
      <c r="H93">
        <v>37.380000000000003</v>
      </c>
      <c r="I93">
        <v>552</v>
      </c>
      <c r="J93" t="s">
        <v>979</v>
      </c>
    </row>
    <row r="94" spans="1:10">
      <c r="A94" t="s">
        <v>980</v>
      </c>
      <c r="B94" t="s">
        <v>981</v>
      </c>
      <c r="C94" t="s">
        <v>25</v>
      </c>
      <c r="D94">
        <v>87</v>
      </c>
      <c r="E94">
        <v>87</v>
      </c>
      <c r="F94" s="1">
        <v>0.96</v>
      </c>
      <c r="G94" s="2">
        <v>4.9999999999999999E-17</v>
      </c>
      <c r="H94">
        <v>37.380000000000003</v>
      </c>
      <c r="I94">
        <v>1192</v>
      </c>
      <c r="J94" t="s">
        <v>982</v>
      </c>
    </row>
    <row r="95" spans="1:10">
      <c r="A95" t="s">
        <v>983</v>
      </c>
      <c r="B95" t="s">
        <v>984</v>
      </c>
      <c r="C95" t="s">
        <v>25</v>
      </c>
      <c r="D95">
        <v>88.6</v>
      </c>
      <c r="E95">
        <v>88.6</v>
      </c>
      <c r="F95" s="1">
        <v>0.95</v>
      </c>
      <c r="G95" s="2">
        <v>1.0000000000000001E-17</v>
      </c>
      <c r="H95">
        <v>36.79</v>
      </c>
      <c r="I95">
        <v>853</v>
      </c>
      <c r="J95" t="s">
        <v>985</v>
      </c>
    </row>
    <row r="96" spans="1:10">
      <c r="A96" t="s">
        <v>983</v>
      </c>
      <c r="B96" t="s">
        <v>984</v>
      </c>
      <c r="C96" t="s">
        <v>25</v>
      </c>
      <c r="D96">
        <v>88.6</v>
      </c>
      <c r="E96">
        <v>88.6</v>
      </c>
      <c r="F96" s="1">
        <v>0.95</v>
      </c>
      <c r="G96" s="2">
        <v>1.0000000000000001E-17</v>
      </c>
      <c r="H96">
        <v>36.79</v>
      </c>
      <c r="I96">
        <v>892</v>
      </c>
      <c r="J96" t="s">
        <v>986</v>
      </c>
    </row>
    <row r="97" spans="1:10">
      <c r="A97" t="s">
        <v>460</v>
      </c>
      <c r="B97" t="s">
        <v>461</v>
      </c>
      <c r="C97" t="s">
        <v>25</v>
      </c>
      <c r="D97">
        <v>88.6</v>
      </c>
      <c r="E97">
        <v>88.6</v>
      </c>
      <c r="F97" s="1">
        <v>0.95</v>
      </c>
      <c r="G97" s="2">
        <v>2.0000000000000001E-17</v>
      </c>
      <c r="H97">
        <v>36.79</v>
      </c>
      <c r="I97">
        <v>1103</v>
      </c>
      <c r="J97" t="s">
        <v>987</v>
      </c>
    </row>
    <row r="98" spans="1:10">
      <c r="A98" t="s">
        <v>988</v>
      </c>
      <c r="B98" t="s">
        <v>989</v>
      </c>
      <c r="C98" t="s">
        <v>25</v>
      </c>
      <c r="D98">
        <v>87.8</v>
      </c>
      <c r="E98">
        <v>87.8</v>
      </c>
      <c r="F98" s="1">
        <v>0.95</v>
      </c>
      <c r="G98" s="2">
        <v>2.0000000000000001E-17</v>
      </c>
      <c r="H98">
        <v>36.79</v>
      </c>
      <c r="I98">
        <v>1151</v>
      </c>
      <c r="J98" t="s">
        <v>990</v>
      </c>
    </row>
    <row r="99" spans="1:10">
      <c r="A99" t="s">
        <v>354</v>
      </c>
      <c r="B99" t="s">
        <v>355</v>
      </c>
      <c r="C99" t="s">
        <v>25</v>
      </c>
      <c r="D99">
        <v>83.2</v>
      </c>
      <c r="E99">
        <v>83.2</v>
      </c>
      <c r="F99" s="1">
        <v>0.98</v>
      </c>
      <c r="G99" s="2">
        <v>2.0000000000000001E-17</v>
      </c>
      <c r="H99">
        <v>36.700000000000003</v>
      </c>
      <c r="I99">
        <v>150</v>
      </c>
      <c r="J99" t="s">
        <v>991</v>
      </c>
    </row>
    <row r="100" spans="1:10">
      <c r="A100" t="s">
        <v>354</v>
      </c>
      <c r="B100" t="s">
        <v>355</v>
      </c>
      <c r="C100" t="s">
        <v>25</v>
      </c>
      <c r="D100">
        <v>83.2</v>
      </c>
      <c r="E100">
        <v>83.2</v>
      </c>
      <c r="F100" s="1">
        <v>0.98</v>
      </c>
      <c r="G100" s="2">
        <v>2.0000000000000001E-17</v>
      </c>
      <c r="H100">
        <v>36.700000000000003</v>
      </c>
      <c r="I100">
        <v>152</v>
      </c>
      <c r="J100" t="s">
        <v>992</v>
      </c>
    </row>
    <row r="101" spans="1:10">
      <c r="A101" t="s">
        <v>830</v>
      </c>
      <c r="B101" t="s">
        <v>753</v>
      </c>
      <c r="C101" t="s">
        <v>25</v>
      </c>
      <c r="D101">
        <v>95.5</v>
      </c>
      <c r="E101">
        <v>95.5</v>
      </c>
      <c r="F101" s="1">
        <v>0.96</v>
      </c>
      <c r="G101" s="2">
        <v>4.9999999999999999E-20</v>
      </c>
      <c r="H101">
        <v>36.450000000000003</v>
      </c>
      <c r="I101">
        <v>834</v>
      </c>
      <c r="J101" t="s">
        <v>993</v>
      </c>
    </row>
    <row r="102" spans="1:10">
      <c r="A102" t="s">
        <v>830</v>
      </c>
      <c r="B102" t="s">
        <v>753</v>
      </c>
      <c r="C102" t="s">
        <v>25</v>
      </c>
      <c r="D102">
        <v>87</v>
      </c>
      <c r="E102">
        <v>87</v>
      </c>
      <c r="F102" s="1">
        <v>0.96</v>
      </c>
      <c r="G102" s="2">
        <v>4.0000000000000003E-17</v>
      </c>
      <c r="H102">
        <v>36.450000000000003</v>
      </c>
      <c r="I102">
        <v>840</v>
      </c>
      <c r="J102" t="s">
        <v>994</v>
      </c>
    </row>
    <row r="106" spans="1:10">
      <c r="A106" t="s">
        <v>17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9D52B-A7AF-4C35-90D5-1368DEF9FD4F}">
  <dimension ref="A1:J105"/>
  <sheetViews>
    <sheetView workbookViewId="0">
      <selection activeCell="C1" sqref="C1"/>
    </sheetView>
  </sheetViews>
  <sheetFormatPr defaultRowHeight="15"/>
  <cols>
    <col min="1" max="1" width="97.7109375" bestFit="1" customWidth="1"/>
    <col min="2" max="2" width="40.5703125" bestFit="1" customWidth="1"/>
    <col min="3" max="3" width="10.140625" bestFit="1" customWidth="1"/>
    <col min="4" max="4" width="10" bestFit="1" customWidth="1"/>
    <col min="5" max="5" width="10.7109375" bestFit="1" customWidth="1"/>
    <col min="6" max="6" width="12" bestFit="1" customWidth="1"/>
    <col min="7" max="7" width="8.28515625" bestFit="1" customWidth="1"/>
    <col min="8" max="8" width="9.7109375" bestFit="1" customWidth="1"/>
    <col min="9" max="9" width="8.140625" bestFit="1" customWidth="1"/>
    <col min="10" max="10" width="15.7109375" bestFit="1" customWidth="1"/>
  </cols>
  <sheetData>
    <row r="1" spans="1:10">
      <c r="A1" t="s">
        <v>2</v>
      </c>
      <c r="B1" t="s">
        <v>3</v>
      </c>
      <c r="C1" t="s">
        <v>4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</row>
    <row r="2" spans="1:10">
      <c r="A2" t="s">
        <v>995</v>
      </c>
      <c r="B2" t="s">
        <v>996</v>
      </c>
      <c r="C2" t="s">
        <v>748</v>
      </c>
      <c r="D2">
        <v>181</v>
      </c>
      <c r="E2">
        <v>181</v>
      </c>
      <c r="F2" s="1">
        <v>1</v>
      </c>
      <c r="G2" s="2">
        <v>2.0000000000000001E-54</v>
      </c>
      <c r="H2">
        <v>100</v>
      </c>
      <c r="I2">
        <v>306</v>
      </c>
      <c r="J2" t="str">
        <f>HYPERLINK("https://www.ncbi.nlm.nih.gov/protein/XP_005835918.1?report=genbank&amp;log$=prottop&amp;blast_rank=1&amp;RID=UYG1Y6S2013","XP_005835918.1")</f>
        <v>XP_005835918.1</v>
      </c>
    </row>
    <row r="3" spans="1:10">
      <c r="A3" t="s">
        <v>997</v>
      </c>
      <c r="B3" t="s">
        <v>998</v>
      </c>
      <c r="C3" t="s">
        <v>748</v>
      </c>
      <c r="D3">
        <v>149</v>
      </c>
      <c r="E3">
        <v>149</v>
      </c>
      <c r="F3" s="1">
        <v>1</v>
      </c>
      <c r="G3" s="2">
        <v>1.0000000000000001E-43</v>
      </c>
      <c r="H3">
        <v>79.069999999999993</v>
      </c>
      <c r="I3">
        <v>159</v>
      </c>
      <c r="J3" t="str">
        <f>HYPERLINK("https://www.ncbi.nlm.nih.gov/protein/KAJ1495105.1?report=genbank&amp;log$=prottop&amp;blast_rank=2&amp;RID=UYG1Y6S2013","KAJ1495105.1")</f>
        <v>KAJ1495105.1</v>
      </c>
    </row>
    <row r="4" spans="1:10">
      <c r="A4" t="s">
        <v>999</v>
      </c>
      <c r="B4" t="s">
        <v>996</v>
      </c>
      <c r="C4" t="s">
        <v>748</v>
      </c>
      <c r="D4">
        <v>120</v>
      </c>
      <c r="E4">
        <v>120</v>
      </c>
      <c r="F4" s="1">
        <v>0.81</v>
      </c>
      <c r="G4" s="2">
        <v>1.0000000000000001E-30</v>
      </c>
      <c r="H4">
        <v>77.14</v>
      </c>
      <c r="I4">
        <v>304</v>
      </c>
      <c r="J4" t="str">
        <f>HYPERLINK("https://www.ncbi.nlm.nih.gov/protein/XP_005827380.1?report=genbank&amp;log$=prottop&amp;blast_rank=3&amp;RID=UYG1Y6S2013","XP_005827380.1")</f>
        <v>XP_005827380.1</v>
      </c>
    </row>
    <row r="5" spans="1:10">
      <c r="A5" t="s">
        <v>1000</v>
      </c>
      <c r="B5" t="s">
        <v>998</v>
      </c>
      <c r="C5" t="s">
        <v>748</v>
      </c>
      <c r="D5">
        <v>68.2</v>
      </c>
      <c r="E5">
        <v>68.2</v>
      </c>
      <c r="F5" s="1">
        <v>0.73</v>
      </c>
      <c r="G5" s="2">
        <v>7.0000000000000001E-12</v>
      </c>
      <c r="H5">
        <v>44.05</v>
      </c>
      <c r="I5">
        <v>155</v>
      </c>
      <c r="J5" t="str">
        <f>HYPERLINK("https://www.ncbi.nlm.nih.gov/protein/KAJ1479221.1?report=genbank&amp;log$=prottop&amp;blast_rank=4&amp;RID=UYG1Y6S2013","KAJ1479221.1")</f>
        <v>KAJ1479221.1</v>
      </c>
    </row>
    <row r="6" spans="1:10">
      <c r="A6" s="3" t="s">
        <v>1001</v>
      </c>
      <c r="B6" s="3" t="s">
        <v>1002</v>
      </c>
      <c r="C6" s="3" t="s">
        <v>25</v>
      </c>
      <c r="D6" s="3">
        <v>73.599999999999994</v>
      </c>
      <c r="E6" s="3">
        <v>73.599999999999994</v>
      </c>
      <c r="F6" s="4">
        <v>1</v>
      </c>
      <c r="G6" s="5">
        <v>9.9999999999999998E-13</v>
      </c>
      <c r="H6" s="3">
        <v>43.02</v>
      </c>
      <c r="I6" s="3">
        <v>470</v>
      </c>
      <c r="J6" s="3" t="str">
        <f>HYPERLINK("https://www.ncbi.nlm.nih.gov/protein/MBK5226828.1?report=genbank&amp;log$=prottop&amp;blast_rank=5&amp;RID=UYG1Y6S2013","MBK5226828.1")</f>
        <v>MBK5226828.1</v>
      </c>
    </row>
    <row r="7" spans="1:10">
      <c r="A7" t="s">
        <v>1003</v>
      </c>
      <c r="B7" t="s">
        <v>1004</v>
      </c>
      <c r="C7" t="s">
        <v>25</v>
      </c>
      <c r="D7">
        <v>67.400000000000006</v>
      </c>
      <c r="E7">
        <v>67.400000000000006</v>
      </c>
      <c r="F7" s="1">
        <v>1</v>
      </c>
      <c r="G7" s="2">
        <v>1E-10</v>
      </c>
      <c r="H7">
        <v>43.02</v>
      </c>
      <c r="I7">
        <v>1314</v>
      </c>
      <c r="J7" t="str">
        <f>HYPERLINK("https://www.ncbi.nlm.nih.gov/protein/NJR58033.1?report=genbank&amp;log$=prottop&amp;blast_rank=6&amp;RID=UYG1Y6S2013","NJR58033.1")</f>
        <v>NJR58033.1</v>
      </c>
    </row>
    <row r="8" spans="1:10">
      <c r="A8" t="s">
        <v>1005</v>
      </c>
      <c r="B8" t="s">
        <v>929</v>
      </c>
      <c r="C8" t="s">
        <v>25</v>
      </c>
      <c r="D8">
        <v>70.900000000000006</v>
      </c>
      <c r="E8">
        <v>70.900000000000006</v>
      </c>
      <c r="F8" s="1">
        <v>1</v>
      </c>
      <c r="G8" s="2">
        <v>7.0000000000000001E-12</v>
      </c>
      <c r="H8">
        <v>41.86</v>
      </c>
      <c r="I8">
        <v>517</v>
      </c>
      <c r="J8" t="str">
        <f>HYPERLINK("https://www.ncbi.nlm.nih.gov/protein/MCL4474187.1?report=genbank&amp;log$=prottop&amp;blast_rank=7&amp;RID=UYG1Y6S2013","MCL4474187.1")</f>
        <v>MCL4474187.1</v>
      </c>
    </row>
    <row r="9" spans="1:10">
      <c r="A9" t="s">
        <v>1006</v>
      </c>
      <c r="B9" t="s">
        <v>1007</v>
      </c>
      <c r="C9" t="s">
        <v>25</v>
      </c>
      <c r="D9">
        <v>70.099999999999994</v>
      </c>
      <c r="E9">
        <v>70.099999999999994</v>
      </c>
      <c r="F9" s="1">
        <v>1</v>
      </c>
      <c r="G9" s="2">
        <v>1.9999999999999999E-11</v>
      </c>
      <c r="H9">
        <v>41.38</v>
      </c>
      <c r="I9">
        <v>799</v>
      </c>
      <c r="J9" t="str">
        <f>HYPERLINK("https://www.ncbi.nlm.nih.gov/protein/WP_144305964.1?report=genbank&amp;log$=prottop&amp;blast_rank=8&amp;RID=UYG1Y6S2013","WP_144305964.1")</f>
        <v>WP_144305964.1</v>
      </c>
    </row>
    <row r="10" spans="1:10">
      <c r="A10" t="s">
        <v>1006</v>
      </c>
      <c r="B10" t="s">
        <v>1007</v>
      </c>
      <c r="C10" t="s">
        <v>25</v>
      </c>
      <c r="D10">
        <v>70.099999999999994</v>
      </c>
      <c r="E10">
        <v>70.099999999999994</v>
      </c>
      <c r="F10" s="1">
        <v>1</v>
      </c>
      <c r="G10" s="2">
        <v>1.9999999999999999E-11</v>
      </c>
      <c r="H10">
        <v>41.38</v>
      </c>
      <c r="I10">
        <v>799</v>
      </c>
      <c r="J10" t="str">
        <f>HYPERLINK("https://www.ncbi.nlm.nih.gov/protein/WP_171267286.1?report=genbank&amp;log$=prottop&amp;blast_rank=9&amp;RID=UYG1Y6S2013","WP_171267286.1")</f>
        <v>WP_171267286.1</v>
      </c>
    </row>
    <row r="11" spans="1:10">
      <c r="A11" t="s">
        <v>1008</v>
      </c>
      <c r="B11" t="s">
        <v>1009</v>
      </c>
      <c r="C11" t="s">
        <v>25</v>
      </c>
      <c r="D11">
        <v>72</v>
      </c>
      <c r="E11">
        <v>72</v>
      </c>
      <c r="F11" s="1">
        <v>1</v>
      </c>
      <c r="G11" s="2">
        <v>3.9999999999999999E-12</v>
      </c>
      <c r="H11">
        <v>40.700000000000003</v>
      </c>
      <c r="I11">
        <v>862</v>
      </c>
      <c r="J11" t="str">
        <f>HYPERLINK("https://www.ncbi.nlm.nih.gov/protein/WP_220806437.1?report=genbank&amp;log$=prottop&amp;blast_rank=10&amp;RID=UYG1Y6S2013","WP_220806437.1")</f>
        <v>WP_220806437.1</v>
      </c>
    </row>
    <row r="12" spans="1:10">
      <c r="A12" t="s">
        <v>1010</v>
      </c>
      <c r="B12" t="s">
        <v>511</v>
      </c>
      <c r="C12" t="s">
        <v>25</v>
      </c>
      <c r="D12">
        <v>68.599999999999994</v>
      </c>
      <c r="E12">
        <v>68.599999999999994</v>
      </c>
      <c r="F12" s="1">
        <v>1</v>
      </c>
      <c r="G12" s="2">
        <v>6E-11</v>
      </c>
      <c r="H12">
        <v>40.700000000000003</v>
      </c>
      <c r="I12">
        <v>949</v>
      </c>
      <c r="J12" t="str">
        <f>HYPERLINK("https://www.ncbi.nlm.nih.gov/protein/MCC6967061.1?report=genbank&amp;log$=prottop&amp;blast_rank=11&amp;RID=UYG1Y6S2013","MCC6967061.1")</f>
        <v>MCC6967061.1</v>
      </c>
    </row>
    <row r="13" spans="1:10">
      <c r="A13" t="s">
        <v>1011</v>
      </c>
      <c r="B13" t="s">
        <v>1012</v>
      </c>
      <c r="C13" t="s">
        <v>25</v>
      </c>
      <c r="D13">
        <v>68.2</v>
      </c>
      <c r="E13">
        <v>68.2</v>
      </c>
      <c r="F13" s="1">
        <v>1</v>
      </c>
      <c r="G13" s="2">
        <v>7.9999999999999995E-11</v>
      </c>
      <c r="H13">
        <v>40.700000000000003</v>
      </c>
      <c r="I13">
        <v>1041</v>
      </c>
      <c r="J13" t="str">
        <f>HYPERLINK("https://www.ncbi.nlm.nih.gov/protein/MCE7978212.1?report=genbank&amp;log$=prottop&amp;blast_rank=12&amp;RID=UYG1Y6S2013","MCE7978212.1")</f>
        <v>MCE7978212.1</v>
      </c>
    </row>
    <row r="14" spans="1:10">
      <c r="A14" t="s">
        <v>1013</v>
      </c>
      <c r="B14" t="s">
        <v>1014</v>
      </c>
      <c r="C14" t="s">
        <v>25</v>
      </c>
      <c r="D14">
        <v>66.2</v>
      </c>
      <c r="E14">
        <v>66.2</v>
      </c>
      <c r="F14" s="1">
        <v>1</v>
      </c>
      <c r="G14" s="2">
        <v>3E-10</v>
      </c>
      <c r="H14">
        <v>40.700000000000003</v>
      </c>
      <c r="I14">
        <v>654</v>
      </c>
      <c r="J14" t="str">
        <f>HYPERLINK("https://www.ncbi.nlm.nih.gov/protein/QKC94779.1?report=genbank&amp;log$=prottop&amp;blast_rank=13&amp;RID=UYG1Y6S2013","QKC94779.1")</f>
        <v>QKC94779.1</v>
      </c>
    </row>
    <row r="15" spans="1:10">
      <c r="A15" t="s">
        <v>1013</v>
      </c>
      <c r="B15" t="s">
        <v>1014</v>
      </c>
      <c r="C15" t="s">
        <v>25</v>
      </c>
      <c r="D15">
        <v>66.2</v>
      </c>
      <c r="E15">
        <v>66.2</v>
      </c>
      <c r="F15" s="1">
        <v>1</v>
      </c>
      <c r="G15" s="2">
        <v>3E-10</v>
      </c>
      <c r="H15">
        <v>40.700000000000003</v>
      </c>
      <c r="I15">
        <v>659</v>
      </c>
      <c r="J15" t="str">
        <f>HYPERLINK("https://www.ncbi.nlm.nih.gov/protein/WP_246740897.1?report=genbank&amp;log$=prottop&amp;blast_rank=14&amp;RID=UYG1Y6S2013","WP_246740897.1")</f>
        <v>WP_246740897.1</v>
      </c>
    </row>
    <row r="16" spans="1:10">
      <c r="A16" t="s">
        <v>1015</v>
      </c>
      <c r="B16" t="s">
        <v>1016</v>
      </c>
      <c r="C16" t="s">
        <v>25</v>
      </c>
      <c r="D16">
        <v>66.2</v>
      </c>
      <c r="E16">
        <v>66.2</v>
      </c>
      <c r="F16" s="1">
        <v>1</v>
      </c>
      <c r="G16" s="2">
        <v>4.0000000000000001E-10</v>
      </c>
      <c r="H16">
        <v>40.700000000000003</v>
      </c>
      <c r="I16">
        <v>1295</v>
      </c>
      <c r="J16" t="str">
        <f>HYPERLINK("https://www.ncbi.nlm.nih.gov/protein/WP_110681714.1?report=genbank&amp;log$=prottop&amp;blast_rank=15&amp;RID=UYG1Y6S2013","WP_110681714.1")</f>
        <v>WP_110681714.1</v>
      </c>
    </row>
    <row r="17" spans="1:10">
      <c r="A17" t="s">
        <v>1017</v>
      </c>
      <c r="B17" t="s">
        <v>1018</v>
      </c>
      <c r="C17" t="s">
        <v>25</v>
      </c>
      <c r="D17">
        <v>65.5</v>
      </c>
      <c r="E17">
        <v>65.5</v>
      </c>
      <c r="F17" s="1">
        <v>1</v>
      </c>
      <c r="G17" s="2">
        <v>6E-10</v>
      </c>
      <c r="H17">
        <v>40.700000000000003</v>
      </c>
      <c r="I17">
        <v>654</v>
      </c>
      <c r="J17" t="str">
        <f>HYPERLINK("https://www.ncbi.nlm.nih.gov/protein/BCG85735.1?report=genbank&amp;log$=prottop&amp;blast_rank=16&amp;RID=UYG1Y6S2013","BCG85735.1")</f>
        <v>BCG85735.1</v>
      </c>
    </row>
    <row r="18" spans="1:10">
      <c r="A18" t="s">
        <v>1019</v>
      </c>
      <c r="B18" t="s">
        <v>1018</v>
      </c>
      <c r="C18" t="s">
        <v>25</v>
      </c>
      <c r="D18">
        <v>65.5</v>
      </c>
      <c r="E18">
        <v>65.5</v>
      </c>
      <c r="F18" s="1">
        <v>1</v>
      </c>
      <c r="G18" s="2">
        <v>6.9999999999999996E-10</v>
      </c>
      <c r="H18">
        <v>40.700000000000003</v>
      </c>
      <c r="I18">
        <v>659</v>
      </c>
      <c r="J18" t="str">
        <f>HYPERLINK("https://www.ncbi.nlm.nih.gov/protein/WP_244735333.1?report=genbank&amp;log$=prottop&amp;blast_rank=17&amp;RID=UYG1Y6S2013","WP_244735333.1")</f>
        <v>WP_244735333.1</v>
      </c>
    </row>
    <row r="19" spans="1:10">
      <c r="A19" t="s">
        <v>1020</v>
      </c>
      <c r="B19" t="s">
        <v>1021</v>
      </c>
      <c r="C19" t="s">
        <v>25</v>
      </c>
      <c r="D19">
        <v>65.5</v>
      </c>
      <c r="E19">
        <v>65.5</v>
      </c>
      <c r="F19" s="1">
        <v>1</v>
      </c>
      <c r="G19" s="2">
        <v>6.9999999999999996E-10</v>
      </c>
      <c r="H19">
        <v>40.700000000000003</v>
      </c>
      <c r="I19">
        <v>689</v>
      </c>
      <c r="J19" t="str">
        <f>HYPERLINK("https://www.ncbi.nlm.nih.gov/protein/TPM98141.1?report=genbank&amp;log$=prottop&amp;blast_rank=18&amp;RID=UYG1Y6S2013","TPM98141.1")</f>
        <v>TPM98141.1</v>
      </c>
    </row>
    <row r="20" spans="1:10">
      <c r="A20" t="s">
        <v>1020</v>
      </c>
      <c r="B20" t="s">
        <v>1021</v>
      </c>
      <c r="C20" t="s">
        <v>25</v>
      </c>
      <c r="D20">
        <v>65.099999999999994</v>
      </c>
      <c r="E20">
        <v>65.099999999999994</v>
      </c>
      <c r="F20" s="1">
        <v>1</v>
      </c>
      <c r="G20" s="2">
        <v>8.0000000000000003E-10</v>
      </c>
      <c r="H20">
        <v>40.700000000000003</v>
      </c>
      <c r="I20">
        <v>658</v>
      </c>
      <c r="J20" t="str">
        <f>HYPERLINK("https://www.ncbi.nlm.nih.gov/protein/WP_246683084.1?report=genbank&amp;log$=prottop&amp;blast_rank=19&amp;RID=UYG1Y6S2013","WP_246683084.1")</f>
        <v>WP_246683084.1</v>
      </c>
    </row>
    <row r="21" spans="1:10">
      <c r="A21" t="s">
        <v>1022</v>
      </c>
      <c r="B21" t="s">
        <v>1023</v>
      </c>
      <c r="C21" t="s">
        <v>25</v>
      </c>
      <c r="D21">
        <v>63.2</v>
      </c>
      <c r="E21">
        <v>63.2</v>
      </c>
      <c r="F21" s="1">
        <v>0.98</v>
      </c>
      <c r="G21" s="2">
        <v>4.0000000000000002E-9</v>
      </c>
      <c r="H21">
        <v>40</v>
      </c>
      <c r="I21">
        <v>360</v>
      </c>
      <c r="J21" t="str">
        <f>HYPERLINK("https://www.ncbi.nlm.nih.gov/protein/WP_115434048.1?report=genbank&amp;log$=prottop&amp;blast_rank=20&amp;RID=UYG1Y6S2013","WP_115434048.1")</f>
        <v>WP_115434048.1</v>
      </c>
    </row>
    <row r="22" spans="1:10">
      <c r="A22" t="s">
        <v>1024</v>
      </c>
      <c r="B22" t="s">
        <v>1025</v>
      </c>
      <c r="C22" t="s">
        <v>25</v>
      </c>
      <c r="D22">
        <v>63.2</v>
      </c>
      <c r="E22">
        <v>63.2</v>
      </c>
      <c r="F22" s="1">
        <v>0.98</v>
      </c>
      <c r="G22" s="2">
        <v>5.0000000000000001E-9</v>
      </c>
      <c r="H22">
        <v>40</v>
      </c>
      <c r="I22">
        <v>720</v>
      </c>
      <c r="J22" t="str">
        <f>HYPERLINK("https://www.ncbi.nlm.nih.gov/protein/MBA3484196.1?report=genbank&amp;log$=prottop&amp;blast_rank=21&amp;RID=UYG1Y6S2013","MBA3484196.1")</f>
        <v>MBA3484196.1</v>
      </c>
    </row>
    <row r="23" spans="1:10">
      <c r="A23" t="s">
        <v>1022</v>
      </c>
      <c r="B23" t="s">
        <v>1023</v>
      </c>
      <c r="C23" t="s">
        <v>25</v>
      </c>
      <c r="D23">
        <v>62.8</v>
      </c>
      <c r="E23">
        <v>62.8</v>
      </c>
      <c r="F23" s="1">
        <v>0.98</v>
      </c>
      <c r="G23" s="2">
        <v>5.0000000000000001E-9</v>
      </c>
      <c r="H23">
        <v>40</v>
      </c>
      <c r="I23">
        <v>360</v>
      </c>
      <c r="J23" t="str">
        <f>HYPERLINK("https://www.ncbi.nlm.nih.gov/protein/WP_129213668.1?report=genbank&amp;log$=prottop&amp;blast_rank=22&amp;RID=UYG1Y6S2013","WP_129213668.1")</f>
        <v>WP_129213668.1</v>
      </c>
    </row>
    <row r="24" spans="1:10">
      <c r="A24" t="s">
        <v>1026</v>
      </c>
      <c r="B24" t="s">
        <v>1027</v>
      </c>
      <c r="C24" t="s">
        <v>25</v>
      </c>
      <c r="D24">
        <v>62.4</v>
      </c>
      <c r="E24">
        <v>62.4</v>
      </c>
      <c r="F24" s="1">
        <v>0.98</v>
      </c>
      <c r="G24" s="2">
        <v>8.9999999999999995E-9</v>
      </c>
      <c r="H24">
        <v>40</v>
      </c>
      <c r="I24">
        <v>1709</v>
      </c>
      <c r="J24" t="str">
        <f>HYPERLINK("https://www.ncbi.nlm.nih.gov/protein/MCC7472165.1?report=genbank&amp;log$=prottop&amp;blast_rank=23&amp;RID=UYG1Y6S2013","MCC7472165.1")</f>
        <v>MCC7472165.1</v>
      </c>
    </row>
    <row r="25" spans="1:10">
      <c r="A25" t="s">
        <v>1010</v>
      </c>
      <c r="B25" t="s">
        <v>511</v>
      </c>
      <c r="C25" t="s">
        <v>25</v>
      </c>
      <c r="D25">
        <v>62.4</v>
      </c>
      <c r="E25">
        <v>62.4</v>
      </c>
      <c r="F25" s="1">
        <v>0.98</v>
      </c>
      <c r="G25" s="2">
        <v>8.9999999999999995E-9</v>
      </c>
      <c r="H25">
        <v>40</v>
      </c>
      <c r="I25">
        <v>1709</v>
      </c>
      <c r="J25" t="str">
        <f>HYPERLINK("https://www.ncbi.nlm.nih.gov/protein/MBL8044859.1?report=genbank&amp;log$=prottop&amp;blast_rank=24&amp;RID=UYG1Y6S2013","MBL8044859.1")</f>
        <v>MBL8044859.1</v>
      </c>
    </row>
    <row r="26" spans="1:10">
      <c r="A26" t="s">
        <v>1010</v>
      </c>
      <c r="B26" t="s">
        <v>511</v>
      </c>
      <c r="C26" t="s">
        <v>25</v>
      </c>
      <c r="D26">
        <v>62.4</v>
      </c>
      <c r="E26">
        <v>62.4</v>
      </c>
      <c r="F26" s="1">
        <v>0.98</v>
      </c>
      <c r="G26" s="2">
        <v>8.9999999999999995E-9</v>
      </c>
      <c r="H26">
        <v>40</v>
      </c>
      <c r="I26">
        <v>1709</v>
      </c>
      <c r="J26" t="str">
        <f>HYPERLINK("https://www.ncbi.nlm.nih.gov/protein/MBS0179447.1?report=genbank&amp;log$=prottop&amp;blast_rank=25&amp;RID=UYG1Y6S2013","MBS0179447.1")</f>
        <v>MBS0179447.1</v>
      </c>
    </row>
    <row r="27" spans="1:10">
      <c r="A27" t="s">
        <v>1010</v>
      </c>
      <c r="B27" t="s">
        <v>511</v>
      </c>
      <c r="C27" t="s">
        <v>25</v>
      </c>
      <c r="D27">
        <v>69.7</v>
      </c>
      <c r="E27">
        <v>69.7</v>
      </c>
      <c r="F27" s="1">
        <v>1</v>
      </c>
      <c r="G27" s="2">
        <v>1.9999999999999999E-11</v>
      </c>
      <c r="H27">
        <v>39.53</v>
      </c>
      <c r="I27">
        <v>1062</v>
      </c>
      <c r="J27" t="str">
        <f>HYPERLINK("https://www.ncbi.nlm.nih.gov/protein/MBS0180204.1?report=genbank&amp;log$=prottop&amp;blast_rank=26&amp;RID=UYG1Y6S2013","MBS0180204.1")</f>
        <v>MBS0180204.1</v>
      </c>
    </row>
    <row r="28" spans="1:10">
      <c r="A28" t="s">
        <v>1010</v>
      </c>
      <c r="B28" t="s">
        <v>511</v>
      </c>
      <c r="C28" t="s">
        <v>25</v>
      </c>
      <c r="D28">
        <v>69.7</v>
      </c>
      <c r="E28">
        <v>69.7</v>
      </c>
      <c r="F28" s="1">
        <v>1</v>
      </c>
      <c r="G28" s="2">
        <v>1.9999999999999999E-11</v>
      </c>
      <c r="H28">
        <v>39.53</v>
      </c>
      <c r="I28">
        <v>1062</v>
      </c>
      <c r="J28" t="str">
        <f>HYPERLINK("https://www.ncbi.nlm.nih.gov/protein/MBL8043117.1?report=genbank&amp;log$=prottop&amp;blast_rank=27&amp;RID=UYG1Y6S2013","MBL8043117.1")</f>
        <v>MBL8043117.1</v>
      </c>
    </row>
    <row r="29" spans="1:10">
      <c r="A29" t="s">
        <v>1010</v>
      </c>
      <c r="B29" t="s">
        <v>511</v>
      </c>
      <c r="C29" t="s">
        <v>25</v>
      </c>
      <c r="D29">
        <v>69.3</v>
      </c>
      <c r="E29">
        <v>69.3</v>
      </c>
      <c r="F29" s="1">
        <v>1</v>
      </c>
      <c r="G29" s="2">
        <v>3E-11</v>
      </c>
      <c r="H29">
        <v>39.53</v>
      </c>
      <c r="I29">
        <v>1062</v>
      </c>
      <c r="J29" t="str">
        <f>HYPERLINK("https://www.ncbi.nlm.nih.gov/protein/MBS0160288.1?report=genbank&amp;log$=prottop&amp;blast_rank=28&amp;RID=UYG1Y6S2013","MBS0160288.1")</f>
        <v>MBS0160288.1</v>
      </c>
    </row>
    <row r="30" spans="1:10">
      <c r="A30" t="s">
        <v>1028</v>
      </c>
      <c r="B30" t="s">
        <v>1029</v>
      </c>
      <c r="C30" t="s">
        <v>25</v>
      </c>
      <c r="D30">
        <v>68.599999999999994</v>
      </c>
      <c r="E30">
        <v>68.599999999999994</v>
      </c>
      <c r="F30" s="1">
        <v>1</v>
      </c>
      <c r="G30" s="2">
        <v>5.0000000000000002E-11</v>
      </c>
      <c r="H30">
        <v>39.53</v>
      </c>
      <c r="I30">
        <v>1062</v>
      </c>
      <c r="J30" t="str">
        <f>HYPERLINK("https://www.ncbi.nlm.nih.gov/protein/WP_213043684.1?report=genbank&amp;log$=prottop&amp;blast_rank=29&amp;RID=UYG1Y6S2013","WP_213043684.1")</f>
        <v>WP_213043684.1</v>
      </c>
    </row>
    <row r="31" spans="1:10">
      <c r="A31" t="s">
        <v>1030</v>
      </c>
      <c r="B31" t="s">
        <v>1029</v>
      </c>
      <c r="C31" t="s">
        <v>25</v>
      </c>
      <c r="D31">
        <v>68.599999999999994</v>
      </c>
      <c r="E31">
        <v>68.599999999999994</v>
      </c>
      <c r="F31" s="1">
        <v>1</v>
      </c>
      <c r="G31" s="2">
        <v>5.0000000000000002E-11</v>
      </c>
      <c r="H31">
        <v>39.53</v>
      </c>
      <c r="I31">
        <v>1065</v>
      </c>
      <c r="J31" t="str">
        <f>HYPERLINK("https://www.ncbi.nlm.nih.gov/protein/CAE6785534.1?report=genbank&amp;log$=prottop&amp;blast_rank=30&amp;RID=UYG1Y6S2013","CAE6785534.1")</f>
        <v>CAE6785534.1</v>
      </c>
    </row>
    <row r="32" spans="1:10">
      <c r="A32" t="s">
        <v>1010</v>
      </c>
      <c r="B32" t="s">
        <v>511</v>
      </c>
      <c r="C32" t="s">
        <v>25</v>
      </c>
      <c r="D32">
        <v>68.599999999999994</v>
      </c>
      <c r="E32">
        <v>68.599999999999994</v>
      </c>
      <c r="F32" s="1">
        <v>1</v>
      </c>
      <c r="G32" s="2">
        <v>5.0000000000000002E-11</v>
      </c>
      <c r="H32">
        <v>39.53</v>
      </c>
      <c r="I32">
        <v>919</v>
      </c>
      <c r="J32" t="str">
        <f>HYPERLINK("https://www.ncbi.nlm.nih.gov/protein/MBX3346452.1?report=genbank&amp;log$=prottop&amp;blast_rank=31&amp;RID=UYG1Y6S2013","MBX3346452.1")</f>
        <v>MBX3346452.1</v>
      </c>
    </row>
    <row r="33" spans="1:10">
      <c r="A33" t="s">
        <v>1031</v>
      </c>
      <c r="B33" t="s">
        <v>1032</v>
      </c>
      <c r="C33" t="s">
        <v>25</v>
      </c>
      <c r="D33">
        <v>67.8</v>
      </c>
      <c r="E33">
        <v>67.8</v>
      </c>
      <c r="F33" s="1">
        <v>1</v>
      </c>
      <c r="G33" s="2">
        <v>1E-10</v>
      </c>
      <c r="H33">
        <v>39.53</v>
      </c>
      <c r="I33">
        <v>1333</v>
      </c>
      <c r="J33" t="str">
        <f>HYPERLINK("https://www.ncbi.nlm.nih.gov/protein/WP_012349064.1?report=genbank&amp;log$=prottop&amp;blast_rank=32&amp;RID=UYG1Y6S2013","WP_012349064.1")</f>
        <v>WP_012349064.1</v>
      </c>
    </row>
    <row r="34" spans="1:10">
      <c r="A34" t="s">
        <v>537</v>
      </c>
      <c r="B34" t="s">
        <v>511</v>
      </c>
      <c r="C34" t="s">
        <v>25</v>
      </c>
      <c r="D34">
        <v>67.8</v>
      </c>
      <c r="E34">
        <v>67.8</v>
      </c>
      <c r="F34" s="1">
        <v>1</v>
      </c>
      <c r="G34" s="2">
        <v>1E-10</v>
      </c>
      <c r="H34">
        <v>39.53</v>
      </c>
      <c r="I34">
        <v>1092</v>
      </c>
      <c r="J34" t="str">
        <f>HYPERLINK("https://www.ncbi.nlm.nih.gov/protein/HAP38277.1?report=genbank&amp;log$=prottop&amp;blast_rank=33&amp;RID=UYG1Y6S2013","HAP38277.1")</f>
        <v>HAP38277.1</v>
      </c>
    </row>
    <row r="35" spans="1:10">
      <c r="A35" t="s">
        <v>1033</v>
      </c>
      <c r="B35" t="s">
        <v>1034</v>
      </c>
      <c r="C35" t="s">
        <v>25</v>
      </c>
      <c r="D35">
        <v>67.400000000000006</v>
      </c>
      <c r="E35">
        <v>67.400000000000006</v>
      </c>
      <c r="F35" s="1">
        <v>1</v>
      </c>
      <c r="G35" s="2">
        <v>1E-10</v>
      </c>
      <c r="H35">
        <v>39.53</v>
      </c>
      <c r="I35">
        <v>365</v>
      </c>
      <c r="J35" t="str">
        <f>HYPERLINK("https://www.ncbi.nlm.nih.gov/protein/WP_183005300.1?report=genbank&amp;log$=prottop&amp;blast_rank=34&amp;RID=UYG1Y6S2013","WP_183005300.1")</f>
        <v>WP_183005300.1</v>
      </c>
    </row>
    <row r="36" spans="1:10">
      <c r="A36" t="s">
        <v>1035</v>
      </c>
      <c r="B36" t="s">
        <v>1036</v>
      </c>
      <c r="C36" t="s">
        <v>25</v>
      </c>
      <c r="D36">
        <v>67.400000000000006</v>
      </c>
      <c r="E36">
        <v>67.400000000000006</v>
      </c>
      <c r="F36" s="1">
        <v>1</v>
      </c>
      <c r="G36" s="2">
        <v>1E-10</v>
      </c>
      <c r="H36">
        <v>39.53</v>
      </c>
      <c r="I36">
        <v>365</v>
      </c>
      <c r="J36" t="str">
        <f>HYPERLINK("https://www.ncbi.nlm.nih.gov/protein/WP_199166582.1?report=genbank&amp;log$=prottop&amp;blast_rank=35&amp;RID=UYG1Y6S2013","WP_199166582.1")</f>
        <v>WP_199166582.1</v>
      </c>
    </row>
    <row r="37" spans="1:10">
      <c r="A37" t="s">
        <v>1037</v>
      </c>
      <c r="B37" t="s">
        <v>1038</v>
      </c>
      <c r="C37" t="s">
        <v>25</v>
      </c>
      <c r="D37">
        <v>66.2</v>
      </c>
      <c r="E37">
        <v>66.2</v>
      </c>
      <c r="F37" s="1">
        <v>1</v>
      </c>
      <c r="G37" s="2">
        <v>4.0000000000000001E-10</v>
      </c>
      <c r="H37">
        <v>39.53</v>
      </c>
      <c r="I37">
        <v>596</v>
      </c>
      <c r="J37" t="str">
        <f>HYPERLINK("https://www.ncbi.nlm.nih.gov/protein/MBA5872666.1?report=genbank&amp;log$=prottop&amp;blast_rank=36&amp;RID=UYG1Y6S2013","MBA5872666.1")</f>
        <v>MBA5872666.1</v>
      </c>
    </row>
    <row r="38" spans="1:10">
      <c r="A38" t="s">
        <v>1039</v>
      </c>
      <c r="B38" t="s">
        <v>1040</v>
      </c>
      <c r="C38" t="s">
        <v>25</v>
      </c>
      <c r="D38">
        <v>65.099999999999994</v>
      </c>
      <c r="E38">
        <v>65.099999999999994</v>
      </c>
      <c r="F38" s="1">
        <v>1</v>
      </c>
      <c r="G38" s="2">
        <v>8.0000000000000003E-10</v>
      </c>
      <c r="H38">
        <v>39.53</v>
      </c>
      <c r="I38">
        <v>944</v>
      </c>
      <c r="J38" t="str">
        <f>HYPERLINK("https://www.ncbi.nlm.nih.gov/protein/WP_012695049.1?report=genbank&amp;log$=prottop&amp;blast_rank=37&amp;RID=UYG1Y6S2013","WP_012695049.1")</f>
        <v>WP_012695049.1</v>
      </c>
    </row>
    <row r="39" spans="1:10">
      <c r="A39" t="s">
        <v>893</v>
      </c>
      <c r="B39" t="s">
        <v>894</v>
      </c>
      <c r="C39" t="s">
        <v>25</v>
      </c>
      <c r="D39">
        <v>64.7</v>
      </c>
      <c r="E39">
        <v>64.7</v>
      </c>
      <c r="F39" s="1">
        <v>1</v>
      </c>
      <c r="G39" s="2">
        <v>1.0000000000000001E-9</v>
      </c>
      <c r="H39">
        <v>39.53</v>
      </c>
      <c r="I39">
        <v>1719</v>
      </c>
      <c r="J39" t="str">
        <f>HYPERLINK("https://www.ncbi.nlm.nih.gov/protein/MBD2042196.1?report=genbank&amp;log$=prottop&amp;blast_rank=38&amp;RID=UYG1Y6S2013","MBD2042196.1")</f>
        <v>MBD2042196.1</v>
      </c>
    </row>
    <row r="40" spans="1:10">
      <c r="A40" t="s">
        <v>893</v>
      </c>
      <c r="B40" t="s">
        <v>894</v>
      </c>
      <c r="C40" t="s">
        <v>25</v>
      </c>
      <c r="D40">
        <v>64.3</v>
      </c>
      <c r="E40">
        <v>64.3</v>
      </c>
      <c r="F40" s="1">
        <v>1</v>
      </c>
      <c r="G40" s="2">
        <v>2.0000000000000001E-9</v>
      </c>
      <c r="H40">
        <v>39.53</v>
      </c>
      <c r="I40">
        <v>1649</v>
      </c>
      <c r="J40" t="str">
        <f>HYPERLINK("https://www.ncbi.nlm.nih.gov/protein/WP_242032053.1?report=genbank&amp;log$=prottop&amp;blast_rank=39&amp;RID=UYG1Y6S2013","WP_242032053.1")</f>
        <v>WP_242032053.1</v>
      </c>
    </row>
    <row r="41" spans="1:10">
      <c r="A41" t="s">
        <v>1041</v>
      </c>
      <c r="B41" t="s">
        <v>1042</v>
      </c>
      <c r="C41" t="s">
        <v>25</v>
      </c>
      <c r="D41">
        <v>63.5</v>
      </c>
      <c r="E41">
        <v>63.5</v>
      </c>
      <c r="F41" s="1">
        <v>1</v>
      </c>
      <c r="G41" s="2">
        <v>3E-9</v>
      </c>
      <c r="H41">
        <v>39.53</v>
      </c>
      <c r="I41">
        <v>1299</v>
      </c>
      <c r="J41" t="str">
        <f>HYPERLINK("https://www.ncbi.nlm.nih.gov/protein/WP_068825499.1?report=genbank&amp;log$=prottop&amp;blast_rank=40&amp;RID=UYG1Y6S2013","WP_068825499.1")</f>
        <v>WP_068825499.1</v>
      </c>
    </row>
    <row r="42" spans="1:10">
      <c r="A42" t="s">
        <v>1010</v>
      </c>
      <c r="B42" t="s">
        <v>511</v>
      </c>
      <c r="C42" t="s">
        <v>25</v>
      </c>
      <c r="D42">
        <v>68.2</v>
      </c>
      <c r="E42">
        <v>68.2</v>
      </c>
      <c r="F42" s="1">
        <v>0.98</v>
      </c>
      <c r="G42" s="2">
        <v>7.9999999999999995E-11</v>
      </c>
      <c r="H42">
        <v>38.82</v>
      </c>
      <c r="I42">
        <v>1062</v>
      </c>
      <c r="J42" t="str">
        <f>HYPERLINK("https://www.ncbi.nlm.nih.gov/protein/MBS0162008.1?report=genbank&amp;log$=prottop&amp;blast_rank=41&amp;RID=UYG1Y6S2013","MBS0162008.1")</f>
        <v>MBS0162008.1</v>
      </c>
    </row>
    <row r="43" spans="1:10">
      <c r="A43" t="s">
        <v>1043</v>
      </c>
      <c r="B43" t="s">
        <v>906</v>
      </c>
      <c r="C43" t="s">
        <v>25</v>
      </c>
      <c r="D43">
        <v>63.5</v>
      </c>
      <c r="E43">
        <v>63.5</v>
      </c>
      <c r="F43" s="1">
        <v>0.98</v>
      </c>
      <c r="G43" s="2">
        <v>3E-9</v>
      </c>
      <c r="H43">
        <v>38.82</v>
      </c>
      <c r="I43">
        <v>662</v>
      </c>
      <c r="J43" t="str">
        <f>HYPERLINK("https://www.ncbi.nlm.nih.gov/protein/MBX6364361.1?report=genbank&amp;log$=prottop&amp;blast_rank=42&amp;RID=UYG1Y6S2013","MBX6364361.1")</f>
        <v>MBX6364361.1</v>
      </c>
    </row>
    <row r="44" spans="1:10">
      <c r="A44" t="s">
        <v>1044</v>
      </c>
      <c r="B44" t="s">
        <v>1045</v>
      </c>
      <c r="C44" t="s">
        <v>25</v>
      </c>
      <c r="D44">
        <v>63.5</v>
      </c>
      <c r="E44">
        <v>63.5</v>
      </c>
      <c r="F44" s="1">
        <v>0.98</v>
      </c>
      <c r="G44" s="2">
        <v>4.0000000000000002E-9</v>
      </c>
      <c r="H44">
        <v>38.82</v>
      </c>
      <c r="I44">
        <v>951</v>
      </c>
      <c r="J44" t="str">
        <f>HYPERLINK("https://www.ncbi.nlm.nih.gov/protein/MBV9951480.1?report=genbank&amp;log$=prottop&amp;blast_rank=43&amp;RID=UYG1Y6S2013","MBV9951480.1")</f>
        <v>MBV9951480.1</v>
      </c>
    </row>
    <row r="45" spans="1:10">
      <c r="A45" t="s">
        <v>1046</v>
      </c>
      <c r="B45" t="s">
        <v>998</v>
      </c>
      <c r="C45" t="s">
        <v>25</v>
      </c>
      <c r="D45">
        <v>62.4</v>
      </c>
      <c r="E45">
        <v>62.4</v>
      </c>
      <c r="F45" s="1">
        <v>0.98</v>
      </c>
      <c r="G45" s="2">
        <v>5.0000000000000001E-9</v>
      </c>
      <c r="H45">
        <v>38.82</v>
      </c>
      <c r="I45">
        <v>284</v>
      </c>
      <c r="J45" t="str">
        <f>HYPERLINK("https://www.ncbi.nlm.nih.gov/protein/KAJ1487479.1?report=genbank&amp;log$=prottop&amp;blast_rank=44&amp;RID=UYG1Y6S2013","KAJ1487479.1")</f>
        <v>KAJ1487479.1</v>
      </c>
    </row>
    <row r="46" spans="1:10">
      <c r="A46" t="s">
        <v>1047</v>
      </c>
      <c r="B46" t="s">
        <v>1048</v>
      </c>
      <c r="C46" t="s">
        <v>25</v>
      </c>
      <c r="D46">
        <v>62.8</v>
      </c>
      <c r="E46">
        <v>62.8</v>
      </c>
      <c r="F46" s="1">
        <v>0.98</v>
      </c>
      <c r="G46" s="2">
        <v>6E-9</v>
      </c>
      <c r="H46">
        <v>38.82</v>
      </c>
      <c r="I46">
        <v>1297</v>
      </c>
      <c r="J46" t="str">
        <f>HYPERLINK("https://www.ncbi.nlm.nih.gov/protein/WP_192315408.1?report=genbank&amp;log$=prottop&amp;blast_rank=45&amp;RID=UYG1Y6S2013","WP_192315408.1")</f>
        <v>WP_192315408.1</v>
      </c>
    </row>
    <row r="47" spans="1:10">
      <c r="A47" t="s">
        <v>1049</v>
      </c>
      <c r="B47" t="s">
        <v>1050</v>
      </c>
      <c r="C47" t="s">
        <v>25</v>
      </c>
      <c r="D47">
        <v>64.7</v>
      </c>
      <c r="E47">
        <v>64.7</v>
      </c>
      <c r="F47" s="1">
        <v>1</v>
      </c>
      <c r="G47" s="2">
        <v>1.0000000000000001E-9</v>
      </c>
      <c r="H47">
        <v>38.64</v>
      </c>
      <c r="I47">
        <v>1148</v>
      </c>
      <c r="J47" t="str">
        <f>HYPERLINK("https://www.ncbi.nlm.nih.gov/protein/WP_264582975.1?report=genbank&amp;log$=prottop&amp;blast_rank=46&amp;RID=UYG1Y6S2013","WP_264582975.1")</f>
        <v>WP_264582975.1</v>
      </c>
    </row>
    <row r="48" spans="1:10">
      <c r="A48" t="s">
        <v>1049</v>
      </c>
      <c r="B48" t="s">
        <v>1050</v>
      </c>
      <c r="C48" t="s">
        <v>25</v>
      </c>
      <c r="D48">
        <v>64.3</v>
      </c>
      <c r="E48">
        <v>64.3</v>
      </c>
      <c r="F48" s="1">
        <v>1</v>
      </c>
      <c r="G48" s="2">
        <v>2.0000000000000001E-9</v>
      </c>
      <c r="H48">
        <v>38.64</v>
      </c>
      <c r="I48">
        <v>1148</v>
      </c>
      <c r="J48" t="str">
        <f>HYPERLINK("https://www.ncbi.nlm.nih.gov/protein/WP_088522058.1?report=genbank&amp;log$=prottop&amp;blast_rank=47&amp;RID=UYG1Y6S2013","WP_088522058.1")</f>
        <v>WP_088522058.1</v>
      </c>
    </row>
    <row r="49" spans="1:10">
      <c r="A49" t="s">
        <v>1051</v>
      </c>
      <c r="B49" t="s">
        <v>1052</v>
      </c>
      <c r="C49" t="s">
        <v>25</v>
      </c>
      <c r="D49">
        <v>67.400000000000006</v>
      </c>
      <c r="E49">
        <v>67.400000000000006</v>
      </c>
      <c r="F49" s="1">
        <v>1</v>
      </c>
      <c r="G49" s="2">
        <v>1E-10</v>
      </c>
      <c r="H49">
        <v>38.369999999999997</v>
      </c>
      <c r="I49">
        <v>723</v>
      </c>
      <c r="J49" t="str">
        <f>HYPERLINK("https://www.ncbi.nlm.nih.gov/protein/WP_075355130.1?report=genbank&amp;log$=prottop&amp;blast_rank=48&amp;RID=UYG1Y6S2013","WP_075355130.1")</f>
        <v>WP_075355130.1</v>
      </c>
    </row>
    <row r="50" spans="1:10">
      <c r="A50" t="s">
        <v>1053</v>
      </c>
      <c r="B50" t="s">
        <v>1052</v>
      </c>
      <c r="C50" t="s">
        <v>25</v>
      </c>
      <c r="D50">
        <v>67.400000000000006</v>
      </c>
      <c r="E50">
        <v>67.400000000000006</v>
      </c>
      <c r="F50" s="1">
        <v>1</v>
      </c>
      <c r="G50" s="2">
        <v>2.0000000000000001E-10</v>
      </c>
      <c r="H50">
        <v>38.369999999999997</v>
      </c>
      <c r="I50">
        <v>728</v>
      </c>
      <c r="J50" t="str">
        <f>HYPERLINK("https://www.ncbi.nlm.nih.gov/protein/OLN26478.1?report=genbank&amp;log$=prottop&amp;blast_rank=49&amp;RID=UYG1Y6S2013","OLN26478.1")</f>
        <v>OLN26478.1</v>
      </c>
    </row>
    <row r="51" spans="1:10">
      <c r="A51" t="s">
        <v>920</v>
      </c>
      <c r="B51" t="s">
        <v>921</v>
      </c>
      <c r="C51" t="s">
        <v>25</v>
      </c>
      <c r="D51">
        <v>66.599999999999994</v>
      </c>
      <c r="E51">
        <v>66.599999999999994</v>
      </c>
      <c r="F51" s="1">
        <v>1</v>
      </c>
      <c r="G51" s="2">
        <v>3E-10</v>
      </c>
      <c r="H51">
        <v>38.369999999999997</v>
      </c>
      <c r="I51">
        <v>1118</v>
      </c>
      <c r="J51" t="str">
        <f>HYPERLINK("https://www.ncbi.nlm.nih.gov/protein/MCA0458719.1?report=genbank&amp;log$=prottop&amp;blast_rank=50&amp;RID=UYG1Y6S2013","MCA0458719.1")</f>
        <v>MCA0458719.1</v>
      </c>
    </row>
    <row r="52" spans="1:10">
      <c r="A52" t="s">
        <v>1054</v>
      </c>
      <c r="B52" t="s">
        <v>1055</v>
      </c>
      <c r="C52" t="s">
        <v>25</v>
      </c>
      <c r="D52">
        <v>65.099999999999994</v>
      </c>
      <c r="E52">
        <v>65.099999999999994</v>
      </c>
      <c r="F52" s="1">
        <v>1</v>
      </c>
      <c r="G52" s="2">
        <v>5.0000000000000003E-10</v>
      </c>
      <c r="H52">
        <v>38.369999999999997</v>
      </c>
      <c r="I52">
        <v>274</v>
      </c>
      <c r="J52" t="str">
        <f>HYPERLINK("https://www.ncbi.nlm.nih.gov/protein/HIK38896.1?report=genbank&amp;log$=prottop&amp;blast_rank=51&amp;RID=UYG1Y6S2013","HIK38896.1")</f>
        <v>HIK38896.1</v>
      </c>
    </row>
    <row r="53" spans="1:10">
      <c r="A53" t="s">
        <v>1056</v>
      </c>
      <c r="B53" t="s">
        <v>1057</v>
      </c>
      <c r="C53" t="s">
        <v>25</v>
      </c>
      <c r="D53">
        <v>64.7</v>
      </c>
      <c r="E53">
        <v>64.7</v>
      </c>
      <c r="F53" s="1">
        <v>1</v>
      </c>
      <c r="G53" s="2">
        <v>1.0000000000000001E-9</v>
      </c>
      <c r="H53">
        <v>38.369999999999997</v>
      </c>
      <c r="I53">
        <v>807</v>
      </c>
      <c r="J53" t="str">
        <f>HYPERLINK("https://www.ncbi.nlm.nih.gov/protein/MBI3852873.1?report=genbank&amp;log$=prottop&amp;blast_rank=52&amp;RID=UYG1Y6S2013","MBI3852873.1")</f>
        <v>MBI3852873.1</v>
      </c>
    </row>
    <row r="54" spans="1:10">
      <c r="A54" t="s">
        <v>1058</v>
      </c>
      <c r="B54" t="s">
        <v>1059</v>
      </c>
      <c r="C54" t="s">
        <v>25</v>
      </c>
      <c r="D54">
        <v>64.3</v>
      </c>
      <c r="E54">
        <v>64.3</v>
      </c>
      <c r="F54" s="1">
        <v>1</v>
      </c>
      <c r="G54" s="2">
        <v>1.0000000000000001E-9</v>
      </c>
      <c r="H54">
        <v>38.369999999999997</v>
      </c>
      <c r="I54">
        <v>361</v>
      </c>
      <c r="J54" t="str">
        <f>HYPERLINK("https://www.ncbi.nlm.nih.gov/protein/WP_208315373.1?report=genbank&amp;log$=prottop&amp;blast_rank=53&amp;RID=UYG1Y6S2013","WP_208315373.1")</f>
        <v>WP_208315373.1</v>
      </c>
    </row>
    <row r="55" spans="1:10">
      <c r="A55" t="s">
        <v>1060</v>
      </c>
      <c r="B55" t="s">
        <v>1061</v>
      </c>
      <c r="C55" t="s">
        <v>25</v>
      </c>
      <c r="D55">
        <v>64.3</v>
      </c>
      <c r="E55">
        <v>64.3</v>
      </c>
      <c r="F55" s="1">
        <v>1</v>
      </c>
      <c r="G55" s="2">
        <v>2.0000000000000001E-9</v>
      </c>
      <c r="H55">
        <v>38.369999999999997</v>
      </c>
      <c r="I55">
        <v>691</v>
      </c>
      <c r="J55" t="str">
        <f>HYPERLINK("https://www.ncbi.nlm.nih.gov/protein/MCB1103504.1?report=genbank&amp;log$=prottop&amp;blast_rank=54&amp;RID=UYG1Y6S2013","MCB1103504.1")</f>
        <v>MCB1103504.1</v>
      </c>
    </row>
    <row r="56" spans="1:10">
      <c r="A56" t="s">
        <v>1010</v>
      </c>
      <c r="B56" t="s">
        <v>511</v>
      </c>
      <c r="C56" t="s">
        <v>25</v>
      </c>
      <c r="D56">
        <v>64.3</v>
      </c>
      <c r="E56">
        <v>64.3</v>
      </c>
      <c r="F56" s="1">
        <v>1</v>
      </c>
      <c r="G56" s="2">
        <v>2.0000000000000001E-9</v>
      </c>
      <c r="H56">
        <v>38.369999999999997</v>
      </c>
      <c r="I56">
        <v>991</v>
      </c>
      <c r="J56" t="str">
        <f>HYPERLINK("https://www.ncbi.nlm.nih.gov/protein/MBX3369980.1?report=genbank&amp;log$=prottop&amp;blast_rank=55&amp;RID=UYG1Y6S2013","MBX3369980.1")</f>
        <v>MBX3369980.1</v>
      </c>
    </row>
    <row r="57" spans="1:10">
      <c r="A57" t="s">
        <v>1010</v>
      </c>
      <c r="B57" t="s">
        <v>511</v>
      </c>
      <c r="C57" t="s">
        <v>25</v>
      </c>
      <c r="D57">
        <v>63.9</v>
      </c>
      <c r="E57">
        <v>63.9</v>
      </c>
      <c r="F57" s="1">
        <v>1</v>
      </c>
      <c r="G57" s="2">
        <v>2.0000000000000001E-9</v>
      </c>
      <c r="H57">
        <v>38.369999999999997</v>
      </c>
      <c r="I57">
        <v>1075</v>
      </c>
      <c r="J57" t="str">
        <f>HYPERLINK("https://www.ncbi.nlm.nih.gov/protein/MBX3122468.1?report=genbank&amp;log$=prottop&amp;blast_rank=56&amp;RID=UYG1Y6S2013","MBX3122468.1")</f>
        <v>MBX3122468.1</v>
      </c>
    </row>
    <row r="58" spans="1:10">
      <c r="A58" t="s">
        <v>1062</v>
      </c>
      <c r="B58" t="s">
        <v>1063</v>
      </c>
      <c r="C58" t="s">
        <v>25</v>
      </c>
      <c r="D58">
        <v>63.2</v>
      </c>
      <c r="E58">
        <v>63.2</v>
      </c>
      <c r="F58" s="1">
        <v>1</v>
      </c>
      <c r="G58" s="2">
        <v>4.0000000000000002E-9</v>
      </c>
      <c r="H58">
        <v>38.369999999999997</v>
      </c>
      <c r="I58">
        <v>1716</v>
      </c>
      <c r="J58" t="str">
        <f>HYPERLINK("https://www.ncbi.nlm.nih.gov/protein/MBW4680866.1?report=genbank&amp;log$=prottop&amp;blast_rank=57&amp;RID=UYG1Y6S2013","MBW4680866.1")</f>
        <v>MBW4680866.1</v>
      </c>
    </row>
    <row r="59" spans="1:10">
      <c r="A59" t="s">
        <v>1064</v>
      </c>
      <c r="B59" t="s">
        <v>1065</v>
      </c>
      <c r="C59" t="s">
        <v>25</v>
      </c>
      <c r="D59">
        <v>65.5</v>
      </c>
      <c r="E59">
        <v>65.5</v>
      </c>
      <c r="F59" s="1">
        <v>0.98</v>
      </c>
      <c r="G59" s="2">
        <v>6.9999999999999996E-10</v>
      </c>
      <c r="H59">
        <v>37.65</v>
      </c>
      <c r="I59">
        <v>825</v>
      </c>
      <c r="J59" t="str">
        <f>HYPERLINK("https://www.ncbi.nlm.nih.gov/protein/WP_140880838.1?report=genbank&amp;log$=prottop&amp;blast_rank=58&amp;RID=UYG1Y6S2013","WP_140880838.1")</f>
        <v>WP_140880838.1</v>
      </c>
    </row>
    <row r="60" spans="1:10">
      <c r="A60" t="s">
        <v>1064</v>
      </c>
      <c r="B60" t="s">
        <v>1065</v>
      </c>
      <c r="C60" t="s">
        <v>25</v>
      </c>
      <c r="D60">
        <v>65.099999999999994</v>
      </c>
      <c r="E60">
        <v>65.099999999999994</v>
      </c>
      <c r="F60" s="1">
        <v>0.98</v>
      </c>
      <c r="G60" s="2">
        <v>8.0000000000000003E-10</v>
      </c>
      <c r="H60">
        <v>37.65</v>
      </c>
      <c r="I60">
        <v>788</v>
      </c>
      <c r="J60" t="str">
        <f>HYPERLINK("https://www.ncbi.nlm.nih.gov/protein/TPG61109.1?report=genbank&amp;log$=prottop&amp;blast_rank=59&amp;RID=UYG1Y6S2013","TPG61109.1")</f>
        <v>TPG61109.1</v>
      </c>
    </row>
    <row r="61" spans="1:10">
      <c r="A61" t="s">
        <v>1066</v>
      </c>
      <c r="B61" t="s">
        <v>1067</v>
      </c>
      <c r="C61" t="s">
        <v>25</v>
      </c>
      <c r="D61">
        <v>62.8</v>
      </c>
      <c r="E61">
        <v>62.8</v>
      </c>
      <c r="F61" s="1">
        <v>0.98</v>
      </c>
      <c r="G61" s="2">
        <v>6E-9</v>
      </c>
      <c r="H61">
        <v>37.65</v>
      </c>
      <c r="I61">
        <v>726</v>
      </c>
      <c r="J61" t="str">
        <f>HYPERLINK("https://www.ncbi.nlm.nih.gov/protein/MCM0045528.1?report=genbank&amp;log$=prottop&amp;blast_rank=60&amp;RID=UYG1Y6S2013","MCM0045528.1")</f>
        <v>MCM0045528.1</v>
      </c>
    </row>
    <row r="62" spans="1:10">
      <c r="A62" t="s">
        <v>1068</v>
      </c>
      <c r="B62" t="s">
        <v>536</v>
      </c>
      <c r="C62" t="s">
        <v>25</v>
      </c>
      <c r="D62">
        <v>62.4</v>
      </c>
      <c r="E62">
        <v>62.4</v>
      </c>
      <c r="F62" s="1">
        <v>0.98</v>
      </c>
      <c r="G62" s="2">
        <v>8.0000000000000005E-9</v>
      </c>
      <c r="H62">
        <v>37.65</v>
      </c>
      <c r="I62">
        <v>869</v>
      </c>
      <c r="J62" t="str">
        <f>HYPERLINK("https://www.ncbi.nlm.nih.gov/protein/TMJ72537.1?report=genbank&amp;log$=prottop&amp;blast_rank=61&amp;RID=UYG1Y6S2013","TMJ72537.1")</f>
        <v>TMJ72537.1</v>
      </c>
    </row>
    <row r="63" spans="1:10">
      <c r="A63" t="s">
        <v>1069</v>
      </c>
      <c r="B63" t="s">
        <v>1070</v>
      </c>
      <c r="C63" t="s">
        <v>25</v>
      </c>
      <c r="D63">
        <v>65.900000000000006</v>
      </c>
      <c r="E63">
        <v>65.900000000000006</v>
      </c>
      <c r="F63" s="1">
        <v>1</v>
      </c>
      <c r="G63" s="2">
        <v>5.0000000000000003E-10</v>
      </c>
      <c r="H63">
        <v>37.21</v>
      </c>
      <c r="I63">
        <v>1128</v>
      </c>
      <c r="J63" t="str">
        <f>HYPERLINK("https://www.ncbi.nlm.nih.gov/protein/MBA5862667.1?report=genbank&amp;log$=prottop&amp;blast_rank=62&amp;RID=UYG1Y6S2013","MBA5862667.1")</f>
        <v>MBA5862667.1</v>
      </c>
    </row>
    <row r="64" spans="1:10">
      <c r="A64" t="s">
        <v>1071</v>
      </c>
      <c r="B64" t="s">
        <v>1072</v>
      </c>
      <c r="C64" t="s">
        <v>25</v>
      </c>
      <c r="D64">
        <v>65.900000000000006</v>
      </c>
      <c r="E64">
        <v>65.900000000000006</v>
      </c>
      <c r="F64" s="1">
        <v>1</v>
      </c>
      <c r="G64" s="2">
        <v>5.0000000000000003E-10</v>
      </c>
      <c r="H64">
        <v>37.21</v>
      </c>
      <c r="I64">
        <v>1605</v>
      </c>
      <c r="J64" t="str">
        <f>HYPERLINK("https://www.ncbi.nlm.nih.gov/protein/WP_138237953.1?report=genbank&amp;log$=prottop&amp;blast_rank=63&amp;RID=UYG1Y6S2013","WP_138237953.1")</f>
        <v>WP_138237953.1</v>
      </c>
    </row>
    <row r="65" spans="1:10">
      <c r="A65" t="s">
        <v>1073</v>
      </c>
      <c r="B65" t="s">
        <v>1074</v>
      </c>
      <c r="C65" t="s">
        <v>25</v>
      </c>
      <c r="D65">
        <v>65.5</v>
      </c>
      <c r="E65">
        <v>65.5</v>
      </c>
      <c r="F65" s="1">
        <v>1</v>
      </c>
      <c r="G65" s="2">
        <v>6.9999999999999996E-10</v>
      </c>
      <c r="H65">
        <v>37.21</v>
      </c>
      <c r="I65">
        <v>1411</v>
      </c>
      <c r="J65" t="str">
        <f>HYPERLINK("https://www.ncbi.nlm.nih.gov/protein/WP_075598905.1?report=genbank&amp;log$=prottop&amp;blast_rank=64&amp;RID=UYG1Y6S2013","WP_075598905.1")</f>
        <v>WP_075598905.1</v>
      </c>
    </row>
    <row r="66" spans="1:10">
      <c r="A66" t="s">
        <v>1075</v>
      </c>
      <c r="B66" t="s">
        <v>1076</v>
      </c>
      <c r="C66" t="s">
        <v>25</v>
      </c>
      <c r="D66">
        <v>64.7</v>
      </c>
      <c r="E66">
        <v>64.7</v>
      </c>
      <c r="F66" s="1">
        <v>1</v>
      </c>
      <c r="G66" s="2">
        <v>1.0000000000000001E-9</v>
      </c>
      <c r="H66">
        <v>37.21</v>
      </c>
      <c r="I66">
        <v>872</v>
      </c>
      <c r="J66" t="str">
        <f>HYPERLINK("https://www.ncbi.nlm.nih.gov/protein/MCB9433044.1?report=genbank&amp;log$=prottop&amp;blast_rank=65&amp;RID=UYG1Y6S2013","MCB9433044.1")</f>
        <v>MCB9433044.1</v>
      </c>
    </row>
    <row r="67" spans="1:10">
      <c r="A67" t="s">
        <v>1077</v>
      </c>
      <c r="B67" t="s">
        <v>178</v>
      </c>
      <c r="C67" t="s">
        <v>25</v>
      </c>
      <c r="D67">
        <v>64.3</v>
      </c>
      <c r="E67">
        <v>117</v>
      </c>
      <c r="F67" s="1">
        <v>1</v>
      </c>
      <c r="G67" s="2">
        <v>2.0000000000000001E-9</v>
      </c>
      <c r="H67">
        <v>37.21</v>
      </c>
      <c r="I67">
        <v>495</v>
      </c>
      <c r="J67" t="str">
        <f>HYPERLINK("https://www.ncbi.nlm.nih.gov/protein/MBK03413.1?report=genbank&amp;log$=prottop&amp;blast_rank=66&amp;RID=UYG1Y6S2013","MBK03413.1")</f>
        <v>MBK03413.1</v>
      </c>
    </row>
    <row r="68" spans="1:10">
      <c r="A68" t="s">
        <v>1078</v>
      </c>
      <c r="B68" t="s">
        <v>1079</v>
      </c>
      <c r="C68" t="s">
        <v>25</v>
      </c>
      <c r="D68">
        <v>64.3</v>
      </c>
      <c r="E68">
        <v>64.3</v>
      </c>
      <c r="F68" s="1">
        <v>1</v>
      </c>
      <c r="G68" s="2">
        <v>2.0000000000000001E-9</v>
      </c>
      <c r="H68">
        <v>37.21</v>
      </c>
      <c r="I68">
        <v>728</v>
      </c>
      <c r="J68" t="str">
        <f>HYPERLINK("https://www.ncbi.nlm.nih.gov/protein/WP_043636763.1?report=genbank&amp;log$=prottop&amp;blast_rank=67&amp;RID=UYG1Y6S2013","WP_043636763.1")</f>
        <v>WP_043636763.1</v>
      </c>
    </row>
    <row r="69" spans="1:10">
      <c r="A69" t="s">
        <v>1080</v>
      </c>
      <c r="B69" t="s">
        <v>1081</v>
      </c>
      <c r="C69" t="s">
        <v>25</v>
      </c>
      <c r="D69">
        <v>63.9</v>
      </c>
      <c r="E69">
        <v>63.9</v>
      </c>
      <c r="F69" s="1">
        <v>1</v>
      </c>
      <c r="G69" s="2">
        <v>2.0000000000000001E-9</v>
      </c>
      <c r="H69">
        <v>37.21</v>
      </c>
      <c r="I69">
        <v>1420</v>
      </c>
      <c r="J69" t="str">
        <f>HYPERLINK("https://www.ncbi.nlm.nih.gov/protein/HBK96475.1?report=genbank&amp;log$=prottop&amp;blast_rank=68&amp;RID=UYG1Y6S2013","HBK96475.1")</f>
        <v>HBK96475.1</v>
      </c>
    </row>
    <row r="70" spans="1:10">
      <c r="A70" t="s">
        <v>1024</v>
      </c>
      <c r="B70" t="s">
        <v>1025</v>
      </c>
      <c r="C70" t="s">
        <v>25</v>
      </c>
      <c r="D70">
        <v>63.5</v>
      </c>
      <c r="E70">
        <v>63.5</v>
      </c>
      <c r="F70" s="1">
        <v>1</v>
      </c>
      <c r="G70" s="2">
        <v>3E-9</v>
      </c>
      <c r="H70">
        <v>37.21</v>
      </c>
      <c r="I70">
        <v>674</v>
      </c>
      <c r="J70" t="str">
        <f>HYPERLINK("https://www.ncbi.nlm.nih.gov/protein/NUQ65417.1?report=genbank&amp;log$=prottop&amp;blast_rank=69&amp;RID=UYG1Y6S2013","NUQ65417.1")</f>
        <v>NUQ65417.1</v>
      </c>
    </row>
    <row r="71" spans="1:10">
      <c r="A71" t="s">
        <v>1010</v>
      </c>
      <c r="B71" t="s">
        <v>511</v>
      </c>
      <c r="C71" t="s">
        <v>25</v>
      </c>
      <c r="D71">
        <v>63.2</v>
      </c>
      <c r="E71">
        <v>63.2</v>
      </c>
      <c r="F71" s="1">
        <v>1</v>
      </c>
      <c r="G71" s="2">
        <v>4.0000000000000002E-9</v>
      </c>
      <c r="H71">
        <v>37.21</v>
      </c>
      <c r="I71">
        <v>327</v>
      </c>
      <c r="J71" t="str">
        <f>HYPERLINK("https://www.ncbi.nlm.nih.gov/protein/MBX3371688.1?report=genbank&amp;log$=prottop&amp;blast_rank=70&amp;RID=UYG1Y6S2013","MBX3371688.1")</f>
        <v>MBX3371688.1</v>
      </c>
    </row>
    <row r="72" spans="1:10">
      <c r="A72" t="s">
        <v>1082</v>
      </c>
      <c r="B72" t="s">
        <v>1083</v>
      </c>
      <c r="C72" t="s">
        <v>25</v>
      </c>
      <c r="D72">
        <v>63.2</v>
      </c>
      <c r="E72">
        <v>63.2</v>
      </c>
      <c r="F72" s="1">
        <v>1</v>
      </c>
      <c r="G72" s="2">
        <v>4.0000000000000002E-9</v>
      </c>
      <c r="H72">
        <v>37.21</v>
      </c>
      <c r="I72">
        <v>364</v>
      </c>
      <c r="J72" t="str">
        <f>HYPERLINK("https://www.ncbi.nlm.nih.gov/protein/RBL80138.1?report=genbank&amp;log$=prottop&amp;blast_rank=71&amp;RID=UYG1Y6S2013","RBL80138.1")</f>
        <v>RBL80138.1</v>
      </c>
    </row>
    <row r="73" spans="1:10">
      <c r="A73" t="s">
        <v>1084</v>
      </c>
      <c r="B73" t="s">
        <v>1085</v>
      </c>
      <c r="C73" t="s">
        <v>25</v>
      </c>
      <c r="D73">
        <v>62.4</v>
      </c>
      <c r="E73">
        <v>62.4</v>
      </c>
      <c r="F73" s="1">
        <v>1</v>
      </c>
      <c r="G73" s="2">
        <v>8.9999999999999995E-9</v>
      </c>
      <c r="H73">
        <v>37.21</v>
      </c>
      <c r="I73">
        <v>639</v>
      </c>
      <c r="J73" t="str">
        <f>HYPERLINK("https://www.ncbi.nlm.nih.gov/protein/WP_244497710.1?report=genbank&amp;log$=prottop&amp;blast_rank=72&amp;RID=UYG1Y6S2013","WP_244497710.1")</f>
        <v>WP_244497710.1</v>
      </c>
    </row>
    <row r="74" spans="1:10">
      <c r="A74" t="s">
        <v>1010</v>
      </c>
      <c r="B74" t="s">
        <v>511</v>
      </c>
      <c r="C74" t="s">
        <v>25</v>
      </c>
      <c r="D74">
        <v>62.4</v>
      </c>
      <c r="E74">
        <v>62.4</v>
      </c>
      <c r="F74" s="1">
        <v>1</v>
      </c>
      <c r="G74" s="2">
        <v>8.9999999999999995E-9</v>
      </c>
      <c r="H74">
        <v>37.21</v>
      </c>
      <c r="I74">
        <v>1008</v>
      </c>
      <c r="J74" t="str">
        <f>HYPERLINK("https://www.ncbi.nlm.nih.gov/protein/MBX3342225.1?report=genbank&amp;log$=prottop&amp;blast_rank=73&amp;RID=UYG1Y6S2013","MBX3342225.1")</f>
        <v>MBX3342225.1</v>
      </c>
    </row>
    <row r="75" spans="1:10">
      <c r="A75" t="s">
        <v>1086</v>
      </c>
      <c r="B75" t="s">
        <v>1087</v>
      </c>
      <c r="C75" t="s">
        <v>25</v>
      </c>
      <c r="D75">
        <v>62.4</v>
      </c>
      <c r="E75">
        <v>62.4</v>
      </c>
      <c r="F75" s="1">
        <v>0.97</v>
      </c>
      <c r="G75" s="2">
        <v>8.0000000000000005E-9</v>
      </c>
      <c r="H75">
        <v>36.9</v>
      </c>
      <c r="I75">
        <v>359</v>
      </c>
      <c r="J75" t="str">
        <f>HYPERLINK("https://www.ncbi.nlm.nih.gov/protein/WP_043266873.1?report=genbank&amp;log$=prottop&amp;blast_rank=74&amp;RID=UYG1Y6S2013","WP_043266873.1")</f>
        <v>WP_043266873.1</v>
      </c>
    </row>
    <row r="76" spans="1:10">
      <c r="A76" t="s">
        <v>1088</v>
      </c>
      <c r="B76" t="s">
        <v>1089</v>
      </c>
      <c r="C76" t="s">
        <v>25</v>
      </c>
      <c r="D76">
        <v>69.3</v>
      </c>
      <c r="E76">
        <v>69.3</v>
      </c>
      <c r="F76" s="1">
        <v>0.98</v>
      </c>
      <c r="G76" s="2">
        <v>3E-11</v>
      </c>
      <c r="H76">
        <v>36.47</v>
      </c>
      <c r="I76">
        <v>1175</v>
      </c>
      <c r="J76" t="str">
        <f>HYPERLINK("https://www.ncbi.nlm.nih.gov/protein/WP_081662807.1?report=genbank&amp;log$=prottop&amp;blast_rank=75&amp;RID=UYG1Y6S2013","WP_081662807.1")</f>
        <v>WP_081662807.1</v>
      </c>
    </row>
    <row r="77" spans="1:10">
      <c r="A77" t="s">
        <v>1090</v>
      </c>
      <c r="B77" t="s">
        <v>753</v>
      </c>
      <c r="C77" t="s">
        <v>25</v>
      </c>
      <c r="D77">
        <v>64.3</v>
      </c>
      <c r="E77">
        <v>64.3</v>
      </c>
      <c r="F77" s="1">
        <v>0.98</v>
      </c>
      <c r="G77" s="2">
        <v>2.0000000000000001E-9</v>
      </c>
      <c r="H77">
        <v>36.47</v>
      </c>
      <c r="I77">
        <v>845</v>
      </c>
      <c r="J77" t="str">
        <f>HYPERLINK("https://www.ncbi.nlm.nih.gov/protein/MBP1599144.1?report=genbank&amp;log$=prottop&amp;blast_rank=76&amp;RID=UYG1Y6S2013","MBP1599144.1")</f>
        <v>MBP1599144.1</v>
      </c>
    </row>
    <row r="78" spans="1:10">
      <c r="A78" t="s">
        <v>1091</v>
      </c>
      <c r="B78" t="s">
        <v>1092</v>
      </c>
      <c r="C78" t="s">
        <v>25</v>
      </c>
      <c r="D78">
        <v>62.8</v>
      </c>
      <c r="E78">
        <v>62.8</v>
      </c>
      <c r="F78" s="1">
        <v>0.98</v>
      </c>
      <c r="G78" s="2">
        <v>5.0000000000000001E-9</v>
      </c>
      <c r="H78">
        <v>36.47</v>
      </c>
      <c r="I78">
        <v>530</v>
      </c>
      <c r="J78" t="str">
        <f>HYPERLINK("https://www.ncbi.nlm.nih.gov/protein/KYC43879.1?report=genbank&amp;log$=prottop&amp;blast_rank=77&amp;RID=UYG1Y6S2013","KYC43879.1")</f>
        <v>KYC43879.1</v>
      </c>
    </row>
    <row r="79" spans="1:10">
      <c r="A79" t="s">
        <v>1093</v>
      </c>
      <c r="B79" t="s">
        <v>1094</v>
      </c>
      <c r="C79" t="s">
        <v>25</v>
      </c>
      <c r="D79">
        <v>64.3</v>
      </c>
      <c r="E79">
        <v>64.3</v>
      </c>
      <c r="F79" s="1">
        <v>1</v>
      </c>
      <c r="G79" s="2">
        <v>2.0000000000000001E-9</v>
      </c>
      <c r="H79">
        <v>36.049999999999997</v>
      </c>
      <c r="I79">
        <v>987</v>
      </c>
      <c r="J79" t="str">
        <f>HYPERLINK("https://www.ncbi.nlm.nih.gov/protein/WP_096646297.1?report=genbank&amp;log$=prottop&amp;blast_rank=78&amp;RID=UYG1Y6S2013","WP_096646297.1")</f>
        <v>WP_096646297.1</v>
      </c>
    </row>
    <row r="80" spans="1:10">
      <c r="A80" t="s">
        <v>1095</v>
      </c>
      <c r="B80" t="s">
        <v>1096</v>
      </c>
      <c r="C80" t="s">
        <v>25</v>
      </c>
      <c r="D80">
        <v>64.3</v>
      </c>
      <c r="E80">
        <v>64.3</v>
      </c>
      <c r="F80" s="1">
        <v>1</v>
      </c>
      <c r="G80" s="2">
        <v>2.0000000000000001E-9</v>
      </c>
      <c r="H80">
        <v>36.049999999999997</v>
      </c>
      <c r="I80">
        <v>1110</v>
      </c>
      <c r="J80" t="str">
        <f>HYPERLINK("https://www.ncbi.nlm.nih.gov/protein/WP_242039339.1?report=genbank&amp;log$=prottop&amp;blast_rank=79&amp;RID=UYG1Y6S2013","WP_242039339.1")</f>
        <v>WP_242039339.1</v>
      </c>
    </row>
    <row r="81" spans="1:10">
      <c r="A81" t="s">
        <v>1071</v>
      </c>
      <c r="B81" t="s">
        <v>1072</v>
      </c>
      <c r="C81" t="s">
        <v>25</v>
      </c>
      <c r="D81">
        <v>64.3</v>
      </c>
      <c r="E81">
        <v>64.3</v>
      </c>
      <c r="F81" s="1">
        <v>1</v>
      </c>
      <c r="G81" s="2">
        <v>2.0000000000000001E-9</v>
      </c>
      <c r="H81">
        <v>36.049999999999997</v>
      </c>
      <c r="I81">
        <v>1605</v>
      </c>
      <c r="J81" t="str">
        <f>HYPERLINK("https://www.ncbi.nlm.nih.gov/protein/WP_138261193.1?report=genbank&amp;log$=prottop&amp;blast_rank=80&amp;RID=UYG1Y6S2013","WP_138261193.1")</f>
        <v>WP_138261193.1</v>
      </c>
    </row>
    <row r="82" spans="1:10">
      <c r="A82" t="s">
        <v>1097</v>
      </c>
      <c r="B82" t="s">
        <v>1098</v>
      </c>
      <c r="C82" t="s">
        <v>25</v>
      </c>
      <c r="D82">
        <v>63.9</v>
      </c>
      <c r="E82">
        <v>63.9</v>
      </c>
      <c r="F82" s="1">
        <v>1</v>
      </c>
      <c r="G82" s="2">
        <v>2.0000000000000001E-9</v>
      </c>
      <c r="H82">
        <v>36.049999999999997</v>
      </c>
      <c r="I82">
        <v>1815</v>
      </c>
      <c r="J82" t="str">
        <f>HYPERLINK("https://www.ncbi.nlm.nih.gov/protein/KMY67334.1?report=genbank&amp;log$=prottop&amp;blast_rank=81&amp;RID=UYG1Y6S2013","KMY67334.1")</f>
        <v>KMY67334.1</v>
      </c>
    </row>
    <row r="83" spans="1:10">
      <c r="A83" t="s">
        <v>1099</v>
      </c>
      <c r="B83" t="s">
        <v>1100</v>
      </c>
      <c r="C83" t="s">
        <v>25</v>
      </c>
      <c r="D83">
        <v>63.9</v>
      </c>
      <c r="E83">
        <v>63.9</v>
      </c>
      <c r="F83" s="1">
        <v>1</v>
      </c>
      <c r="G83" s="2">
        <v>2.0000000000000001E-9</v>
      </c>
      <c r="H83">
        <v>36.049999999999997</v>
      </c>
      <c r="I83">
        <v>745</v>
      </c>
      <c r="J83" t="str">
        <f>HYPERLINK("https://www.ncbi.nlm.nih.gov/protein/WP_160959537.1?report=genbank&amp;log$=prottop&amp;blast_rank=82&amp;RID=UYG1Y6S2013","WP_160959537.1")</f>
        <v>WP_160959537.1</v>
      </c>
    </row>
    <row r="84" spans="1:10">
      <c r="A84" t="s">
        <v>460</v>
      </c>
      <c r="B84" t="s">
        <v>461</v>
      </c>
      <c r="C84" t="s">
        <v>25</v>
      </c>
      <c r="D84">
        <v>63.5</v>
      </c>
      <c r="E84">
        <v>63.5</v>
      </c>
      <c r="F84" s="1">
        <v>1</v>
      </c>
      <c r="G84" s="2">
        <v>3E-9</v>
      </c>
      <c r="H84">
        <v>36.049999999999997</v>
      </c>
      <c r="I84">
        <v>589</v>
      </c>
      <c r="J84" t="str">
        <f>HYPERLINK("https://www.ncbi.nlm.nih.gov/protein/MCA9962973.1?report=genbank&amp;log$=prottop&amp;blast_rank=83&amp;RID=UYG1Y6S2013","MCA9962973.1")</f>
        <v>MCA9962973.1</v>
      </c>
    </row>
    <row r="85" spans="1:10">
      <c r="A85" t="s">
        <v>1101</v>
      </c>
      <c r="B85" t="s">
        <v>1045</v>
      </c>
      <c r="C85" t="s">
        <v>25</v>
      </c>
      <c r="D85">
        <v>62.4</v>
      </c>
      <c r="E85">
        <v>62.4</v>
      </c>
      <c r="F85" s="1">
        <v>1</v>
      </c>
      <c r="G85" s="2">
        <v>8.9999999999999995E-9</v>
      </c>
      <c r="H85">
        <v>36.049999999999997</v>
      </c>
      <c r="I85">
        <v>494</v>
      </c>
      <c r="J85" t="str">
        <f>HYPERLINK("https://www.ncbi.nlm.nih.gov/protein/MBK5269365.1?report=genbank&amp;log$=prottop&amp;blast_rank=84&amp;RID=UYG1Y6S2013","MBK5269365.1")</f>
        <v>MBK5269365.1</v>
      </c>
    </row>
    <row r="86" spans="1:10">
      <c r="A86" t="s">
        <v>1102</v>
      </c>
      <c r="B86" t="s">
        <v>1103</v>
      </c>
      <c r="C86" t="s">
        <v>25</v>
      </c>
      <c r="D86">
        <v>65.099999999999994</v>
      </c>
      <c r="E86">
        <v>65.099999999999994</v>
      </c>
      <c r="F86" s="1">
        <v>0.98</v>
      </c>
      <c r="G86" s="2">
        <v>1.0000000000000001E-9</v>
      </c>
      <c r="H86">
        <v>35.29</v>
      </c>
      <c r="I86">
        <v>1190</v>
      </c>
      <c r="J86" t="str">
        <f>HYPERLINK("https://www.ncbi.nlm.nih.gov/protein/OLC14133.1?report=genbank&amp;log$=prottop&amp;blast_rank=85&amp;RID=UYG1Y6S2013","OLC14133.1")</f>
        <v>OLC14133.1</v>
      </c>
    </row>
    <row r="87" spans="1:10">
      <c r="A87" t="s">
        <v>920</v>
      </c>
      <c r="B87" t="s">
        <v>921</v>
      </c>
      <c r="C87" t="s">
        <v>25</v>
      </c>
      <c r="D87">
        <v>65.099999999999994</v>
      </c>
      <c r="E87">
        <v>65.099999999999994</v>
      </c>
      <c r="F87" s="1">
        <v>0.98</v>
      </c>
      <c r="G87" s="2">
        <v>1.0000000000000001E-9</v>
      </c>
      <c r="H87">
        <v>35.29</v>
      </c>
      <c r="I87">
        <v>1190</v>
      </c>
      <c r="J87" t="str">
        <f>HYPERLINK("https://www.ncbi.nlm.nih.gov/protein/TMF45563.1?report=genbank&amp;log$=prottop&amp;blast_rank=86&amp;RID=UYG1Y6S2013","TMF45563.1")</f>
        <v>TMF45563.1</v>
      </c>
    </row>
    <row r="88" spans="1:10">
      <c r="A88" t="s">
        <v>1104</v>
      </c>
      <c r="B88" t="s">
        <v>1105</v>
      </c>
      <c r="C88" t="s">
        <v>25</v>
      </c>
      <c r="D88">
        <v>63.5</v>
      </c>
      <c r="E88">
        <v>63.5</v>
      </c>
      <c r="F88" s="1">
        <v>0.98</v>
      </c>
      <c r="G88" s="2">
        <v>3E-9</v>
      </c>
      <c r="H88">
        <v>35.29</v>
      </c>
      <c r="I88">
        <v>868</v>
      </c>
      <c r="J88" t="str">
        <f>HYPERLINK("https://www.ncbi.nlm.nih.gov/protein/MCL7488370.1?report=genbank&amp;log$=prottop&amp;blast_rank=87&amp;RID=UYG1Y6S2013","MCL7488370.1")</f>
        <v>MCL7488370.1</v>
      </c>
    </row>
    <row r="89" spans="1:10">
      <c r="A89" t="s">
        <v>1106</v>
      </c>
      <c r="B89" t="s">
        <v>1107</v>
      </c>
      <c r="C89" t="s">
        <v>25</v>
      </c>
      <c r="D89">
        <v>65.099999999999994</v>
      </c>
      <c r="E89">
        <v>65.099999999999994</v>
      </c>
      <c r="F89" s="1">
        <v>1</v>
      </c>
      <c r="G89" s="2">
        <v>8.9999999999999999E-10</v>
      </c>
      <c r="H89">
        <v>34.880000000000003</v>
      </c>
      <c r="I89">
        <v>1137</v>
      </c>
      <c r="J89" t="str">
        <f>HYPERLINK("https://www.ncbi.nlm.nih.gov/protein/OGR17657.1?report=genbank&amp;log$=prottop&amp;blast_rank=88&amp;RID=UYG1Y6S2013","OGR17657.1")</f>
        <v>OGR17657.1</v>
      </c>
    </row>
    <row r="90" spans="1:10">
      <c r="A90" t="s">
        <v>1108</v>
      </c>
      <c r="B90" t="s">
        <v>1109</v>
      </c>
      <c r="C90" t="s">
        <v>25</v>
      </c>
      <c r="D90">
        <v>64.7</v>
      </c>
      <c r="E90">
        <v>64.7</v>
      </c>
      <c r="F90" s="1">
        <v>1</v>
      </c>
      <c r="G90" s="2">
        <v>1.0000000000000001E-9</v>
      </c>
      <c r="H90">
        <v>34.880000000000003</v>
      </c>
      <c r="I90">
        <v>1015</v>
      </c>
      <c r="J90" t="str">
        <f>HYPERLINK("https://www.ncbi.nlm.nih.gov/protein/WP_133792844.1?report=genbank&amp;log$=prottop&amp;blast_rank=89&amp;RID=UYG1Y6S2013","WP_133792844.1")</f>
        <v>WP_133792844.1</v>
      </c>
    </row>
    <row r="91" spans="1:10">
      <c r="A91" t="s">
        <v>1104</v>
      </c>
      <c r="B91" t="s">
        <v>1105</v>
      </c>
      <c r="C91" t="s">
        <v>25</v>
      </c>
      <c r="D91">
        <v>64.3</v>
      </c>
      <c r="E91">
        <v>64.3</v>
      </c>
      <c r="F91" s="1">
        <v>1</v>
      </c>
      <c r="G91" s="2">
        <v>2.0000000000000001E-9</v>
      </c>
      <c r="H91">
        <v>34.880000000000003</v>
      </c>
      <c r="I91">
        <v>1347</v>
      </c>
      <c r="J91" t="str">
        <f>HYPERLINK("https://www.ncbi.nlm.nih.gov/protein/MBV5305238.1?report=genbank&amp;log$=prottop&amp;blast_rank=90&amp;RID=UYG1Y6S2013","MBV5305238.1")</f>
        <v>MBV5305238.1</v>
      </c>
    </row>
    <row r="92" spans="1:10">
      <c r="A92" t="s">
        <v>1110</v>
      </c>
      <c r="B92" t="s">
        <v>1111</v>
      </c>
      <c r="C92" t="s">
        <v>25</v>
      </c>
      <c r="D92">
        <v>63.5</v>
      </c>
      <c r="E92">
        <v>63.5</v>
      </c>
      <c r="F92" s="1">
        <v>1</v>
      </c>
      <c r="G92" s="2">
        <v>3E-9</v>
      </c>
      <c r="H92">
        <v>34.880000000000003</v>
      </c>
      <c r="I92">
        <v>717</v>
      </c>
      <c r="J92" t="str">
        <f>HYPERLINK("https://www.ncbi.nlm.nih.gov/protein/PSO48458.1?report=genbank&amp;log$=prottop&amp;blast_rank=91&amp;RID=UYG1Y6S2013","PSO48458.1")</f>
        <v>PSO48458.1</v>
      </c>
    </row>
    <row r="93" spans="1:10">
      <c r="A93" t="s">
        <v>1112</v>
      </c>
      <c r="B93" t="s">
        <v>1113</v>
      </c>
      <c r="C93" t="s">
        <v>25</v>
      </c>
      <c r="D93">
        <v>63.2</v>
      </c>
      <c r="E93">
        <v>63.2</v>
      </c>
      <c r="F93" s="1">
        <v>1</v>
      </c>
      <c r="G93" s="2">
        <v>4.0000000000000002E-9</v>
      </c>
      <c r="H93">
        <v>34.880000000000003</v>
      </c>
      <c r="I93">
        <v>402</v>
      </c>
      <c r="J93" t="str">
        <f>HYPERLINK("https://www.ncbi.nlm.nih.gov/protein/MCC2868264.1?report=genbank&amp;log$=prottop&amp;blast_rank=92&amp;RID=UYG1Y6S2013","MCC2868264.1")</f>
        <v>MCC2868264.1</v>
      </c>
    </row>
    <row r="94" spans="1:10">
      <c r="A94" t="s">
        <v>1010</v>
      </c>
      <c r="B94" t="s">
        <v>511</v>
      </c>
      <c r="C94" t="s">
        <v>25</v>
      </c>
      <c r="D94">
        <v>63.2</v>
      </c>
      <c r="E94">
        <v>63.2</v>
      </c>
      <c r="F94" s="1">
        <v>1</v>
      </c>
      <c r="G94" s="2">
        <v>4.0000000000000002E-9</v>
      </c>
      <c r="H94">
        <v>34.880000000000003</v>
      </c>
      <c r="I94">
        <v>1064</v>
      </c>
      <c r="J94" t="str">
        <f>HYPERLINK("https://www.ncbi.nlm.nih.gov/protein/MBS0170045.1?report=genbank&amp;log$=prottop&amp;blast_rank=93&amp;RID=UYG1Y6S2013","MBS0170045.1")</f>
        <v>MBS0170045.1</v>
      </c>
    </row>
    <row r="95" spans="1:10">
      <c r="A95" t="s">
        <v>1068</v>
      </c>
      <c r="B95" t="s">
        <v>536</v>
      </c>
      <c r="C95" t="s">
        <v>25</v>
      </c>
      <c r="D95">
        <v>62.4</v>
      </c>
      <c r="E95">
        <v>62.4</v>
      </c>
      <c r="F95" s="1">
        <v>1</v>
      </c>
      <c r="G95" s="2">
        <v>8.0000000000000005E-9</v>
      </c>
      <c r="H95">
        <v>34.880000000000003</v>
      </c>
      <c r="I95">
        <v>677</v>
      </c>
      <c r="J95" t="str">
        <f>HYPERLINK("https://www.ncbi.nlm.nih.gov/protein/MBN9562964.1?report=genbank&amp;log$=prottop&amp;blast_rank=94&amp;RID=UYG1Y6S2013","MBN9562964.1")</f>
        <v>MBN9562964.1</v>
      </c>
    </row>
    <row r="96" spans="1:10">
      <c r="A96" t="s">
        <v>1114</v>
      </c>
      <c r="B96" t="s">
        <v>1115</v>
      </c>
      <c r="C96" t="s">
        <v>25</v>
      </c>
      <c r="D96">
        <v>62.4</v>
      </c>
      <c r="E96">
        <v>62.4</v>
      </c>
      <c r="F96" s="1">
        <v>1</v>
      </c>
      <c r="G96" s="2">
        <v>8.0000000000000005E-9</v>
      </c>
      <c r="H96">
        <v>34.880000000000003</v>
      </c>
      <c r="I96">
        <v>618</v>
      </c>
      <c r="J96" t="str">
        <f>HYPERLINK("https://www.ncbi.nlm.nih.gov/protein/MBD0312866.1?report=genbank&amp;log$=prottop&amp;blast_rank=95&amp;RID=UYG1Y6S2013","MBD0312866.1")</f>
        <v>MBD0312866.1</v>
      </c>
    </row>
    <row r="97" spans="1:10">
      <c r="A97" t="s">
        <v>920</v>
      </c>
      <c r="B97" t="s">
        <v>921</v>
      </c>
      <c r="C97" t="s">
        <v>25</v>
      </c>
      <c r="D97">
        <v>64.7</v>
      </c>
      <c r="E97">
        <v>64.7</v>
      </c>
      <c r="F97" s="1">
        <v>0.98</v>
      </c>
      <c r="G97" s="2">
        <v>1.0000000000000001E-9</v>
      </c>
      <c r="H97">
        <v>34.119999999999997</v>
      </c>
      <c r="I97">
        <v>1192</v>
      </c>
      <c r="J97" t="str">
        <f>HYPERLINK("https://www.ncbi.nlm.nih.gov/protein/TME57354.1?report=genbank&amp;log$=prottop&amp;blast_rank=96&amp;RID=UYG1Y6S2013","TME57354.1")</f>
        <v>TME57354.1</v>
      </c>
    </row>
    <row r="98" spans="1:10">
      <c r="A98" t="s">
        <v>920</v>
      </c>
      <c r="B98" t="s">
        <v>921</v>
      </c>
      <c r="C98" t="s">
        <v>25</v>
      </c>
      <c r="D98">
        <v>64.7</v>
      </c>
      <c r="E98">
        <v>64.7</v>
      </c>
      <c r="F98" s="1">
        <v>0.98</v>
      </c>
      <c r="G98" s="2">
        <v>1.0000000000000001E-9</v>
      </c>
      <c r="H98">
        <v>34.119999999999997</v>
      </c>
      <c r="I98">
        <v>1192</v>
      </c>
      <c r="J98" t="str">
        <f>HYPERLINK("https://www.ncbi.nlm.nih.gov/protein/TMD00914.1?report=genbank&amp;log$=prottop&amp;blast_rank=97&amp;RID=UYG1Y6S2013","TMD00914.1")</f>
        <v>TMD00914.1</v>
      </c>
    </row>
    <row r="99" spans="1:10">
      <c r="A99" t="s">
        <v>1116</v>
      </c>
      <c r="B99" t="s">
        <v>1117</v>
      </c>
      <c r="C99" t="s">
        <v>25</v>
      </c>
      <c r="D99">
        <v>62.8</v>
      </c>
      <c r="E99">
        <v>62.8</v>
      </c>
      <c r="F99" s="1">
        <v>0.98</v>
      </c>
      <c r="G99" s="2">
        <v>6E-9</v>
      </c>
      <c r="H99">
        <v>34.119999999999997</v>
      </c>
      <c r="I99">
        <v>977</v>
      </c>
      <c r="J99" t="str">
        <f>HYPERLINK("https://www.ncbi.nlm.nih.gov/protein/MCG8426392.1?report=genbank&amp;log$=prottop&amp;blast_rank=98&amp;RID=UYG1Y6S2013","MCG8426392.1")</f>
        <v>MCG8426392.1</v>
      </c>
    </row>
    <row r="100" spans="1:10">
      <c r="A100" t="s">
        <v>920</v>
      </c>
      <c r="B100" t="s">
        <v>921</v>
      </c>
      <c r="C100" t="s">
        <v>25</v>
      </c>
      <c r="D100">
        <v>63.5</v>
      </c>
      <c r="E100">
        <v>63.5</v>
      </c>
      <c r="F100" s="1">
        <v>1</v>
      </c>
      <c r="G100" s="2">
        <v>3E-9</v>
      </c>
      <c r="H100">
        <v>33.72</v>
      </c>
      <c r="I100">
        <v>1199</v>
      </c>
      <c r="J100" t="str">
        <f>HYPERLINK("https://www.ncbi.nlm.nih.gov/protein/TMD31122.1?report=genbank&amp;log$=prottop&amp;blast_rank=99&amp;RID=UYG1Y6S2013","TMD31122.1")</f>
        <v>TMD31122.1</v>
      </c>
    </row>
    <row r="101" spans="1:10">
      <c r="A101" t="s">
        <v>1118</v>
      </c>
      <c r="B101" t="s">
        <v>1119</v>
      </c>
      <c r="C101" t="s">
        <v>25</v>
      </c>
      <c r="D101">
        <v>62.4</v>
      </c>
      <c r="E101">
        <v>62.4</v>
      </c>
      <c r="F101" s="1">
        <v>1</v>
      </c>
      <c r="G101" s="2">
        <v>6.9999999999999998E-9</v>
      </c>
      <c r="H101">
        <v>33.72</v>
      </c>
      <c r="I101">
        <v>1060</v>
      </c>
      <c r="J101" t="str">
        <f>HYPERLINK("https://www.ncbi.nlm.nih.gov/protein/WP_022660966.1?report=genbank&amp;log$=prottop&amp;blast_rank=100&amp;RID=UYG1Y6S2013","WP_022660966.1")</f>
        <v>WP_022660966.1</v>
      </c>
    </row>
    <row r="105" spans="1:10">
      <c r="A105" t="s">
        <v>17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40676-3A31-4A5C-B187-A3EC80713488}">
  <dimension ref="A1:J105"/>
  <sheetViews>
    <sheetView topLeftCell="A37" workbookViewId="0">
      <selection activeCell="M11" sqref="M11"/>
    </sheetView>
  </sheetViews>
  <sheetFormatPr defaultRowHeight="15"/>
  <cols>
    <col min="1" max="1" width="72.5703125" bestFit="1" customWidth="1"/>
    <col min="2" max="2" width="36.28515625" bestFit="1" customWidth="1"/>
    <col min="3" max="3" width="10.140625" bestFit="1" customWidth="1"/>
    <col min="4" max="4" width="10" bestFit="1" customWidth="1"/>
    <col min="5" max="5" width="10.7109375" bestFit="1" customWidth="1"/>
    <col min="6" max="6" width="12" bestFit="1" customWidth="1"/>
    <col min="7" max="7" width="8.28515625" bestFit="1" customWidth="1"/>
    <col min="8" max="8" width="9.7109375" bestFit="1" customWidth="1"/>
    <col min="9" max="9" width="8.140625" bestFit="1" customWidth="1"/>
    <col min="10" max="10" width="15.7109375" bestFit="1" customWidth="1"/>
  </cols>
  <sheetData>
    <row r="1" spans="1:10">
      <c r="A1" t="s">
        <v>2</v>
      </c>
      <c r="B1" t="s">
        <v>3</v>
      </c>
      <c r="C1" t="s">
        <v>4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</row>
    <row r="2" spans="1:10">
      <c r="A2" t="s">
        <v>1120</v>
      </c>
      <c r="B2" t="s">
        <v>1121</v>
      </c>
      <c r="C2" t="s">
        <v>748</v>
      </c>
      <c r="D2">
        <v>216</v>
      </c>
      <c r="E2">
        <v>216</v>
      </c>
      <c r="F2" s="1">
        <v>1</v>
      </c>
      <c r="G2" s="2">
        <v>2.9999999999999998E-63</v>
      </c>
      <c r="H2">
        <v>100</v>
      </c>
      <c r="I2">
        <v>875</v>
      </c>
      <c r="J2" t="s">
        <v>1122</v>
      </c>
    </row>
    <row r="3" spans="1:10">
      <c r="A3" t="s">
        <v>1123</v>
      </c>
      <c r="B3" t="s">
        <v>1124</v>
      </c>
      <c r="C3" t="s">
        <v>748</v>
      </c>
      <c r="D3">
        <v>106</v>
      </c>
      <c r="E3">
        <v>106</v>
      </c>
      <c r="F3" s="1">
        <v>0.47</v>
      </c>
      <c r="G3" s="2">
        <v>6.9999999999999993E-24</v>
      </c>
      <c r="H3">
        <v>98</v>
      </c>
      <c r="I3">
        <v>666</v>
      </c>
      <c r="J3" t="s">
        <v>1125</v>
      </c>
    </row>
    <row r="4" spans="1:10">
      <c r="A4" t="s">
        <v>1126</v>
      </c>
      <c r="B4" t="s">
        <v>1124</v>
      </c>
      <c r="C4" t="s">
        <v>748</v>
      </c>
      <c r="D4">
        <v>101</v>
      </c>
      <c r="E4">
        <v>101</v>
      </c>
      <c r="F4" s="1">
        <v>0.44</v>
      </c>
      <c r="G4" s="2">
        <v>8.0000000000000003E-25</v>
      </c>
      <c r="H4">
        <v>97.87</v>
      </c>
      <c r="I4">
        <v>125</v>
      </c>
      <c r="J4" t="s">
        <v>1127</v>
      </c>
    </row>
    <row r="5" spans="1:10">
      <c r="A5" t="s">
        <v>1128</v>
      </c>
      <c r="B5" t="s">
        <v>1129</v>
      </c>
      <c r="C5" t="s">
        <v>748</v>
      </c>
      <c r="D5">
        <v>209</v>
      </c>
      <c r="E5">
        <v>209</v>
      </c>
      <c r="F5" s="1">
        <v>1</v>
      </c>
      <c r="G5" s="2">
        <v>2.0000000000000001E-62</v>
      </c>
      <c r="H5">
        <v>95.28</v>
      </c>
      <c r="I5">
        <v>556</v>
      </c>
      <c r="J5" t="s">
        <v>1130</v>
      </c>
    </row>
    <row r="6" spans="1:10">
      <c r="A6" t="s">
        <v>1131</v>
      </c>
      <c r="B6" t="s">
        <v>1129</v>
      </c>
      <c r="C6" t="s">
        <v>748</v>
      </c>
      <c r="D6">
        <v>209</v>
      </c>
      <c r="E6">
        <v>209</v>
      </c>
      <c r="F6" s="1">
        <v>1</v>
      </c>
      <c r="G6" s="2">
        <v>2.0000000000000001E-61</v>
      </c>
      <c r="H6">
        <v>95.28</v>
      </c>
      <c r="I6">
        <v>689</v>
      </c>
      <c r="J6" t="s">
        <v>1132</v>
      </c>
    </row>
    <row r="7" spans="1:10">
      <c r="A7" t="s">
        <v>1133</v>
      </c>
      <c r="B7" t="s">
        <v>1134</v>
      </c>
      <c r="C7" t="s">
        <v>748</v>
      </c>
      <c r="D7">
        <v>205</v>
      </c>
      <c r="E7">
        <v>205</v>
      </c>
      <c r="F7" s="1">
        <v>1</v>
      </c>
      <c r="G7" s="2">
        <v>1E-59</v>
      </c>
      <c r="H7">
        <v>94.34</v>
      </c>
      <c r="I7">
        <v>718</v>
      </c>
      <c r="J7" t="s">
        <v>1135</v>
      </c>
    </row>
    <row r="8" spans="1:10">
      <c r="A8" t="s">
        <v>1136</v>
      </c>
      <c r="B8" t="s">
        <v>1137</v>
      </c>
      <c r="C8" t="s">
        <v>748</v>
      </c>
      <c r="D8">
        <v>206</v>
      </c>
      <c r="E8">
        <v>206</v>
      </c>
      <c r="F8" s="1">
        <v>1</v>
      </c>
      <c r="G8" s="2">
        <v>3.0000000000000002E-60</v>
      </c>
      <c r="H8">
        <v>92.45</v>
      </c>
      <c r="I8">
        <v>706</v>
      </c>
      <c r="J8" t="s">
        <v>1138</v>
      </c>
    </row>
    <row r="9" spans="1:10">
      <c r="A9" t="s">
        <v>1139</v>
      </c>
      <c r="B9" t="s">
        <v>1140</v>
      </c>
      <c r="C9" t="s">
        <v>748</v>
      </c>
      <c r="D9">
        <v>203</v>
      </c>
      <c r="E9">
        <v>203</v>
      </c>
      <c r="F9" s="1">
        <v>1</v>
      </c>
      <c r="G9" s="2">
        <v>6.0000000000000004E-60</v>
      </c>
      <c r="H9">
        <v>92.45</v>
      </c>
      <c r="I9">
        <v>599</v>
      </c>
      <c r="J9" t="s">
        <v>1141</v>
      </c>
    </row>
    <row r="10" spans="1:10">
      <c r="A10" t="s">
        <v>1142</v>
      </c>
      <c r="B10" t="s">
        <v>1143</v>
      </c>
      <c r="C10" t="s">
        <v>748</v>
      </c>
      <c r="D10">
        <v>209</v>
      </c>
      <c r="E10">
        <v>209</v>
      </c>
      <c r="F10" s="1">
        <v>1</v>
      </c>
      <c r="G10" s="2">
        <v>6.9999999999999995E-60</v>
      </c>
      <c r="H10">
        <v>92.45</v>
      </c>
      <c r="I10">
        <v>1473</v>
      </c>
      <c r="J10" t="s">
        <v>1144</v>
      </c>
    </row>
    <row r="11" spans="1:10">
      <c r="A11" t="s">
        <v>1145</v>
      </c>
      <c r="B11" t="s">
        <v>1143</v>
      </c>
      <c r="C11" t="s">
        <v>748</v>
      </c>
      <c r="D11">
        <v>205</v>
      </c>
      <c r="E11">
        <v>205</v>
      </c>
      <c r="F11" s="1">
        <v>1</v>
      </c>
      <c r="G11" s="2">
        <v>9E-60</v>
      </c>
      <c r="H11">
        <v>92.45</v>
      </c>
      <c r="I11">
        <v>706</v>
      </c>
      <c r="J11" t="s">
        <v>1146</v>
      </c>
    </row>
    <row r="12" spans="1:10">
      <c r="A12" t="s">
        <v>1147</v>
      </c>
      <c r="B12" t="s">
        <v>1143</v>
      </c>
      <c r="C12" t="s">
        <v>748</v>
      </c>
      <c r="D12">
        <v>205</v>
      </c>
      <c r="E12">
        <v>205</v>
      </c>
      <c r="F12" s="1">
        <v>1</v>
      </c>
      <c r="G12" s="2">
        <v>9E-60</v>
      </c>
      <c r="H12">
        <v>92.45</v>
      </c>
      <c r="I12">
        <v>706</v>
      </c>
      <c r="J12" t="s">
        <v>1148</v>
      </c>
    </row>
    <row r="13" spans="1:10">
      <c r="A13" t="s">
        <v>1149</v>
      </c>
      <c r="B13" t="s">
        <v>1140</v>
      </c>
      <c r="C13" t="s">
        <v>748</v>
      </c>
      <c r="D13">
        <v>204</v>
      </c>
      <c r="E13">
        <v>204</v>
      </c>
      <c r="F13" s="1">
        <v>1</v>
      </c>
      <c r="G13" s="2">
        <v>1E-59</v>
      </c>
      <c r="H13">
        <v>92.45</v>
      </c>
      <c r="I13">
        <v>649</v>
      </c>
      <c r="J13" t="s">
        <v>1150</v>
      </c>
    </row>
    <row r="14" spans="1:10">
      <c r="A14" t="s">
        <v>1151</v>
      </c>
      <c r="B14" t="s">
        <v>1152</v>
      </c>
      <c r="C14" t="s">
        <v>748</v>
      </c>
      <c r="D14">
        <v>202</v>
      </c>
      <c r="E14">
        <v>202</v>
      </c>
      <c r="F14" s="1">
        <v>1</v>
      </c>
      <c r="G14" s="2">
        <v>9.9999999999999997E-61</v>
      </c>
      <c r="H14">
        <v>91.51</v>
      </c>
      <c r="I14">
        <v>464</v>
      </c>
      <c r="J14" t="s">
        <v>1153</v>
      </c>
    </row>
    <row r="15" spans="1:10">
      <c r="A15" t="s">
        <v>1154</v>
      </c>
      <c r="B15" t="s">
        <v>1155</v>
      </c>
      <c r="C15" t="s">
        <v>748</v>
      </c>
      <c r="D15">
        <v>206</v>
      </c>
      <c r="E15">
        <v>206</v>
      </c>
      <c r="F15" s="1">
        <v>1</v>
      </c>
      <c r="G15" s="2">
        <v>3.9999999999999999E-60</v>
      </c>
      <c r="H15">
        <v>91.51</v>
      </c>
      <c r="I15">
        <v>706</v>
      </c>
      <c r="J15" t="s">
        <v>1156</v>
      </c>
    </row>
    <row r="16" spans="1:10">
      <c r="A16" t="s">
        <v>1157</v>
      </c>
      <c r="B16" t="s">
        <v>1140</v>
      </c>
      <c r="C16" t="s">
        <v>748</v>
      </c>
      <c r="D16">
        <v>203</v>
      </c>
      <c r="E16">
        <v>203</v>
      </c>
      <c r="F16" s="1">
        <v>1</v>
      </c>
      <c r="G16" s="2">
        <v>7.9999999999999998E-60</v>
      </c>
      <c r="H16">
        <v>91.51</v>
      </c>
      <c r="I16">
        <v>599</v>
      </c>
      <c r="J16" t="s">
        <v>1158</v>
      </c>
    </row>
    <row r="17" spans="1:10">
      <c r="A17" t="s">
        <v>1159</v>
      </c>
      <c r="B17" t="s">
        <v>1160</v>
      </c>
      <c r="C17" t="s">
        <v>748</v>
      </c>
      <c r="D17">
        <v>203</v>
      </c>
      <c r="E17">
        <v>203</v>
      </c>
      <c r="F17" s="1">
        <v>1</v>
      </c>
      <c r="G17" s="2">
        <v>2.0000000000000001E-59</v>
      </c>
      <c r="H17">
        <v>91.51</v>
      </c>
      <c r="I17">
        <v>649</v>
      </c>
      <c r="J17" t="s">
        <v>1161</v>
      </c>
    </row>
    <row r="18" spans="1:10">
      <c r="A18" t="s">
        <v>1162</v>
      </c>
      <c r="B18" t="s">
        <v>1163</v>
      </c>
      <c r="C18" t="s">
        <v>748</v>
      </c>
      <c r="D18">
        <v>204</v>
      </c>
      <c r="E18">
        <v>204</v>
      </c>
      <c r="F18" s="1">
        <v>1</v>
      </c>
      <c r="G18" s="2">
        <v>2.0000000000000001E-59</v>
      </c>
      <c r="H18">
        <v>91.51</v>
      </c>
      <c r="I18">
        <v>706</v>
      </c>
      <c r="J18" t="s">
        <v>1164</v>
      </c>
    </row>
    <row r="19" spans="1:10">
      <c r="A19" t="s">
        <v>1165</v>
      </c>
      <c r="B19" t="s">
        <v>1166</v>
      </c>
      <c r="C19" t="s">
        <v>748</v>
      </c>
      <c r="D19">
        <v>204</v>
      </c>
      <c r="E19">
        <v>204</v>
      </c>
      <c r="F19" s="1">
        <v>1</v>
      </c>
      <c r="G19" s="2">
        <v>2.0000000000000001E-59</v>
      </c>
      <c r="H19">
        <v>91.51</v>
      </c>
      <c r="I19">
        <v>707</v>
      </c>
      <c r="J19" t="s">
        <v>1167</v>
      </c>
    </row>
    <row r="20" spans="1:10">
      <c r="A20" t="s">
        <v>1168</v>
      </c>
      <c r="B20" t="s">
        <v>1169</v>
      </c>
      <c r="C20" t="s">
        <v>748</v>
      </c>
      <c r="D20">
        <v>203</v>
      </c>
      <c r="E20">
        <v>203</v>
      </c>
      <c r="F20" s="1">
        <v>1</v>
      </c>
      <c r="G20" s="2">
        <v>3.0000000000000001E-59</v>
      </c>
      <c r="H20">
        <v>91.51</v>
      </c>
      <c r="I20">
        <v>707</v>
      </c>
      <c r="J20" t="s">
        <v>1170</v>
      </c>
    </row>
    <row r="21" spans="1:10">
      <c r="A21" t="s">
        <v>1171</v>
      </c>
      <c r="B21" t="s">
        <v>1172</v>
      </c>
      <c r="C21" t="s">
        <v>748</v>
      </c>
      <c r="D21">
        <v>201</v>
      </c>
      <c r="E21">
        <v>201</v>
      </c>
      <c r="F21" s="1">
        <v>1</v>
      </c>
      <c r="G21" s="2">
        <v>3.0000000000000001E-58</v>
      </c>
      <c r="H21">
        <v>91.51</v>
      </c>
      <c r="I21">
        <v>694</v>
      </c>
      <c r="J21" t="s">
        <v>1173</v>
      </c>
    </row>
    <row r="22" spans="1:10">
      <c r="A22" t="s">
        <v>1174</v>
      </c>
      <c r="B22" t="s">
        <v>1143</v>
      </c>
      <c r="C22" t="s">
        <v>748</v>
      </c>
      <c r="D22">
        <v>161</v>
      </c>
      <c r="E22">
        <v>161</v>
      </c>
      <c r="F22" s="1">
        <v>0.8</v>
      </c>
      <c r="G22" s="2">
        <v>1.0000000000000001E-43</v>
      </c>
      <c r="H22">
        <v>90.59</v>
      </c>
      <c r="I22">
        <v>679</v>
      </c>
      <c r="J22" t="s">
        <v>1175</v>
      </c>
    </row>
    <row r="23" spans="1:10">
      <c r="A23" t="s">
        <v>1176</v>
      </c>
      <c r="B23" t="s">
        <v>1177</v>
      </c>
      <c r="C23" t="s">
        <v>748</v>
      </c>
      <c r="D23">
        <v>202</v>
      </c>
      <c r="E23">
        <v>202</v>
      </c>
      <c r="F23" s="1">
        <v>1</v>
      </c>
      <c r="G23" s="2">
        <v>7.0000000000000002E-59</v>
      </c>
      <c r="H23">
        <v>90.57</v>
      </c>
      <c r="I23">
        <v>706</v>
      </c>
      <c r="J23" t="s">
        <v>1178</v>
      </c>
    </row>
    <row r="24" spans="1:10">
      <c r="A24" t="s">
        <v>1179</v>
      </c>
      <c r="B24" t="s">
        <v>1180</v>
      </c>
      <c r="C24" t="s">
        <v>748</v>
      </c>
      <c r="D24">
        <v>201</v>
      </c>
      <c r="E24">
        <v>201</v>
      </c>
      <c r="F24" s="1">
        <v>1</v>
      </c>
      <c r="G24" s="2">
        <v>2.0000000000000001E-58</v>
      </c>
      <c r="H24">
        <v>90.57</v>
      </c>
      <c r="I24">
        <v>708</v>
      </c>
      <c r="J24" t="s">
        <v>1181</v>
      </c>
    </row>
    <row r="25" spans="1:10">
      <c r="A25" t="s">
        <v>1182</v>
      </c>
      <c r="B25" t="s">
        <v>1143</v>
      </c>
      <c r="C25" t="s">
        <v>748</v>
      </c>
      <c r="D25">
        <v>131</v>
      </c>
      <c r="E25">
        <v>131</v>
      </c>
      <c r="F25" s="1">
        <v>0.65</v>
      </c>
      <c r="G25" s="2">
        <v>2.0000000000000001E-33</v>
      </c>
      <c r="H25">
        <v>89.86</v>
      </c>
      <c r="I25">
        <v>516</v>
      </c>
      <c r="J25" t="s">
        <v>1183</v>
      </c>
    </row>
    <row r="26" spans="1:10">
      <c r="A26" t="s">
        <v>1184</v>
      </c>
      <c r="B26" t="s">
        <v>1143</v>
      </c>
      <c r="C26" t="s">
        <v>748</v>
      </c>
      <c r="D26">
        <v>131</v>
      </c>
      <c r="E26">
        <v>131</v>
      </c>
      <c r="F26" s="1">
        <v>0.65</v>
      </c>
      <c r="G26" s="2">
        <v>6.9999999999999997E-33</v>
      </c>
      <c r="H26">
        <v>89.86</v>
      </c>
      <c r="I26">
        <v>652</v>
      </c>
      <c r="J26" t="s">
        <v>1185</v>
      </c>
    </row>
    <row r="27" spans="1:10">
      <c r="A27" t="s">
        <v>1186</v>
      </c>
      <c r="B27" t="s">
        <v>1143</v>
      </c>
      <c r="C27" t="s">
        <v>748</v>
      </c>
      <c r="D27">
        <v>131</v>
      </c>
      <c r="E27">
        <v>131</v>
      </c>
      <c r="F27" s="1">
        <v>0.65</v>
      </c>
      <c r="G27" s="2">
        <v>6.9999999999999997E-33</v>
      </c>
      <c r="H27">
        <v>89.86</v>
      </c>
      <c r="I27">
        <v>652</v>
      </c>
      <c r="J27" t="s">
        <v>1187</v>
      </c>
    </row>
    <row r="28" spans="1:10">
      <c r="A28" t="s">
        <v>1188</v>
      </c>
      <c r="B28" t="s">
        <v>1189</v>
      </c>
      <c r="C28" t="s">
        <v>748</v>
      </c>
      <c r="D28">
        <v>201</v>
      </c>
      <c r="E28">
        <v>201</v>
      </c>
      <c r="F28" s="1">
        <v>1</v>
      </c>
      <c r="G28" s="2">
        <v>2.0000000000000001E-58</v>
      </c>
      <c r="H28">
        <v>89.62</v>
      </c>
      <c r="I28">
        <v>702</v>
      </c>
      <c r="J28" t="s">
        <v>1190</v>
      </c>
    </row>
    <row r="29" spans="1:10">
      <c r="A29" t="s">
        <v>1191</v>
      </c>
      <c r="B29" t="s">
        <v>1124</v>
      </c>
      <c r="C29" t="s">
        <v>748</v>
      </c>
      <c r="D29">
        <v>199</v>
      </c>
      <c r="E29">
        <v>199</v>
      </c>
      <c r="F29" s="1">
        <v>1</v>
      </c>
      <c r="G29" s="2">
        <v>9.9999999999999995E-58</v>
      </c>
      <c r="H29">
        <v>89.62</v>
      </c>
      <c r="I29">
        <v>706</v>
      </c>
      <c r="J29" t="s">
        <v>1192</v>
      </c>
    </row>
    <row r="30" spans="1:10">
      <c r="A30" t="s">
        <v>1193</v>
      </c>
      <c r="B30" t="s">
        <v>1143</v>
      </c>
      <c r="C30" t="s">
        <v>748</v>
      </c>
      <c r="D30">
        <v>159</v>
      </c>
      <c r="E30">
        <v>159</v>
      </c>
      <c r="F30" s="1">
        <v>0.8</v>
      </c>
      <c r="G30" s="2">
        <v>4.0000000000000003E-43</v>
      </c>
      <c r="H30">
        <v>89.41</v>
      </c>
      <c r="I30">
        <v>667</v>
      </c>
      <c r="J30" t="s">
        <v>1194</v>
      </c>
    </row>
    <row r="31" spans="1:10">
      <c r="A31" t="s">
        <v>1195</v>
      </c>
      <c r="B31" t="s">
        <v>1152</v>
      </c>
      <c r="C31" t="s">
        <v>748</v>
      </c>
      <c r="D31">
        <v>192</v>
      </c>
      <c r="E31">
        <v>192</v>
      </c>
      <c r="F31" s="1">
        <v>0.98</v>
      </c>
      <c r="G31" s="2">
        <v>5.0000000000000002E-55</v>
      </c>
      <c r="H31">
        <v>87.5</v>
      </c>
      <c r="I31">
        <v>694</v>
      </c>
      <c r="J31" t="s">
        <v>1196</v>
      </c>
    </row>
    <row r="32" spans="1:10">
      <c r="A32" t="s">
        <v>1197</v>
      </c>
      <c r="B32" t="s">
        <v>1198</v>
      </c>
      <c r="C32" t="s">
        <v>748</v>
      </c>
      <c r="D32">
        <v>196</v>
      </c>
      <c r="E32">
        <v>196</v>
      </c>
      <c r="F32" s="1">
        <v>1</v>
      </c>
      <c r="G32" s="2">
        <v>1E-56</v>
      </c>
      <c r="H32">
        <v>86.79</v>
      </c>
      <c r="I32">
        <v>669</v>
      </c>
      <c r="J32" t="s">
        <v>1199</v>
      </c>
    </row>
    <row r="33" spans="1:10">
      <c r="A33" t="s">
        <v>1200</v>
      </c>
      <c r="B33" t="s">
        <v>1198</v>
      </c>
      <c r="C33" t="s">
        <v>748</v>
      </c>
      <c r="D33">
        <v>196</v>
      </c>
      <c r="E33">
        <v>196</v>
      </c>
      <c r="F33" s="1">
        <v>1</v>
      </c>
      <c r="G33" s="2">
        <v>2E-55</v>
      </c>
      <c r="H33">
        <v>86.79</v>
      </c>
      <c r="I33">
        <v>889</v>
      </c>
      <c r="J33" t="s">
        <v>1201</v>
      </c>
    </row>
    <row r="34" spans="1:10">
      <c r="A34" t="s">
        <v>1202</v>
      </c>
      <c r="B34" t="s">
        <v>1203</v>
      </c>
      <c r="C34" t="s">
        <v>748</v>
      </c>
      <c r="D34">
        <v>192</v>
      </c>
      <c r="E34">
        <v>192</v>
      </c>
      <c r="F34" s="1">
        <v>1</v>
      </c>
      <c r="G34" s="2">
        <v>6.0000000000000003E-55</v>
      </c>
      <c r="H34">
        <v>85.85</v>
      </c>
      <c r="I34">
        <v>697</v>
      </c>
      <c r="J34" t="s">
        <v>1204</v>
      </c>
    </row>
    <row r="35" spans="1:10">
      <c r="A35" t="s">
        <v>1205</v>
      </c>
      <c r="B35" t="s">
        <v>1203</v>
      </c>
      <c r="C35" t="s">
        <v>748</v>
      </c>
      <c r="D35">
        <v>190</v>
      </c>
      <c r="E35">
        <v>190</v>
      </c>
      <c r="F35" s="1">
        <v>1</v>
      </c>
      <c r="G35" s="2">
        <v>3.0000000000000001E-54</v>
      </c>
      <c r="H35">
        <v>85.85</v>
      </c>
      <c r="I35">
        <v>697</v>
      </c>
      <c r="J35" t="s">
        <v>1206</v>
      </c>
    </row>
    <row r="36" spans="1:10">
      <c r="A36" t="s">
        <v>1191</v>
      </c>
      <c r="B36" t="s">
        <v>1124</v>
      </c>
      <c r="C36" t="s">
        <v>748</v>
      </c>
      <c r="D36">
        <v>69.3</v>
      </c>
      <c r="E36">
        <v>69.3</v>
      </c>
      <c r="F36" s="1">
        <v>0.34</v>
      </c>
      <c r="G36" s="2">
        <v>6E-11</v>
      </c>
      <c r="H36">
        <v>83.78</v>
      </c>
      <c r="I36">
        <v>537</v>
      </c>
      <c r="J36" t="s">
        <v>1207</v>
      </c>
    </row>
    <row r="37" spans="1:10">
      <c r="A37" t="s">
        <v>1208</v>
      </c>
      <c r="B37" t="s">
        <v>1209</v>
      </c>
      <c r="C37" t="s">
        <v>748</v>
      </c>
      <c r="D37">
        <v>193</v>
      </c>
      <c r="E37">
        <v>193</v>
      </c>
      <c r="F37" s="1">
        <v>1</v>
      </c>
      <c r="G37" s="2">
        <v>2.0000000000000001E-54</v>
      </c>
      <c r="H37">
        <v>82.08</v>
      </c>
      <c r="I37">
        <v>1488</v>
      </c>
      <c r="J37" t="s">
        <v>1210</v>
      </c>
    </row>
    <row r="38" spans="1:10">
      <c r="A38" t="s">
        <v>1211</v>
      </c>
      <c r="B38" t="s">
        <v>1209</v>
      </c>
      <c r="C38" t="s">
        <v>748</v>
      </c>
      <c r="D38">
        <v>193</v>
      </c>
      <c r="E38">
        <v>193</v>
      </c>
      <c r="F38" s="1">
        <v>1</v>
      </c>
      <c r="G38" s="2">
        <v>2.0000000000000001E-54</v>
      </c>
      <c r="H38">
        <v>82.08</v>
      </c>
      <c r="I38">
        <v>1488</v>
      </c>
      <c r="J38" t="s">
        <v>1212</v>
      </c>
    </row>
    <row r="39" spans="1:10">
      <c r="A39" t="s">
        <v>1213</v>
      </c>
      <c r="B39" t="s">
        <v>1214</v>
      </c>
      <c r="C39" t="s">
        <v>748</v>
      </c>
      <c r="D39">
        <v>183</v>
      </c>
      <c r="E39">
        <v>183</v>
      </c>
      <c r="F39" s="1">
        <v>1</v>
      </c>
      <c r="G39" s="2">
        <v>8.0000000000000001E-52</v>
      </c>
      <c r="H39">
        <v>80.19</v>
      </c>
      <c r="I39">
        <v>697</v>
      </c>
      <c r="J39" t="s">
        <v>1215</v>
      </c>
    </row>
    <row r="40" spans="1:10">
      <c r="A40" t="s">
        <v>1216</v>
      </c>
      <c r="B40" t="s">
        <v>1217</v>
      </c>
      <c r="C40" t="s">
        <v>748</v>
      </c>
      <c r="D40">
        <v>162</v>
      </c>
      <c r="E40">
        <v>162</v>
      </c>
      <c r="F40" s="1">
        <v>1</v>
      </c>
      <c r="G40" s="2">
        <v>3.9999999999999998E-44</v>
      </c>
      <c r="H40">
        <v>70.75</v>
      </c>
      <c r="I40">
        <v>698</v>
      </c>
      <c r="J40" t="s">
        <v>1218</v>
      </c>
    </row>
    <row r="41" spans="1:10">
      <c r="A41" t="s">
        <v>1219</v>
      </c>
      <c r="B41" t="s">
        <v>1220</v>
      </c>
      <c r="C41" t="s">
        <v>748</v>
      </c>
      <c r="D41">
        <v>152</v>
      </c>
      <c r="E41">
        <v>152</v>
      </c>
      <c r="F41" s="1">
        <v>1</v>
      </c>
      <c r="G41" s="2">
        <v>4.9999999999999996E-40</v>
      </c>
      <c r="H41">
        <v>68.87</v>
      </c>
      <c r="I41">
        <v>1020</v>
      </c>
      <c r="J41" t="s">
        <v>1221</v>
      </c>
    </row>
    <row r="42" spans="1:10">
      <c r="A42" t="s">
        <v>1222</v>
      </c>
      <c r="B42" t="s">
        <v>1223</v>
      </c>
      <c r="C42" t="s">
        <v>748</v>
      </c>
      <c r="D42">
        <v>143</v>
      </c>
      <c r="E42">
        <v>143</v>
      </c>
      <c r="F42" s="1">
        <v>1</v>
      </c>
      <c r="G42" s="2">
        <v>2.0000000000000001E-37</v>
      </c>
      <c r="H42">
        <v>59.43</v>
      </c>
      <c r="I42">
        <v>576</v>
      </c>
      <c r="J42" t="s">
        <v>1224</v>
      </c>
    </row>
    <row r="43" spans="1:10">
      <c r="A43" t="s">
        <v>1225</v>
      </c>
      <c r="B43" t="s">
        <v>1226</v>
      </c>
      <c r="C43" t="s">
        <v>748</v>
      </c>
      <c r="D43">
        <v>137</v>
      </c>
      <c r="E43">
        <v>137</v>
      </c>
      <c r="F43" s="1">
        <v>1</v>
      </c>
      <c r="G43" s="2">
        <v>6.9999999999999999E-35</v>
      </c>
      <c r="H43">
        <v>58.49</v>
      </c>
      <c r="I43">
        <v>743</v>
      </c>
      <c r="J43" t="s">
        <v>1227</v>
      </c>
    </row>
    <row r="44" spans="1:10">
      <c r="A44" t="s">
        <v>1228</v>
      </c>
      <c r="B44" t="s">
        <v>1229</v>
      </c>
      <c r="C44" t="s">
        <v>748</v>
      </c>
      <c r="D44">
        <v>125</v>
      </c>
      <c r="E44">
        <v>125</v>
      </c>
      <c r="F44" s="1">
        <v>1</v>
      </c>
      <c r="G44" s="2">
        <v>9.0000000000000008E-31</v>
      </c>
      <c r="H44">
        <v>58.49</v>
      </c>
      <c r="I44">
        <v>1564</v>
      </c>
      <c r="J44" t="s">
        <v>1230</v>
      </c>
    </row>
    <row r="45" spans="1:10">
      <c r="A45" t="s">
        <v>1231</v>
      </c>
      <c r="B45" t="s">
        <v>1232</v>
      </c>
      <c r="C45" t="s">
        <v>748</v>
      </c>
      <c r="D45">
        <v>134</v>
      </c>
      <c r="E45">
        <v>134</v>
      </c>
      <c r="F45" s="1">
        <v>1</v>
      </c>
      <c r="G45" s="2">
        <v>9.0000000000000008E-34</v>
      </c>
      <c r="H45">
        <v>57.55</v>
      </c>
      <c r="I45">
        <v>707</v>
      </c>
      <c r="J45" t="s">
        <v>1233</v>
      </c>
    </row>
    <row r="46" spans="1:10">
      <c r="A46" t="s">
        <v>1234</v>
      </c>
      <c r="B46" t="s">
        <v>1232</v>
      </c>
      <c r="C46" t="s">
        <v>748</v>
      </c>
      <c r="D46">
        <v>134</v>
      </c>
      <c r="E46">
        <v>134</v>
      </c>
      <c r="F46" s="1">
        <v>1</v>
      </c>
      <c r="G46" s="2">
        <v>1.0000000000000001E-33</v>
      </c>
      <c r="H46">
        <v>57.55</v>
      </c>
      <c r="I46">
        <v>812</v>
      </c>
      <c r="J46" t="s">
        <v>1235</v>
      </c>
    </row>
    <row r="47" spans="1:10">
      <c r="A47" t="s">
        <v>1236</v>
      </c>
      <c r="B47" t="s">
        <v>1232</v>
      </c>
      <c r="C47" t="s">
        <v>748</v>
      </c>
      <c r="D47">
        <v>132</v>
      </c>
      <c r="E47">
        <v>132</v>
      </c>
      <c r="F47" s="1">
        <v>1</v>
      </c>
      <c r="G47" s="2">
        <v>4.0000000000000002E-33</v>
      </c>
      <c r="H47">
        <v>56.6</v>
      </c>
      <c r="I47">
        <v>812</v>
      </c>
      <c r="J47" t="s">
        <v>1237</v>
      </c>
    </row>
    <row r="48" spans="1:10">
      <c r="A48" t="s">
        <v>1238</v>
      </c>
      <c r="B48" t="s">
        <v>1239</v>
      </c>
      <c r="C48" t="s">
        <v>748</v>
      </c>
      <c r="D48">
        <v>114</v>
      </c>
      <c r="E48">
        <v>114</v>
      </c>
      <c r="F48" s="1">
        <v>1</v>
      </c>
      <c r="G48" s="2">
        <v>7.0000000000000003E-27</v>
      </c>
      <c r="H48">
        <v>55.56</v>
      </c>
      <c r="I48">
        <v>680</v>
      </c>
      <c r="J48" t="s">
        <v>1240</v>
      </c>
    </row>
    <row r="49" spans="1:10">
      <c r="A49" t="s">
        <v>1241</v>
      </c>
      <c r="B49" t="s">
        <v>1239</v>
      </c>
      <c r="C49" t="s">
        <v>748</v>
      </c>
      <c r="D49">
        <v>114</v>
      </c>
      <c r="E49">
        <v>114</v>
      </c>
      <c r="F49" s="1">
        <v>1</v>
      </c>
      <c r="G49" s="2">
        <v>8.0000000000000003E-27</v>
      </c>
      <c r="H49">
        <v>55.56</v>
      </c>
      <c r="I49">
        <v>680</v>
      </c>
      <c r="J49" t="s">
        <v>1242</v>
      </c>
    </row>
    <row r="50" spans="1:10">
      <c r="A50" t="s">
        <v>1243</v>
      </c>
      <c r="B50" t="s">
        <v>1244</v>
      </c>
      <c r="C50" t="s">
        <v>748</v>
      </c>
      <c r="D50">
        <v>114</v>
      </c>
      <c r="E50">
        <v>114</v>
      </c>
      <c r="F50" s="1">
        <v>1</v>
      </c>
      <c r="G50" s="2">
        <v>9.0000000000000003E-27</v>
      </c>
      <c r="H50">
        <v>55.56</v>
      </c>
      <c r="I50">
        <v>680</v>
      </c>
      <c r="J50" t="s">
        <v>1245</v>
      </c>
    </row>
    <row r="51" spans="1:10">
      <c r="A51" t="s">
        <v>1246</v>
      </c>
      <c r="B51" t="s">
        <v>1239</v>
      </c>
      <c r="C51" t="s">
        <v>748</v>
      </c>
      <c r="D51">
        <v>114</v>
      </c>
      <c r="E51">
        <v>114</v>
      </c>
      <c r="F51" s="1">
        <v>1</v>
      </c>
      <c r="G51" s="2">
        <v>1E-26</v>
      </c>
      <c r="H51">
        <v>55.56</v>
      </c>
      <c r="I51">
        <v>680</v>
      </c>
      <c r="J51" t="s">
        <v>1247</v>
      </c>
    </row>
    <row r="52" spans="1:10">
      <c r="A52" t="s">
        <v>1248</v>
      </c>
      <c r="B52" t="s">
        <v>1239</v>
      </c>
      <c r="C52" t="s">
        <v>748</v>
      </c>
      <c r="D52">
        <v>114</v>
      </c>
      <c r="E52">
        <v>114</v>
      </c>
      <c r="F52" s="1">
        <v>1</v>
      </c>
      <c r="G52" s="2">
        <v>1E-26</v>
      </c>
      <c r="H52">
        <v>55.56</v>
      </c>
      <c r="I52">
        <v>682</v>
      </c>
      <c r="J52" t="s">
        <v>1249</v>
      </c>
    </row>
    <row r="53" spans="1:10">
      <c r="A53" t="s">
        <v>1250</v>
      </c>
      <c r="B53" t="s">
        <v>1251</v>
      </c>
      <c r="C53" t="s">
        <v>748</v>
      </c>
      <c r="D53">
        <v>105</v>
      </c>
      <c r="E53">
        <v>105</v>
      </c>
      <c r="F53" s="1">
        <v>1</v>
      </c>
      <c r="G53" s="2">
        <v>9.9999999999999996E-24</v>
      </c>
      <c r="H53">
        <v>55.56</v>
      </c>
      <c r="I53">
        <v>710</v>
      </c>
      <c r="J53" t="s">
        <v>1252</v>
      </c>
    </row>
    <row r="54" spans="1:10">
      <c r="A54" t="s">
        <v>1253</v>
      </c>
      <c r="B54" t="s">
        <v>1254</v>
      </c>
      <c r="C54" t="s">
        <v>748</v>
      </c>
      <c r="D54">
        <v>72</v>
      </c>
      <c r="E54">
        <v>72</v>
      </c>
      <c r="F54" s="1">
        <v>0.65</v>
      </c>
      <c r="G54" s="2">
        <v>6.0000000000000003E-12</v>
      </c>
      <c r="H54">
        <v>55.07</v>
      </c>
      <c r="I54">
        <v>471</v>
      </c>
      <c r="J54" t="s">
        <v>1255</v>
      </c>
    </row>
    <row r="55" spans="1:10">
      <c r="A55" t="s">
        <v>1256</v>
      </c>
      <c r="B55" t="s">
        <v>1251</v>
      </c>
      <c r="C55" t="s">
        <v>748</v>
      </c>
      <c r="D55">
        <v>94</v>
      </c>
      <c r="E55">
        <v>94</v>
      </c>
      <c r="F55" s="1">
        <v>0.89</v>
      </c>
      <c r="G55" s="2">
        <v>9.9999999999999998E-20</v>
      </c>
      <c r="H55">
        <v>54.64</v>
      </c>
      <c r="I55">
        <v>553</v>
      </c>
      <c r="J55" t="s">
        <v>1257</v>
      </c>
    </row>
    <row r="56" spans="1:10">
      <c r="A56" t="s">
        <v>1258</v>
      </c>
      <c r="B56" t="s">
        <v>1251</v>
      </c>
      <c r="C56" t="s">
        <v>748</v>
      </c>
      <c r="D56">
        <v>94</v>
      </c>
      <c r="E56">
        <v>94</v>
      </c>
      <c r="F56" s="1">
        <v>0.89</v>
      </c>
      <c r="G56" s="2">
        <v>9.9999999999999998E-20</v>
      </c>
      <c r="H56">
        <v>54.64</v>
      </c>
      <c r="I56">
        <v>585</v>
      </c>
      <c r="J56" t="s">
        <v>1259</v>
      </c>
    </row>
    <row r="57" spans="1:10">
      <c r="A57" t="s">
        <v>1260</v>
      </c>
      <c r="B57" t="s">
        <v>1251</v>
      </c>
      <c r="C57" t="s">
        <v>748</v>
      </c>
      <c r="D57">
        <v>93.6</v>
      </c>
      <c r="E57">
        <v>93.6</v>
      </c>
      <c r="F57" s="1">
        <v>0.89</v>
      </c>
      <c r="G57" s="2">
        <v>2E-19</v>
      </c>
      <c r="H57">
        <v>54.64</v>
      </c>
      <c r="I57">
        <v>585</v>
      </c>
      <c r="J57" t="s">
        <v>1261</v>
      </c>
    </row>
    <row r="58" spans="1:10">
      <c r="A58" t="s">
        <v>1262</v>
      </c>
      <c r="B58" t="s">
        <v>1251</v>
      </c>
      <c r="C58" t="s">
        <v>748</v>
      </c>
      <c r="D58">
        <v>93.6</v>
      </c>
      <c r="E58">
        <v>93.6</v>
      </c>
      <c r="F58" s="1">
        <v>0.89</v>
      </c>
      <c r="G58" s="2">
        <v>2E-19</v>
      </c>
      <c r="H58">
        <v>54.64</v>
      </c>
      <c r="I58">
        <v>585</v>
      </c>
      <c r="J58" t="s">
        <v>1263</v>
      </c>
    </row>
    <row r="59" spans="1:10">
      <c r="A59" t="s">
        <v>1264</v>
      </c>
      <c r="B59" t="s">
        <v>1251</v>
      </c>
      <c r="C59" t="s">
        <v>748</v>
      </c>
      <c r="D59">
        <v>93.6</v>
      </c>
      <c r="E59">
        <v>93.6</v>
      </c>
      <c r="F59" s="1">
        <v>0.89</v>
      </c>
      <c r="G59" s="2">
        <v>2E-19</v>
      </c>
      <c r="H59">
        <v>54.64</v>
      </c>
      <c r="I59">
        <v>585</v>
      </c>
      <c r="J59" t="s">
        <v>1265</v>
      </c>
    </row>
    <row r="60" spans="1:10">
      <c r="A60" t="s">
        <v>1266</v>
      </c>
      <c r="B60" t="s">
        <v>1251</v>
      </c>
      <c r="C60" t="s">
        <v>748</v>
      </c>
      <c r="D60">
        <v>93.6</v>
      </c>
      <c r="E60">
        <v>93.6</v>
      </c>
      <c r="F60" s="1">
        <v>0.89</v>
      </c>
      <c r="G60" s="2">
        <v>2E-19</v>
      </c>
      <c r="H60">
        <v>54.64</v>
      </c>
      <c r="I60">
        <v>585</v>
      </c>
      <c r="J60" t="s">
        <v>1267</v>
      </c>
    </row>
    <row r="61" spans="1:10">
      <c r="A61" t="s">
        <v>1268</v>
      </c>
      <c r="B61" t="s">
        <v>1251</v>
      </c>
      <c r="C61" t="s">
        <v>748</v>
      </c>
      <c r="D61">
        <v>93.2</v>
      </c>
      <c r="E61">
        <v>93.2</v>
      </c>
      <c r="F61" s="1">
        <v>0.89</v>
      </c>
      <c r="G61" s="2">
        <v>2.9999999999999999E-19</v>
      </c>
      <c r="H61">
        <v>54.64</v>
      </c>
      <c r="I61">
        <v>575</v>
      </c>
      <c r="J61" t="s">
        <v>1269</v>
      </c>
    </row>
    <row r="62" spans="1:10">
      <c r="A62" t="s">
        <v>1270</v>
      </c>
      <c r="B62" t="s">
        <v>1251</v>
      </c>
      <c r="C62" t="s">
        <v>748</v>
      </c>
      <c r="D62">
        <v>105</v>
      </c>
      <c r="E62">
        <v>105</v>
      </c>
      <c r="F62" s="1">
        <v>1</v>
      </c>
      <c r="G62" s="2">
        <v>9.9999999999999996E-24</v>
      </c>
      <c r="H62">
        <v>54.63</v>
      </c>
      <c r="I62">
        <v>629</v>
      </c>
      <c r="J62" t="s">
        <v>1271</v>
      </c>
    </row>
    <row r="63" spans="1:10">
      <c r="A63" t="s">
        <v>1272</v>
      </c>
      <c r="B63" t="s">
        <v>1251</v>
      </c>
      <c r="C63" t="s">
        <v>748</v>
      </c>
      <c r="D63">
        <v>105</v>
      </c>
      <c r="E63">
        <v>105</v>
      </c>
      <c r="F63" s="1">
        <v>1</v>
      </c>
      <c r="G63" s="2">
        <v>9.9999999999999996E-24</v>
      </c>
      <c r="H63">
        <v>54.63</v>
      </c>
      <c r="I63">
        <v>629</v>
      </c>
      <c r="J63" t="s">
        <v>1273</v>
      </c>
    </row>
    <row r="64" spans="1:10">
      <c r="A64" t="s">
        <v>1274</v>
      </c>
      <c r="B64" t="s">
        <v>1275</v>
      </c>
      <c r="C64" t="s">
        <v>748</v>
      </c>
      <c r="D64">
        <v>115</v>
      </c>
      <c r="E64">
        <v>115</v>
      </c>
      <c r="F64" s="1">
        <v>1</v>
      </c>
      <c r="G64" s="2">
        <v>5.0000000000000002E-27</v>
      </c>
      <c r="H64">
        <v>53.64</v>
      </c>
      <c r="I64">
        <v>644</v>
      </c>
      <c r="J64" t="s">
        <v>1276</v>
      </c>
    </row>
    <row r="65" spans="1:10">
      <c r="A65" t="s">
        <v>1277</v>
      </c>
      <c r="B65" t="s">
        <v>1278</v>
      </c>
      <c r="C65" t="s">
        <v>748</v>
      </c>
      <c r="D65">
        <v>102</v>
      </c>
      <c r="E65">
        <v>102</v>
      </c>
      <c r="F65" s="1">
        <v>1</v>
      </c>
      <c r="G65" s="2">
        <v>1E-22</v>
      </c>
      <c r="H65">
        <v>53.64</v>
      </c>
      <c r="I65">
        <v>635</v>
      </c>
      <c r="J65" t="s">
        <v>1279</v>
      </c>
    </row>
    <row r="66" spans="1:10">
      <c r="A66" t="s">
        <v>1280</v>
      </c>
      <c r="B66" t="s">
        <v>1281</v>
      </c>
      <c r="C66" t="s">
        <v>748</v>
      </c>
      <c r="D66">
        <v>100</v>
      </c>
      <c r="E66">
        <v>100</v>
      </c>
      <c r="F66" s="1">
        <v>1</v>
      </c>
      <c r="G66" s="2">
        <v>4.9999999999999995E-22</v>
      </c>
      <c r="H66">
        <v>51.85</v>
      </c>
      <c r="I66">
        <v>651</v>
      </c>
      <c r="J66" t="s">
        <v>1282</v>
      </c>
    </row>
    <row r="67" spans="1:10">
      <c r="A67" t="s">
        <v>1283</v>
      </c>
      <c r="B67" t="s">
        <v>1284</v>
      </c>
      <c r="C67" t="s">
        <v>748</v>
      </c>
      <c r="D67">
        <v>100</v>
      </c>
      <c r="E67">
        <v>100</v>
      </c>
      <c r="F67" s="1">
        <v>1</v>
      </c>
      <c r="G67" s="2">
        <v>5.9999999999999998E-22</v>
      </c>
      <c r="H67">
        <v>51.85</v>
      </c>
      <c r="I67">
        <v>653</v>
      </c>
      <c r="J67" t="s">
        <v>1285</v>
      </c>
    </row>
    <row r="68" spans="1:10">
      <c r="A68" t="s">
        <v>1286</v>
      </c>
      <c r="B68" t="s">
        <v>1254</v>
      </c>
      <c r="C68" t="s">
        <v>748</v>
      </c>
      <c r="D68">
        <v>100</v>
      </c>
      <c r="E68">
        <v>100</v>
      </c>
      <c r="F68" s="1">
        <v>1</v>
      </c>
      <c r="G68" s="2">
        <v>8.9999999999999997E-22</v>
      </c>
      <c r="H68">
        <v>50.93</v>
      </c>
      <c r="I68">
        <v>714</v>
      </c>
      <c r="J68" t="s">
        <v>1287</v>
      </c>
    </row>
    <row r="69" spans="1:10">
      <c r="A69" t="s">
        <v>1288</v>
      </c>
      <c r="B69" t="s">
        <v>1289</v>
      </c>
      <c r="C69" t="s">
        <v>748</v>
      </c>
      <c r="D69">
        <v>99</v>
      </c>
      <c r="E69">
        <v>99</v>
      </c>
      <c r="F69" s="1">
        <v>1</v>
      </c>
      <c r="G69" s="2">
        <v>1.9999999999999998E-21</v>
      </c>
      <c r="H69">
        <v>50.93</v>
      </c>
      <c r="I69">
        <v>646</v>
      </c>
      <c r="J69" t="s">
        <v>1290</v>
      </c>
    </row>
    <row r="70" spans="1:10">
      <c r="A70" s="3" t="s">
        <v>1291</v>
      </c>
      <c r="B70" s="3" t="s">
        <v>1292</v>
      </c>
      <c r="C70" s="3" t="s">
        <v>25</v>
      </c>
      <c r="D70" s="3">
        <v>52.4</v>
      </c>
      <c r="E70" s="3">
        <v>52.4</v>
      </c>
      <c r="F70" s="4">
        <v>0.54</v>
      </c>
      <c r="G70" s="5">
        <v>6.0000000000000002E-5</v>
      </c>
      <c r="H70" s="3">
        <v>44.83</v>
      </c>
      <c r="I70" s="3">
        <v>1063</v>
      </c>
      <c r="J70" s="3" t="s">
        <v>1293</v>
      </c>
    </row>
    <row r="71" spans="1:10">
      <c r="A71" t="s">
        <v>1291</v>
      </c>
      <c r="B71" t="s">
        <v>1292</v>
      </c>
      <c r="C71" t="s">
        <v>25</v>
      </c>
      <c r="D71">
        <v>52.4</v>
      </c>
      <c r="E71">
        <v>52.4</v>
      </c>
      <c r="F71" s="1">
        <v>0.54</v>
      </c>
      <c r="G71" s="2">
        <v>6.0000000000000002E-5</v>
      </c>
      <c r="H71">
        <v>44.83</v>
      </c>
      <c r="I71">
        <v>1063</v>
      </c>
      <c r="J71" t="s">
        <v>1294</v>
      </c>
    </row>
    <row r="72" spans="1:10">
      <c r="A72" t="s">
        <v>1295</v>
      </c>
      <c r="B72" t="s">
        <v>1292</v>
      </c>
      <c r="C72" t="s">
        <v>25</v>
      </c>
      <c r="D72">
        <v>52.4</v>
      </c>
      <c r="E72">
        <v>52.4</v>
      </c>
      <c r="F72" s="1">
        <v>0.54</v>
      </c>
      <c r="G72" s="2">
        <v>6.0000000000000002E-5</v>
      </c>
      <c r="H72">
        <v>44.83</v>
      </c>
      <c r="I72">
        <v>1063</v>
      </c>
      <c r="J72" t="s">
        <v>1296</v>
      </c>
    </row>
    <row r="73" spans="1:10">
      <c r="A73" t="s">
        <v>1295</v>
      </c>
      <c r="B73" t="s">
        <v>1292</v>
      </c>
      <c r="C73" t="s">
        <v>25</v>
      </c>
      <c r="D73">
        <v>52.4</v>
      </c>
      <c r="E73">
        <v>52.4</v>
      </c>
      <c r="F73" s="1">
        <v>0.54</v>
      </c>
      <c r="G73" s="2">
        <v>6.0000000000000002E-5</v>
      </c>
      <c r="H73">
        <v>44.83</v>
      </c>
      <c r="I73">
        <v>1063</v>
      </c>
      <c r="J73" t="s">
        <v>1297</v>
      </c>
    </row>
    <row r="74" spans="1:10">
      <c r="A74" t="s">
        <v>1295</v>
      </c>
      <c r="B74" t="s">
        <v>1292</v>
      </c>
      <c r="C74" t="s">
        <v>25</v>
      </c>
      <c r="D74">
        <v>52.4</v>
      </c>
      <c r="E74">
        <v>52.4</v>
      </c>
      <c r="F74" s="1">
        <v>0.54</v>
      </c>
      <c r="G74" s="2">
        <v>6.0000000000000002E-5</v>
      </c>
      <c r="H74">
        <v>44.83</v>
      </c>
      <c r="I74">
        <v>1063</v>
      </c>
      <c r="J74" t="s">
        <v>1298</v>
      </c>
    </row>
    <row r="75" spans="1:10">
      <c r="A75" t="s">
        <v>1295</v>
      </c>
      <c r="B75" t="s">
        <v>1292</v>
      </c>
      <c r="C75" t="s">
        <v>25</v>
      </c>
      <c r="D75">
        <v>52.4</v>
      </c>
      <c r="E75">
        <v>52.4</v>
      </c>
      <c r="F75" s="1">
        <v>0.54</v>
      </c>
      <c r="G75" s="2">
        <v>6.0000000000000002E-5</v>
      </c>
      <c r="H75">
        <v>44.83</v>
      </c>
      <c r="I75">
        <v>1063</v>
      </c>
      <c r="J75" t="s">
        <v>1299</v>
      </c>
    </row>
    <row r="76" spans="1:10">
      <c r="A76" t="s">
        <v>1295</v>
      </c>
      <c r="B76" t="s">
        <v>1292</v>
      </c>
      <c r="C76" t="s">
        <v>25</v>
      </c>
      <c r="D76">
        <v>52.4</v>
      </c>
      <c r="E76">
        <v>52.4</v>
      </c>
      <c r="F76" s="1">
        <v>0.54</v>
      </c>
      <c r="G76" s="2">
        <v>6.0000000000000002E-5</v>
      </c>
      <c r="H76">
        <v>44.83</v>
      </c>
      <c r="I76">
        <v>1063</v>
      </c>
      <c r="J76" t="s">
        <v>1300</v>
      </c>
    </row>
    <row r="77" spans="1:10">
      <c r="A77" t="s">
        <v>1295</v>
      </c>
      <c r="B77" t="s">
        <v>1292</v>
      </c>
      <c r="C77" t="s">
        <v>25</v>
      </c>
      <c r="D77">
        <v>52.4</v>
      </c>
      <c r="E77">
        <v>52.4</v>
      </c>
      <c r="F77" s="1">
        <v>0.54</v>
      </c>
      <c r="G77" s="2">
        <v>6.0000000000000002E-5</v>
      </c>
      <c r="H77">
        <v>44.83</v>
      </c>
      <c r="I77">
        <v>1063</v>
      </c>
      <c r="J77" t="s">
        <v>1301</v>
      </c>
    </row>
    <row r="78" spans="1:10">
      <c r="A78" t="s">
        <v>1295</v>
      </c>
      <c r="B78" t="s">
        <v>1292</v>
      </c>
      <c r="C78" t="s">
        <v>25</v>
      </c>
      <c r="D78">
        <v>52.4</v>
      </c>
      <c r="E78">
        <v>52.4</v>
      </c>
      <c r="F78" s="1">
        <v>0.54</v>
      </c>
      <c r="G78" s="2">
        <v>6.0000000000000002E-5</v>
      </c>
      <c r="H78">
        <v>44.83</v>
      </c>
      <c r="I78">
        <v>1063</v>
      </c>
      <c r="J78" t="s">
        <v>1302</v>
      </c>
    </row>
    <row r="79" spans="1:10">
      <c r="A79" t="s">
        <v>1295</v>
      </c>
      <c r="B79" t="s">
        <v>1292</v>
      </c>
      <c r="C79" t="s">
        <v>25</v>
      </c>
      <c r="D79">
        <v>52.4</v>
      </c>
      <c r="E79">
        <v>52.4</v>
      </c>
      <c r="F79" s="1">
        <v>0.54</v>
      </c>
      <c r="G79" s="2">
        <v>6.0000000000000002E-5</v>
      </c>
      <c r="H79">
        <v>44.83</v>
      </c>
      <c r="I79">
        <v>1063</v>
      </c>
      <c r="J79" t="s">
        <v>1303</v>
      </c>
    </row>
    <row r="80" spans="1:10">
      <c r="A80" t="s">
        <v>1295</v>
      </c>
      <c r="B80" t="s">
        <v>1292</v>
      </c>
      <c r="C80" t="s">
        <v>25</v>
      </c>
      <c r="D80">
        <v>52.4</v>
      </c>
      <c r="E80">
        <v>52.4</v>
      </c>
      <c r="F80" s="1">
        <v>0.54</v>
      </c>
      <c r="G80" s="2">
        <v>6.0000000000000002E-5</v>
      </c>
      <c r="H80">
        <v>44.83</v>
      </c>
      <c r="I80">
        <v>1063</v>
      </c>
      <c r="J80" t="s">
        <v>1304</v>
      </c>
    </row>
    <row r="81" spans="1:10">
      <c r="A81" t="s">
        <v>1295</v>
      </c>
      <c r="B81" t="s">
        <v>1292</v>
      </c>
      <c r="C81" t="s">
        <v>25</v>
      </c>
      <c r="D81">
        <v>52.4</v>
      </c>
      <c r="E81">
        <v>52.4</v>
      </c>
      <c r="F81" s="1">
        <v>0.54</v>
      </c>
      <c r="G81" s="2">
        <v>6.0000000000000002E-5</v>
      </c>
      <c r="H81">
        <v>44.83</v>
      </c>
      <c r="I81">
        <v>1063</v>
      </c>
      <c r="J81" t="s">
        <v>1305</v>
      </c>
    </row>
    <row r="82" spans="1:10">
      <c r="A82" t="s">
        <v>1295</v>
      </c>
      <c r="B82" t="s">
        <v>1292</v>
      </c>
      <c r="C82" t="s">
        <v>25</v>
      </c>
      <c r="D82">
        <v>52.4</v>
      </c>
      <c r="E82">
        <v>52.4</v>
      </c>
      <c r="F82" s="1">
        <v>0.54</v>
      </c>
      <c r="G82" s="2">
        <v>6.0000000000000002E-5</v>
      </c>
      <c r="H82">
        <v>44.83</v>
      </c>
      <c r="I82">
        <v>1072</v>
      </c>
      <c r="J82" t="s">
        <v>1306</v>
      </c>
    </row>
    <row r="83" spans="1:10">
      <c r="A83" t="s">
        <v>1291</v>
      </c>
      <c r="B83" t="s">
        <v>1292</v>
      </c>
      <c r="C83" t="s">
        <v>25</v>
      </c>
      <c r="D83">
        <v>52</v>
      </c>
      <c r="E83">
        <v>52</v>
      </c>
      <c r="F83" s="1">
        <v>0.54</v>
      </c>
      <c r="G83" s="2">
        <v>8.0000000000000007E-5</v>
      </c>
      <c r="H83">
        <v>44.83</v>
      </c>
      <c r="I83">
        <v>1071</v>
      </c>
      <c r="J83" t="s">
        <v>1307</v>
      </c>
    </row>
    <row r="84" spans="1:10">
      <c r="A84" t="s">
        <v>1295</v>
      </c>
      <c r="B84" t="s">
        <v>1292</v>
      </c>
      <c r="C84" t="s">
        <v>25</v>
      </c>
      <c r="D84">
        <v>52</v>
      </c>
      <c r="E84">
        <v>52</v>
      </c>
      <c r="F84" s="1">
        <v>0.54</v>
      </c>
      <c r="G84" s="2">
        <v>8.0000000000000007E-5</v>
      </c>
      <c r="H84">
        <v>44.83</v>
      </c>
      <c r="I84">
        <v>1071</v>
      </c>
      <c r="J84" t="s">
        <v>1308</v>
      </c>
    </row>
    <row r="85" spans="1:10">
      <c r="A85" t="s">
        <v>1309</v>
      </c>
      <c r="B85" t="s">
        <v>1292</v>
      </c>
      <c r="C85" t="s">
        <v>25</v>
      </c>
      <c r="D85">
        <v>52</v>
      </c>
      <c r="E85">
        <v>52</v>
      </c>
      <c r="F85" s="1">
        <v>0.54</v>
      </c>
      <c r="G85" s="2">
        <v>8.0000000000000007E-5</v>
      </c>
      <c r="H85">
        <v>44.83</v>
      </c>
      <c r="I85">
        <v>1064</v>
      </c>
      <c r="J85" t="s">
        <v>1310</v>
      </c>
    </row>
    <row r="86" spans="1:10">
      <c r="A86" t="s">
        <v>1295</v>
      </c>
      <c r="B86" t="s">
        <v>1292</v>
      </c>
      <c r="C86" t="s">
        <v>25</v>
      </c>
      <c r="D86">
        <v>52</v>
      </c>
      <c r="E86">
        <v>52</v>
      </c>
      <c r="F86" s="1">
        <v>0.54</v>
      </c>
      <c r="G86" s="2">
        <v>8.0000000000000007E-5</v>
      </c>
      <c r="H86">
        <v>44.83</v>
      </c>
      <c r="I86">
        <v>1066</v>
      </c>
      <c r="J86" t="s">
        <v>1311</v>
      </c>
    </row>
    <row r="87" spans="1:10">
      <c r="A87" t="s">
        <v>1295</v>
      </c>
      <c r="B87" t="s">
        <v>1292</v>
      </c>
      <c r="C87" t="s">
        <v>25</v>
      </c>
      <c r="D87">
        <v>52</v>
      </c>
      <c r="E87">
        <v>52</v>
      </c>
      <c r="F87" s="1">
        <v>0.54</v>
      </c>
      <c r="G87" s="2">
        <v>8.0000000000000007E-5</v>
      </c>
      <c r="H87">
        <v>44.83</v>
      </c>
      <c r="I87">
        <v>1072</v>
      </c>
      <c r="J87" t="s">
        <v>1312</v>
      </c>
    </row>
    <row r="88" spans="1:10">
      <c r="A88" t="s">
        <v>1291</v>
      </c>
      <c r="B88" t="s">
        <v>1292</v>
      </c>
      <c r="C88" t="s">
        <v>25</v>
      </c>
      <c r="D88">
        <v>52</v>
      </c>
      <c r="E88">
        <v>52</v>
      </c>
      <c r="F88" s="1">
        <v>0.54</v>
      </c>
      <c r="G88" s="2">
        <v>8.0000000000000007E-5</v>
      </c>
      <c r="H88">
        <v>44.83</v>
      </c>
      <c r="I88">
        <v>1072</v>
      </c>
      <c r="J88" t="s">
        <v>1313</v>
      </c>
    </row>
    <row r="89" spans="1:10">
      <c r="A89" t="s">
        <v>1291</v>
      </c>
      <c r="B89" t="s">
        <v>1292</v>
      </c>
      <c r="C89" t="s">
        <v>25</v>
      </c>
      <c r="D89">
        <v>52</v>
      </c>
      <c r="E89">
        <v>52</v>
      </c>
      <c r="F89" s="1">
        <v>0.54</v>
      </c>
      <c r="G89" s="2">
        <v>9.0000000000000006E-5</v>
      </c>
      <c r="H89">
        <v>44.83</v>
      </c>
      <c r="I89">
        <v>1072</v>
      </c>
      <c r="J89" t="s">
        <v>1314</v>
      </c>
    </row>
    <row r="90" spans="1:10">
      <c r="A90" t="s">
        <v>1291</v>
      </c>
      <c r="B90" t="s">
        <v>1292</v>
      </c>
      <c r="C90" t="s">
        <v>25</v>
      </c>
      <c r="D90">
        <v>51.6</v>
      </c>
      <c r="E90">
        <v>51.6</v>
      </c>
      <c r="F90" s="1">
        <v>0.54</v>
      </c>
      <c r="G90" s="2">
        <v>9.0000000000000006E-5</v>
      </c>
      <c r="H90">
        <v>44.83</v>
      </c>
      <c r="I90">
        <v>1072</v>
      </c>
      <c r="J90" t="s">
        <v>1315</v>
      </c>
    </row>
    <row r="91" spans="1:10">
      <c r="A91" t="s">
        <v>1295</v>
      </c>
      <c r="B91" t="s">
        <v>1292</v>
      </c>
      <c r="C91" t="s">
        <v>25</v>
      </c>
      <c r="D91">
        <v>51.6</v>
      </c>
      <c r="E91">
        <v>51.6</v>
      </c>
      <c r="F91" s="1">
        <v>0.54</v>
      </c>
      <c r="G91" s="2">
        <v>9.0000000000000006E-5</v>
      </c>
      <c r="H91">
        <v>44.83</v>
      </c>
      <c r="I91">
        <v>1072</v>
      </c>
      <c r="J91" t="s">
        <v>1316</v>
      </c>
    </row>
    <row r="92" spans="1:10">
      <c r="A92" t="s">
        <v>1317</v>
      </c>
      <c r="B92" t="s">
        <v>1318</v>
      </c>
      <c r="C92" t="s">
        <v>748</v>
      </c>
      <c r="D92">
        <v>93.6</v>
      </c>
      <c r="E92">
        <v>93.6</v>
      </c>
      <c r="F92" s="1">
        <v>0.95</v>
      </c>
      <c r="G92" s="2">
        <v>2E-19</v>
      </c>
      <c r="H92">
        <v>44.12</v>
      </c>
      <c r="I92">
        <v>955</v>
      </c>
      <c r="J92" t="s">
        <v>1319</v>
      </c>
    </row>
    <row r="93" spans="1:10">
      <c r="A93" t="s">
        <v>1320</v>
      </c>
      <c r="B93" t="s">
        <v>1321</v>
      </c>
      <c r="C93" t="s">
        <v>748</v>
      </c>
      <c r="D93">
        <v>90.1</v>
      </c>
      <c r="E93">
        <v>90.1</v>
      </c>
      <c r="F93" s="1">
        <v>0.95</v>
      </c>
      <c r="G93" s="2">
        <v>4.0000000000000003E-18</v>
      </c>
      <c r="H93">
        <v>43.14</v>
      </c>
      <c r="I93">
        <v>1679</v>
      </c>
      <c r="J93" t="s">
        <v>1322</v>
      </c>
    </row>
    <row r="94" spans="1:10">
      <c r="A94" t="s">
        <v>1295</v>
      </c>
      <c r="B94" t="s">
        <v>1292</v>
      </c>
      <c r="C94" t="s">
        <v>25</v>
      </c>
      <c r="D94">
        <v>50.1</v>
      </c>
      <c r="E94">
        <v>50.1</v>
      </c>
      <c r="F94" s="1">
        <v>0.54</v>
      </c>
      <c r="G94" s="2">
        <v>2.9999999999999997E-4</v>
      </c>
      <c r="H94">
        <v>43.1</v>
      </c>
      <c r="I94">
        <v>1063</v>
      </c>
      <c r="J94" t="s">
        <v>1323</v>
      </c>
    </row>
    <row r="95" spans="1:10">
      <c r="A95" t="s">
        <v>1295</v>
      </c>
      <c r="B95" t="s">
        <v>1292</v>
      </c>
      <c r="C95" t="s">
        <v>25</v>
      </c>
      <c r="D95">
        <v>50.1</v>
      </c>
      <c r="E95">
        <v>50.1</v>
      </c>
      <c r="F95" s="1">
        <v>0.54</v>
      </c>
      <c r="G95" s="2">
        <v>2.9999999999999997E-4</v>
      </c>
      <c r="H95">
        <v>43.1</v>
      </c>
      <c r="I95">
        <v>1063</v>
      </c>
      <c r="J95" t="s">
        <v>1324</v>
      </c>
    </row>
    <row r="96" spans="1:10">
      <c r="A96" t="s">
        <v>1291</v>
      </c>
      <c r="B96" t="s">
        <v>1292</v>
      </c>
      <c r="C96" t="s">
        <v>25</v>
      </c>
      <c r="D96">
        <v>50.1</v>
      </c>
      <c r="E96">
        <v>50.1</v>
      </c>
      <c r="F96" s="1">
        <v>0.54</v>
      </c>
      <c r="G96" s="2">
        <v>2.9999999999999997E-4</v>
      </c>
      <c r="H96">
        <v>43.1</v>
      </c>
      <c r="I96">
        <v>1071</v>
      </c>
      <c r="J96" t="s">
        <v>1325</v>
      </c>
    </row>
    <row r="97" spans="1:10">
      <c r="A97" t="s">
        <v>1295</v>
      </c>
      <c r="B97" t="s">
        <v>1292</v>
      </c>
      <c r="C97" t="s">
        <v>25</v>
      </c>
      <c r="D97">
        <v>50.1</v>
      </c>
      <c r="E97">
        <v>50.1</v>
      </c>
      <c r="F97" s="1">
        <v>0.54</v>
      </c>
      <c r="G97" s="2">
        <v>2.9999999999999997E-4</v>
      </c>
      <c r="H97">
        <v>43.1</v>
      </c>
      <c r="I97">
        <v>1071</v>
      </c>
      <c r="J97" t="s">
        <v>1326</v>
      </c>
    </row>
    <row r="98" spans="1:10">
      <c r="A98" t="s">
        <v>1295</v>
      </c>
      <c r="B98" t="s">
        <v>1292</v>
      </c>
      <c r="C98" t="s">
        <v>25</v>
      </c>
      <c r="D98">
        <v>50.1</v>
      </c>
      <c r="E98">
        <v>50.1</v>
      </c>
      <c r="F98" s="1">
        <v>0.54</v>
      </c>
      <c r="G98" s="2">
        <v>2.9999999999999997E-4</v>
      </c>
      <c r="H98">
        <v>43.1</v>
      </c>
      <c r="I98">
        <v>1071</v>
      </c>
      <c r="J98" t="s">
        <v>1327</v>
      </c>
    </row>
    <row r="99" spans="1:10">
      <c r="A99" t="s">
        <v>1291</v>
      </c>
      <c r="B99" t="s">
        <v>1292</v>
      </c>
      <c r="C99" t="s">
        <v>25</v>
      </c>
      <c r="D99">
        <v>50.1</v>
      </c>
      <c r="E99">
        <v>50.1</v>
      </c>
      <c r="F99" s="1">
        <v>0.54</v>
      </c>
      <c r="G99" s="2">
        <v>2.9999999999999997E-4</v>
      </c>
      <c r="H99">
        <v>43.1</v>
      </c>
      <c r="I99">
        <v>1071</v>
      </c>
      <c r="J99" t="s">
        <v>1328</v>
      </c>
    </row>
    <row r="100" spans="1:10">
      <c r="A100" t="s">
        <v>1295</v>
      </c>
      <c r="B100" t="s">
        <v>1292</v>
      </c>
      <c r="C100" t="s">
        <v>25</v>
      </c>
      <c r="D100">
        <v>50.1</v>
      </c>
      <c r="E100">
        <v>50.1</v>
      </c>
      <c r="F100" s="1">
        <v>0.54</v>
      </c>
      <c r="G100" s="2">
        <v>2.9999999999999997E-4</v>
      </c>
      <c r="H100">
        <v>43.1</v>
      </c>
      <c r="I100">
        <v>1071</v>
      </c>
      <c r="J100" t="s">
        <v>1329</v>
      </c>
    </row>
    <row r="101" spans="1:10">
      <c r="A101" t="s">
        <v>1295</v>
      </c>
      <c r="B101" t="s">
        <v>1292</v>
      </c>
      <c r="C101" t="s">
        <v>25</v>
      </c>
      <c r="D101">
        <v>50.1</v>
      </c>
      <c r="E101">
        <v>50.1</v>
      </c>
      <c r="F101" s="1">
        <v>0.54</v>
      </c>
      <c r="G101" s="2">
        <v>2.9999999999999997E-4</v>
      </c>
      <c r="H101">
        <v>43.1</v>
      </c>
      <c r="I101">
        <v>1071</v>
      </c>
      <c r="J101" t="s">
        <v>1330</v>
      </c>
    </row>
    <row r="105" spans="1:10">
      <c r="A105" t="s">
        <v>1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ing, Jiawei</dc:creator>
  <cp:keywords/>
  <dc:description/>
  <cp:lastModifiedBy/>
  <cp:revision/>
  <dcterms:created xsi:type="dcterms:W3CDTF">2015-06-05T18:17:20Z</dcterms:created>
  <dcterms:modified xsi:type="dcterms:W3CDTF">2023-04-23T16:41:11Z</dcterms:modified>
  <cp:category/>
  <cp:contentStatus/>
</cp:coreProperties>
</file>